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CSFK FGI\Documents\Publikációk\Greenland_dust\Lise_Meitner_project_2018-2020\paper3\JGR-A\R1\SI_files\"/>
    </mc:Choice>
  </mc:AlternateContent>
  <xr:revisionPtr revIDLastSave="0" documentId="13_ncr:1_{469CE81F-7B69-4A9E-9130-3FAE793EC33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Info" sheetId="2" r:id="rId1"/>
    <sheet name="Literature Sr-Nd-Hf isotopes" sheetId="3" r:id="rId2"/>
    <sheet name="New Hf-Sr-Nd-dD isotope data" sheetId="1" r:id="rId3"/>
    <sheet name="Mixing calculations" sheetId="4" r:id="rId4"/>
    <sheet name="MC_simulations_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06" i="5" l="1"/>
  <c r="I1006" i="5"/>
  <c r="H1006" i="5"/>
  <c r="G1006" i="5"/>
  <c r="J1005" i="5"/>
  <c r="I1005" i="5"/>
  <c r="H1005" i="5"/>
  <c r="G1005" i="5"/>
  <c r="J1004" i="5"/>
  <c r="I1004" i="5"/>
  <c r="H1004" i="5"/>
  <c r="G1004" i="5"/>
  <c r="L1002" i="5"/>
  <c r="K1002" i="5"/>
  <c r="L1001" i="5"/>
  <c r="K1001" i="5"/>
  <c r="L1000" i="5"/>
  <c r="K1000" i="5"/>
  <c r="L999" i="5"/>
  <c r="K999" i="5"/>
  <c r="L998" i="5"/>
  <c r="K998" i="5"/>
  <c r="L997" i="5"/>
  <c r="K997" i="5"/>
  <c r="L996" i="5"/>
  <c r="K996" i="5"/>
  <c r="L995" i="5"/>
  <c r="K995" i="5"/>
  <c r="L994" i="5"/>
  <c r="K994" i="5"/>
  <c r="L993" i="5"/>
  <c r="K993" i="5"/>
  <c r="L992" i="5"/>
  <c r="K992" i="5"/>
  <c r="L991" i="5"/>
  <c r="K991" i="5"/>
  <c r="L990" i="5"/>
  <c r="K990" i="5"/>
  <c r="L989" i="5"/>
  <c r="K989" i="5"/>
  <c r="L988" i="5"/>
  <c r="K988" i="5"/>
  <c r="L987" i="5"/>
  <c r="K987" i="5"/>
  <c r="L986" i="5"/>
  <c r="K986" i="5"/>
  <c r="L985" i="5"/>
  <c r="K985" i="5"/>
  <c r="L984" i="5"/>
  <c r="K984" i="5"/>
  <c r="L983" i="5"/>
  <c r="K983" i="5"/>
  <c r="L982" i="5"/>
  <c r="K982" i="5"/>
  <c r="L981" i="5"/>
  <c r="K981" i="5"/>
  <c r="L980" i="5"/>
  <c r="K980" i="5"/>
  <c r="L979" i="5"/>
  <c r="K979" i="5"/>
  <c r="L978" i="5"/>
  <c r="K978" i="5"/>
  <c r="L977" i="5"/>
  <c r="K977" i="5"/>
  <c r="L976" i="5"/>
  <c r="K976" i="5"/>
  <c r="L975" i="5"/>
  <c r="K975" i="5"/>
  <c r="L974" i="5"/>
  <c r="K974" i="5"/>
  <c r="L973" i="5"/>
  <c r="K973" i="5"/>
  <c r="L972" i="5"/>
  <c r="K972" i="5"/>
  <c r="L971" i="5"/>
  <c r="K971" i="5"/>
  <c r="L970" i="5"/>
  <c r="K970" i="5"/>
  <c r="L969" i="5"/>
  <c r="K969" i="5"/>
  <c r="L968" i="5"/>
  <c r="K968" i="5"/>
  <c r="L967" i="5"/>
  <c r="K967" i="5"/>
  <c r="L966" i="5"/>
  <c r="K966" i="5"/>
  <c r="L965" i="5"/>
  <c r="K965" i="5"/>
  <c r="L964" i="5"/>
  <c r="K964" i="5"/>
  <c r="L963" i="5"/>
  <c r="K963" i="5"/>
  <c r="L962" i="5"/>
  <c r="K962" i="5"/>
  <c r="L961" i="5"/>
  <c r="K961" i="5"/>
  <c r="L960" i="5"/>
  <c r="K960" i="5"/>
  <c r="L959" i="5"/>
  <c r="K959" i="5"/>
  <c r="L958" i="5"/>
  <c r="K958" i="5"/>
  <c r="L957" i="5"/>
  <c r="K957" i="5"/>
  <c r="L956" i="5"/>
  <c r="K956" i="5"/>
  <c r="L955" i="5"/>
  <c r="K955" i="5"/>
  <c r="L954" i="5"/>
  <c r="K954" i="5"/>
  <c r="L953" i="5"/>
  <c r="K953" i="5"/>
  <c r="L952" i="5"/>
  <c r="K952" i="5"/>
  <c r="L951" i="5"/>
  <c r="K951" i="5"/>
  <c r="L950" i="5"/>
  <c r="K950" i="5"/>
  <c r="L949" i="5"/>
  <c r="K949" i="5"/>
  <c r="L948" i="5"/>
  <c r="K948" i="5"/>
  <c r="L947" i="5"/>
  <c r="K947" i="5"/>
  <c r="L946" i="5"/>
  <c r="K946" i="5"/>
  <c r="L945" i="5"/>
  <c r="K945" i="5"/>
  <c r="L944" i="5"/>
  <c r="K944" i="5"/>
  <c r="L943" i="5"/>
  <c r="K943" i="5"/>
  <c r="L942" i="5"/>
  <c r="K942" i="5"/>
  <c r="L941" i="5"/>
  <c r="K941" i="5"/>
  <c r="L940" i="5"/>
  <c r="K940" i="5"/>
  <c r="L939" i="5"/>
  <c r="K939" i="5"/>
  <c r="L938" i="5"/>
  <c r="K938" i="5"/>
  <c r="L937" i="5"/>
  <c r="K937" i="5"/>
  <c r="L936" i="5"/>
  <c r="K936" i="5"/>
  <c r="L935" i="5"/>
  <c r="K935" i="5"/>
  <c r="L934" i="5"/>
  <c r="K934" i="5"/>
  <c r="L933" i="5"/>
  <c r="K933" i="5"/>
  <c r="L932" i="5"/>
  <c r="K932" i="5"/>
  <c r="L931" i="5"/>
  <c r="K931" i="5"/>
  <c r="L930" i="5"/>
  <c r="K930" i="5"/>
  <c r="L929" i="5"/>
  <c r="K929" i="5"/>
  <c r="L928" i="5"/>
  <c r="K928" i="5"/>
  <c r="L927" i="5"/>
  <c r="K927" i="5"/>
  <c r="L926" i="5"/>
  <c r="K926" i="5"/>
  <c r="L925" i="5"/>
  <c r="K925" i="5"/>
  <c r="L924" i="5"/>
  <c r="K924" i="5"/>
  <c r="L923" i="5"/>
  <c r="K923" i="5"/>
  <c r="L922" i="5"/>
  <c r="K922" i="5"/>
  <c r="L921" i="5"/>
  <c r="K921" i="5"/>
  <c r="L920" i="5"/>
  <c r="K920" i="5"/>
  <c r="L919" i="5"/>
  <c r="K919" i="5"/>
  <c r="L918" i="5"/>
  <c r="K918" i="5"/>
  <c r="L917" i="5"/>
  <c r="K917" i="5"/>
  <c r="L916" i="5"/>
  <c r="K916" i="5"/>
  <c r="L915" i="5"/>
  <c r="K915" i="5"/>
  <c r="L914" i="5"/>
  <c r="K914" i="5"/>
  <c r="L913" i="5"/>
  <c r="K913" i="5"/>
  <c r="L912" i="5"/>
  <c r="K912" i="5"/>
  <c r="L911" i="5"/>
  <c r="K911" i="5"/>
  <c r="L910" i="5"/>
  <c r="K910" i="5"/>
  <c r="L909" i="5"/>
  <c r="K909" i="5"/>
  <c r="L908" i="5"/>
  <c r="K908" i="5"/>
  <c r="L907" i="5"/>
  <c r="K907" i="5"/>
  <c r="L906" i="5"/>
  <c r="K906" i="5"/>
  <c r="L905" i="5"/>
  <c r="K905" i="5"/>
  <c r="L904" i="5"/>
  <c r="K904" i="5"/>
  <c r="L903" i="5"/>
  <c r="K903" i="5"/>
  <c r="L902" i="5"/>
  <c r="K902" i="5"/>
  <c r="L901" i="5"/>
  <c r="K901" i="5"/>
  <c r="L900" i="5"/>
  <c r="K900" i="5"/>
  <c r="L899" i="5"/>
  <c r="K899" i="5"/>
  <c r="L898" i="5"/>
  <c r="K898" i="5"/>
  <c r="L897" i="5"/>
  <c r="K897" i="5"/>
  <c r="L896" i="5"/>
  <c r="K896" i="5"/>
  <c r="L895" i="5"/>
  <c r="K895" i="5"/>
  <c r="L894" i="5"/>
  <c r="K894" i="5"/>
  <c r="L893" i="5"/>
  <c r="K893" i="5"/>
  <c r="L892" i="5"/>
  <c r="K892" i="5"/>
  <c r="L891" i="5"/>
  <c r="K891" i="5"/>
  <c r="L890" i="5"/>
  <c r="K890" i="5"/>
  <c r="L889" i="5"/>
  <c r="K889" i="5"/>
  <c r="L888" i="5"/>
  <c r="K888" i="5"/>
  <c r="L887" i="5"/>
  <c r="K887" i="5"/>
  <c r="L886" i="5"/>
  <c r="K886" i="5"/>
  <c r="L885" i="5"/>
  <c r="K885" i="5"/>
  <c r="L884" i="5"/>
  <c r="K884" i="5"/>
  <c r="L883" i="5"/>
  <c r="K883" i="5"/>
  <c r="L882" i="5"/>
  <c r="K882" i="5"/>
  <c r="L881" i="5"/>
  <c r="K881" i="5"/>
  <c r="L880" i="5"/>
  <c r="K880" i="5"/>
  <c r="L879" i="5"/>
  <c r="K879" i="5"/>
  <c r="L878" i="5"/>
  <c r="K878" i="5"/>
  <c r="L877" i="5"/>
  <c r="K877" i="5"/>
  <c r="L876" i="5"/>
  <c r="K876" i="5"/>
  <c r="L875" i="5"/>
  <c r="K875" i="5"/>
  <c r="L874" i="5"/>
  <c r="K874" i="5"/>
  <c r="L873" i="5"/>
  <c r="K873" i="5"/>
  <c r="L872" i="5"/>
  <c r="K872" i="5"/>
  <c r="L871" i="5"/>
  <c r="K871" i="5"/>
  <c r="L870" i="5"/>
  <c r="K870" i="5"/>
  <c r="L869" i="5"/>
  <c r="K869" i="5"/>
  <c r="L868" i="5"/>
  <c r="K868" i="5"/>
  <c r="L867" i="5"/>
  <c r="K867" i="5"/>
  <c r="L866" i="5"/>
  <c r="K866" i="5"/>
  <c r="L865" i="5"/>
  <c r="K865" i="5"/>
  <c r="L864" i="5"/>
  <c r="K864" i="5"/>
  <c r="L863" i="5"/>
  <c r="K863" i="5"/>
  <c r="L862" i="5"/>
  <c r="K862" i="5"/>
  <c r="L861" i="5"/>
  <c r="K861" i="5"/>
  <c r="L860" i="5"/>
  <c r="K860" i="5"/>
  <c r="L859" i="5"/>
  <c r="K859" i="5"/>
  <c r="L858" i="5"/>
  <c r="K858" i="5"/>
  <c r="L857" i="5"/>
  <c r="K857" i="5"/>
  <c r="L856" i="5"/>
  <c r="K856" i="5"/>
  <c r="L855" i="5"/>
  <c r="K855" i="5"/>
  <c r="L854" i="5"/>
  <c r="K854" i="5"/>
  <c r="L853" i="5"/>
  <c r="K853" i="5"/>
  <c r="L852" i="5"/>
  <c r="K852" i="5"/>
  <c r="L851" i="5"/>
  <c r="K851" i="5"/>
  <c r="L850" i="5"/>
  <c r="K850" i="5"/>
  <c r="L849" i="5"/>
  <c r="K849" i="5"/>
  <c r="L848" i="5"/>
  <c r="K848" i="5"/>
  <c r="L847" i="5"/>
  <c r="K847" i="5"/>
  <c r="L846" i="5"/>
  <c r="K846" i="5"/>
  <c r="L845" i="5"/>
  <c r="K845" i="5"/>
  <c r="L844" i="5"/>
  <c r="K844" i="5"/>
  <c r="L843" i="5"/>
  <c r="K843" i="5"/>
  <c r="L842" i="5"/>
  <c r="K842" i="5"/>
  <c r="L841" i="5"/>
  <c r="K841" i="5"/>
  <c r="L840" i="5"/>
  <c r="K840" i="5"/>
  <c r="L839" i="5"/>
  <c r="K839" i="5"/>
  <c r="L838" i="5"/>
  <c r="K838" i="5"/>
  <c r="L837" i="5"/>
  <c r="K837" i="5"/>
  <c r="L836" i="5"/>
  <c r="K836" i="5"/>
  <c r="L835" i="5"/>
  <c r="K835" i="5"/>
  <c r="L834" i="5"/>
  <c r="K834" i="5"/>
  <c r="L833" i="5"/>
  <c r="K833" i="5"/>
  <c r="L832" i="5"/>
  <c r="K832" i="5"/>
  <c r="L831" i="5"/>
  <c r="K831" i="5"/>
  <c r="L830" i="5"/>
  <c r="K830" i="5"/>
  <c r="L829" i="5"/>
  <c r="K829" i="5"/>
  <c r="L828" i="5"/>
  <c r="K828" i="5"/>
  <c r="L827" i="5"/>
  <c r="K827" i="5"/>
  <c r="L826" i="5"/>
  <c r="K826" i="5"/>
  <c r="L825" i="5"/>
  <c r="K825" i="5"/>
  <c r="L824" i="5"/>
  <c r="K824" i="5"/>
  <c r="L823" i="5"/>
  <c r="K823" i="5"/>
  <c r="L822" i="5"/>
  <c r="K822" i="5"/>
  <c r="L821" i="5"/>
  <c r="K821" i="5"/>
  <c r="L820" i="5"/>
  <c r="K820" i="5"/>
  <c r="L819" i="5"/>
  <c r="K819" i="5"/>
  <c r="L818" i="5"/>
  <c r="K818" i="5"/>
  <c r="L817" i="5"/>
  <c r="K817" i="5"/>
  <c r="L816" i="5"/>
  <c r="K816" i="5"/>
  <c r="L815" i="5"/>
  <c r="K815" i="5"/>
  <c r="L814" i="5"/>
  <c r="K814" i="5"/>
  <c r="L813" i="5"/>
  <c r="K813" i="5"/>
  <c r="L812" i="5"/>
  <c r="K812" i="5"/>
  <c r="L811" i="5"/>
  <c r="K811" i="5"/>
  <c r="L810" i="5"/>
  <c r="K810" i="5"/>
  <c r="L809" i="5"/>
  <c r="K809" i="5"/>
  <c r="L808" i="5"/>
  <c r="K808" i="5"/>
  <c r="L807" i="5"/>
  <c r="K807" i="5"/>
  <c r="L806" i="5"/>
  <c r="K806" i="5"/>
  <c r="L805" i="5"/>
  <c r="K805" i="5"/>
  <c r="L804" i="5"/>
  <c r="K804" i="5"/>
  <c r="L803" i="5"/>
  <c r="K803" i="5"/>
  <c r="L802" i="5"/>
  <c r="K802" i="5"/>
  <c r="L801" i="5"/>
  <c r="K801" i="5"/>
  <c r="L800" i="5"/>
  <c r="K800" i="5"/>
  <c r="L799" i="5"/>
  <c r="K799" i="5"/>
  <c r="L798" i="5"/>
  <c r="K798" i="5"/>
  <c r="L797" i="5"/>
  <c r="K797" i="5"/>
  <c r="L796" i="5"/>
  <c r="K796" i="5"/>
  <c r="L795" i="5"/>
  <c r="K795" i="5"/>
  <c r="L794" i="5"/>
  <c r="K794" i="5"/>
  <c r="L793" i="5"/>
  <c r="K793" i="5"/>
  <c r="L792" i="5"/>
  <c r="K792" i="5"/>
  <c r="L791" i="5"/>
  <c r="K791" i="5"/>
  <c r="L790" i="5"/>
  <c r="K790" i="5"/>
  <c r="L789" i="5"/>
  <c r="K789" i="5"/>
  <c r="L788" i="5"/>
  <c r="K788" i="5"/>
  <c r="L787" i="5"/>
  <c r="K787" i="5"/>
  <c r="L786" i="5"/>
  <c r="K786" i="5"/>
  <c r="L785" i="5"/>
  <c r="K785" i="5"/>
  <c r="L784" i="5"/>
  <c r="K784" i="5"/>
  <c r="L783" i="5"/>
  <c r="K783" i="5"/>
  <c r="L782" i="5"/>
  <c r="K782" i="5"/>
  <c r="L781" i="5"/>
  <c r="K781" i="5"/>
  <c r="L780" i="5"/>
  <c r="K780" i="5"/>
  <c r="L779" i="5"/>
  <c r="K779" i="5"/>
  <c r="L778" i="5"/>
  <c r="K778" i="5"/>
  <c r="L777" i="5"/>
  <c r="K777" i="5"/>
  <c r="L776" i="5"/>
  <c r="K776" i="5"/>
  <c r="L775" i="5"/>
  <c r="K775" i="5"/>
  <c r="L774" i="5"/>
  <c r="K774" i="5"/>
  <c r="L773" i="5"/>
  <c r="K773" i="5"/>
  <c r="L772" i="5"/>
  <c r="K772" i="5"/>
  <c r="L771" i="5"/>
  <c r="K771" i="5"/>
  <c r="L770" i="5"/>
  <c r="K770" i="5"/>
  <c r="L769" i="5"/>
  <c r="K769" i="5"/>
  <c r="L768" i="5"/>
  <c r="K768" i="5"/>
  <c r="L767" i="5"/>
  <c r="K767" i="5"/>
  <c r="L766" i="5"/>
  <c r="K766" i="5"/>
  <c r="L765" i="5"/>
  <c r="K765" i="5"/>
  <c r="L764" i="5"/>
  <c r="K764" i="5"/>
  <c r="L763" i="5"/>
  <c r="K763" i="5"/>
  <c r="L762" i="5"/>
  <c r="K762" i="5"/>
  <c r="L761" i="5"/>
  <c r="K761" i="5"/>
  <c r="L760" i="5"/>
  <c r="K760" i="5"/>
  <c r="L759" i="5"/>
  <c r="K759" i="5"/>
  <c r="L758" i="5"/>
  <c r="K758" i="5"/>
  <c r="L757" i="5"/>
  <c r="K757" i="5"/>
  <c r="L756" i="5"/>
  <c r="K756" i="5"/>
  <c r="L755" i="5"/>
  <c r="K755" i="5"/>
  <c r="L754" i="5"/>
  <c r="K754" i="5"/>
  <c r="L753" i="5"/>
  <c r="K753" i="5"/>
  <c r="L752" i="5"/>
  <c r="K752" i="5"/>
  <c r="L751" i="5"/>
  <c r="K751" i="5"/>
  <c r="L750" i="5"/>
  <c r="K750" i="5"/>
  <c r="L749" i="5"/>
  <c r="K749" i="5"/>
  <c r="L748" i="5"/>
  <c r="K748" i="5"/>
  <c r="L747" i="5"/>
  <c r="K747" i="5"/>
  <c r="L746" i="5"/>
  <c r="K746" i="5"/>
  <c r="L745" i="5"/>
  <c r="K745" i="5"/>
  <c r="L744" i="5"/>
  <c r="K744" i="5"/>
  <c r="L743" i="5"/>
  <c r="K743" i="5"/>
  <c r="L742" i="5"/>
  <c r="K742" i="5"/>
  <c r="L741" i="5"/>
  <c r="K741" i="5"/>
  <c r="L740" i="5"/>
  <c r="K740" i="5"/>
  <c r="L739" i="5"/>
  <c r="K739" i="5"/>
  <c r="L738" i="5"/>
  <c r="K738" i="5"/>
  <c r="L737" i="5"/>
  <c r="K737" i="5"/>
  <c r="L736" i="5"/>
  <c r="K736" i="5"/>
  <c r="L735" i="5"/>
  <c r="K735" i="5"/>
  <c r="L734" i="5"/>
  <c r="K734" i="5"/>
  <c r="L733" i="5"/>
  <c r="K733" i="5"/>
  <c r="L732" i="5"/>
  <c r="K732" i="5"/>
  <c r="L731" i="5"/>
  <c r="K731" i="5"/>
  <c r="L730" i="5"/>
  <c r="K730" i="5"/>
  <c r="L729" i="5"/>
  <c r="K729" i="5"/>
  <c r="L728" i="5"/>
  <c r="K728" i="5"/>
  <c r="L727" i="5"/>
  <c r="K727" i="5"/>
  <c r="L726" i="5"/>
  <c r="K726" i="5"/>
  <c r="L725" i="5"/>
  <c r="K725" i="5"/>
  <c r="L724" i="5"/>
  <c r="K724" i="5"/>
  <c r="L723" i="5"/>
  <c r="K723" i="5"/>
  <c r="L722" i="5"/>
  <c r="K722" i="5"/>
  <c r="L721" i="5"/>
  <c r="K721" i="5"/>
  <c r="L720" i="5"/>
  <c r="K720" i="5"/>
  <c r="L719" i="5"/>
  <c r="K719" i="5"/>
  <c r="L718" i="5"/>
  <c r="K718" i="5"/>
  <c r="L717" i="5"/>
  <c r="K717" i="5"/>
  <c r="L716" i="5"/>
  <c r="K716" i="5"/>
  <c r="L715" i="5"/>
  <c r="K715" i="5"/>
  <c r="L714" i="5"/>
  <c r="K714" i="5"/>
  <c r="L713" i="5"/>
  <c r="K713" i="5"/>
  <c r="L712" i="5"/>
  <c r="K712" i="5"/>
  <c r="L711" i="5"/>
  <c r="K711" i="5"/>
  <c r="L710" i="5"/>
  <c r="K710" i="5"/>
  <c r="L709" i="5"/>
  <c r="K709" i="5"/>
  <c r="L708" i="5"/>
  <c r="K708" i="5"/>
  <c r="L707" i="5"/>
  <c r="K707" i="5"/>
  <c r="L706" i="5"/>
  <c r="K706" i="5"/>
  <c r="L705" i="5"/>
  <c r="K705" i="5"/>
  <c r="L704" i="5"/>
  <c r="K704" i="5"/>
  <c r="L703" i="5"/>
  <c r="K703" i="5"/>
  <c r="L702" i="5"/>
  <c r="K702" i="5"/>
  <c r="L701" i="5"/>
  <c r="K701" i="5"/>
  <c r="L700" i="5"/>
  <c r="K700" i="5"/>
  <c r="L699" i="5"/>
  <c r="K699" i="5"/>
  <c r="L698" i="5"/>
  <c r="K698" i="5"/>
  <c r="L697" i="5"/>
  <c r="K697" i="5"/>
  <c r="L696" i="5"/>
  <c r="K696" i="5"/>
  <c r="L695" i="5"/>
  <c r="K695" i="5"/>
  <c r="L694" i="5"/>
  <c r="K694" i="5"/>
  <c r="L693" i="5"/>
  <c r="K693" i="5"/>
  <c r="L692" i="5"/>
  <c r="K692" i="5"/>
  <c r="L691" i="5"/>
  <c r="K691" i="5"/>
  <c r="L690" i="5"/>
  <c r="K690" i="5"/>
  <c r="L689" i="5"/>
  <c r="K689" i="5"/>
  <c r="L688" i="5"/>
  <c r="K688" i="5"/>
  <c r="L687" i="5"/>
  <c r="K687" i="5"/>
  <c r="L686" i="5"/>
  <c r="K686" i="5"/>
  <c r="L685" i="5"/>
  <c r="K685" i="5"/>
  <c r="L684" i="5"/>
  <c r="K684" i="5"/>
  <c r="L683" i="5"/>
  <c r="K683" i="5"/>
  <c r="L682" i="5"/>
  <c r="K682" i="5"/>
  <c r="L681" i="5"/>
  <c r="K681" i="5"/>
  <c r="L680" i="5"/>
  <c r="K680" i="5"/>
  <c r="L679" i="5"/>
  <c r="K679" i="5"/>
  <c r="L678" i="5"/>
  <c r="K678" i="5"/>
  <c r="L677" i="5"/>
  <c r="K677" i="5"/>
  <c r="L676" i="5"/>
  <c r="K676" i="5"/>
  <c r="L675" i="5"/>
  <c r="K675" i="5"/>
  <c r="L674" i="5"/>
  <c r="K674" i="5"/>
  <c r="L673" i="5"/>
  <c r="K673" i="5"/>
  <c r="L672" i="5"/>
  <c r="K672" i="5"/>
  <c r="L671" i="5"/>
  <c r="K671" i="5"/>
  <c r="L670" i="5"/>
  <c r="K670" i="5"/>
  <c r="L669" i="5"/>
  <c r="K669" i="5"/>
  <c r="L668" i="5"/>
  <c r="K668" i="5"/>
  <c r="L667" i="5"/>
  <c r="K667" i="5"/>
  <c r="L666" i="5"/>
  <c r="K666" i="5"/>
  <c r="L665" i="5"/>
  <c r="K665" i="5"/>
  <c r="L664" i="5"/>
  <c r="K664" i="5"/>
  <c r="L663" i="5"/>
  <c r="K663" i="5"/>
  <c r="L662" i="5"/>
  <c r="K662" i="5"/>
  <c r="L661" i="5"/>
  <c r="K661" i="5"/>
  <c r="L660" i="5"/>
  <c r="K660" i="5"/>
  <c r="L659" i="5"/>
  <c r="K659" i="5"/>
  <c r="L658" i="5"/>
  <c r="K658" i="5"/>
  <c r="L657" i="5"/>
  <c r="K657" i="5"/>
  <c r="L656" i="5"/>
  <c r="K656" i="5"/>
  <c r="L655" i="5"/>
  <c r="K655" i="5"/>
  <c r="L654" i="5"/>
  <c r="K654" i="5"/>
  <c r="L653" i="5"/>
  <c r="K653" i="5"/>
  <c r="L652" i="5"/>
  <c r="K652" i="5"/>
  <c r="L651" i="5"/>
  <c r="K651" i="5"/>
  <c r="L650" i="5"/>
  <c r="K650" i="5"/>
  <c r="L649" i="5"/>
  <c r="K649" i="5"/>
  <c r="L648" i="5"/>
  <c r="K648" i="5"/>
  <c r="L647" i="5"/>
  <c r="K647" i="5"/>
  <c r="L646" i="5"/>
  <c r="K646" i="5"/>
  <c r="L645" i="5"/>
  <c r="K645" i="5"/>
  <c r="L644" i="5"/>
  <c r="K644" i="5"/>
  <c r="L643" i="5"/>
  <c r="K643" i="5"/>
  <c r="L642" i="5"/>
  <c r="K642" i="5"/>
  <c r="L641" i="5"/>
  <c r="K641" i="5"/>
  <c r="L640" i="5"/>
  <c r="K640" i="5"/>
  <c r="L639" i="5"/>
  <c r="K639" i="5"/>
  <c r="L638" i="5"/>
  <c r="K638" i="5"/>
  <c r="L637" i="5"/>
  <c r="K637" i="5"/>
  <c r="L636" i="5"/>
  <c r="K636" i="5"/>
  <c r="L635" i="5"/>
  <c r="K635" i="5"/>
  <c r="L634" i="5"/>
  <c r="K634" i="5"/>
  <c r="L633" i="5"/>
  <c r="K633" i="5"/>
  <c r="L632" i="5"/>
  <c r="K632" i="5"/>
  <c r="L631" i="5"/>
  <c r="K631" i="5"/>
  <c r="L630" i="5"/>
  <c r="K630" i="5"/>
  <c r="L629" i="5"/>
  <c r="K629" i="5"/>
  <c r="L628" i="5"/>
  <c r="K628" i="5"/>
  <c r="L627" i="5"/>
  <c r="K627" i="5"/>
  <c r="L626" i="5"/>
  <c r="K626" i="5"/>
  <c r="L625" i="5"/>
  <c r="K625" i="5"/>
  <c r="L624" i="5"/>
  <c r="K624" i="5"/>
  <c r="L623" i="5"/>
  <c r="K623" i="5"/>
  <c r="L622" i="5"/>
  <c r="K622" i="5"/>
  <c r="L621" i="5"/>
  <c r="K621" i="5"/>
  <c r="L620" i="5"/>
  <c r="K620" i="5"/>
  <c r="L619" i="5"/>
  <c r="K619" i="5"/>
  <c r="L618" i="5"/>
  <c r="K618" i="5"/>
  <c r="L617" i="5"/>
  <c r="K617" i="5"/>
  <c r="L616" i="5"/>
  <c r="K616" i="5"/>
  <c r="L615" i="5"/>
  <c r="K615" i="5"/>
  <c r="L614" i="5"/>
  <c r="K614" i="5"/>
  <c r="L613" i="5"/>
  <c r="K613" i="5"/>
  <c r="L612" i="5"/>
  <c r="K612" i="5"/>
  <c r="L611" i="5"/>
  <c r="K611" i="5"/>
  <c r="L610" i="5"/>
  <c r="K610" i="5"/>
  <c r="L609" i="5"/>
  <c r="K609" i="5"/>
  <c r="L608" i="5"/>
  <c r="K608" i="5"/>
  <c r="L607" i="5"/>
  <c r="K607" i="5"/>
  <c r="L606" i="5"/>
  <c r="K606" i="5"/>
  <c r="L605" i="5"/>
  <c r="K605" i="5"/>
  <c r="L604" i="5"/>
  <c r="K604" i="5"/>
  <c r="L603" i="5"/>
  <c r="K603" i="5"/>
  <c r="L602" i="5"/>
  <c r="K602" i="5"/>
  <c r="L601" i="5"/>
  <c r="K601" i="5"/>
  <c r="L600" i="5"/>
  <c r="K600" i="5"/>
  <c r="L599" i="5"/>
  <c r="K599" i="5"/>
  <c r="L598" i="5"/>
  <c r="K598" i="5"/>
  <c r="L597" i="5"/>
  <c r="K597" i="5"/>
  <c r="L596" i="5"/>
  <c r="K596" i="5"/>
  <c r="L595" i="5"/>
  <c r="K595" i="5"/>
  <c r="L594" i="5"/>
  <c r="K594" i="5"/>
  <c r="L593" i="5"/>
  <c r="K593" i="5"/>
  <c r="L592" i="5"/>
  <c r="K592" i="5"/>
  <c r="L591" i="5"/>
  <c r="K591" i="5"/>
  <c r="L590" i="5"/>
  <c r="K590" i="5"/>
  <c r="L589" i="5"/>
  <c r="K589" i="5"/>
  <c r="L588" i="5"/>
  <c r="K588" i="5"/>
  <c r="L587" i="5"/>
  <c r="K587" i="5"/>
  <c r="L586" i="5"/>
  <c r="K586" i="5"/>
  <c r="L585" i="5"/>
  <c r="K585" i="5"/>
  <c r="L584" i="5"/>
  <c r="K584" i="5"/>
  <c r="L583" i="5"/>
  <c r="K583" i="5"/>
  <c r="L582" i="5"/>
  <c r="K582" i="5"/>
  <c r="L581" i="5"/>
  <c r="K581" i="5"/>
  <c r="L580" i="5"/>
  <c r="K580" i="5"/>
  <c r="L579" i="5"/>
  <c r="K579" i="5"/>
  <c r="L578" i="5"/>
  <c r="K578" i="5"/>
  <c r="L577" i="5"/>
  <c r="K577" i="5"/>
  <c r="L576" i="5"/>
  <c r="K576" i="5"/>
  <c r="L575" i="5"/>
  <c r="K575" i="5"/>
  <c r="L574" i="5"/>
  <c r="K574" i="5"/>
  <c r="L573" i="5"/>
  <c r="K573" i="5"/>
  <c r="L572" i="5"/>
  <c r="K572" i="5"/>
  <c r="L571" i="5"/>
  <c r="K571" i="5"/>
  <c r="L570" i="5"/>
  <c r="K570" i="5"/>
  <c r="L569" i="5"/>
  <c r="K569" i="5"/>
  <c r="L568" i="5"/>
  <c r="K568" i="5"/>
  <c r="L567" i="5"/>
  <c r="K567" i="5"/>
  <c r="L566" i="5"/>
  <c r="K566" i="5"/>
  <c r="L565" i="5"/>
  <c r="K565" i="5"/>
  <c r="L564" i="5"/>
  <c r="K564" i="5"/>
  <c r="L563" i="5"/>
  <c r="K563" i="5"/>
  <c r="L562" i="5"/>
  <c r="K562" i="5"/>
  <c r="L561" i="5"/>
  <c r="K561" i="5"/>
  <c r="L560" i="5"/>
  <c r="K560" i="5"/>
  <c r="L559" i="5"/>
  <c r="K559" i="5"/>
  <c r="L558" i="5"/>
  <c r="K558" i="5"/>
  <c r="L557" i="5"/>
  <c r="K557" i="5"/>
  <c r="L556" i="5"/>
  <c r="K556" i="5"/>
  <c r="L555" i="5"/>
  <c r="K555" i="5"/>
  <c r="L554" i="5"/>
  <c r="K554" i="5"/>
  <c r="L553" i="5"/>
  <c r="K553" i="5"/>
  <c r="L552" i="5"/>
  <c r="K552" i="5"/>
  <c r="L551" i="5"/>
  <c r="K551" i="5"/>
  <c r="L550" i="5"/>
  <c r="K550" i="5"/>
  <c r="L549" i="5"/>
  <c r="K549" i="5"/>
  <c r="L548" i="5"/>
  <c r="K548" i="5"/>
  <c r="L547" i="5"/>
  <c r="K547" i="5"/>
  <c r="L546" i="5"/>
  <c r="K546" i="5"/>
  <c r="L545" i="5"/>
  <c r="K545" i="5"/>
  <c r="L544" i="5"/>
  <c r="K544" i="5"/>
  <c r="L543" i="5"/>
  <c r="K543" i="5"/>
  <c r="L542" i="5"/>
  <c r="K542" i="5"/>
  <c r="L541" i="5"/>
  <c r="K541" i="5"/>
  <c r="L540" i="5"/>
  <c r="K540" i="5"/>
  <c r="L539" i="5"/>
  <c r="K539" i="5"/>
  <c r="L538" i="5"/>
  <c r="K538" i="5"/>
  <c r="L537" i="5"/>
  <c r="K537" i="5"/>
  <c r="L536" i="5"/>
  <c r="K536" i="5"/>
  <c r="L535" i="5"/>
  <c r="K535" i="5"/>
  <c r="L534" i="5"/>
  <c r="K534" i="5"/>
  <c r="L533" i="5"/>
  <c r="K533" i="5"/>
  <c r="L532" i="5"/>
  <c r="K532" i="5"/>
  <c r="L531" i="5"/>
  <c r="K531" i="5"/>
  <c r="L530" i="5"/>
  <c r="K530" i="5"/>
  <c r="L529" i="5"/>
  <c r="K529" i="5"/>
  <c r="L528" i="5"/>
  <c r="K528" i="5"/>
  <c r="L527" i="5"/>
  <c r="K527" i="5"/>
  <c r="L526" i="5"/>
  <c r="K526" i="5"/>
  <c r="L525" i="5"/>
  <c r="K525" i="5"/>
  <c r="L524" i="5"/>
  <c r="K524" i="5"/>
  <c r="L523" i="5"/>
  <c r="K523" i="5"/>
  <c r="L522" i="5"/>
  <c r="K522" i="5"/>
  <c r="L521" i="5"/>
  <c r="K521" i="5"/>
  <c r="L520" i="5"/>
  <c r="K520" i="5"/>
  <c r="L519" i="5"/>
  <c r="K519" i="5"/>
  <c r="L518" i="5"/>
  <c r="K518" i="5"/>
  <c r="L517" i="5"/>
  <c r="K517" i="5"/>
  <c r="L516" i="5"/>
  <c r="K516" i="5"/>
  <c r="L515" i="5"/>
  <c r="K515" i="5"/>
  <c r="L514" i="5"/>
  <c r="K514" i="5"/>
  <c r="L513" i="5"/>
  <c r="K513" i="5"/>
  <c r="L512" i="5"/>
  <c r="K512" i="5"/>
  <c r="L511" i="5"/>
  <c r="K511" i="5"/>
  <c r="L510" i="5"/>
  <c r="K510" i="5"/>
  <c r="L509" i="5"/>
  <c r="K509" i="5"/>
  <c r="L508" i="5"/>
  <c r="K508" i="5"/>
  <c r="L507" i="5"/>
  <c r="K507" i="5"/>
  <c r="L506" i="5"/>
  <c r="K506" i="5"/>
  <c r="L505" i="5"/>
  <c r="K505" i="5"/>
  <c r="L504" i="5"/>
  <c r="K504" i="5"/>
  <c r="L503" i="5"/>
  <c r="K503" i="5"/>
  <c r="L502" i="5"/>
  <c r="K502" i="5"/>
  <c r="L501" i="5"/>
  <c r="K501" i="5"/>
  <c r="L500" i="5"/>
  <c r="K500" i="5"/>
  <c r="L499" i="5"/>
  <c r="K499" i="5"/>
  <c r="L498" i="5"/>
  <c r="K498" i="5"/>
  <c r="L497" i="5"/>
  <c r="K497" i="5"/>
  <c r="L496" i="5"/>
  <c r="K496" i="5"/>
  <c r="L495" i="5"/>
  <c r="K495" i="5"/>
  <c r="L494" i="5"/>
  <c r="K494" i="5"/>
  <c r="L493" i="5"/>
  <c r="K493" i="5"/>
  <c r="L492" i="5"/>
  <c r="K492" i="5"/>
  <c r="L491" i="5"/>
  <c r="K491" i="5"/>
  <c r="L490" i="5"/>
  <c r="K490" i="5"/>
  <c r="L489" i="5"/>
  <c r="K489" i="5"/>
  <c r="L488" i="5"/>
  <c r="K488" i="5"/>
  <c r="L487" i="5"/>
  <c r="K487" i="5"/>
  <c r="L486" i="5"/>
  <c r="K486" i="5"/>
  <c r="L485" i="5"/>
  <c r="K485" i="5"/>
  <c r="L484" i="5"/>
  <c r="K484" i="5"/>
  <c r="L483" i="5"/>
  <c r="K483" i="5"/>
  <c r="L482" i="5"/>
  <c r="K482" i="5"/>
  <c r="L481" i="5"/>
  <c r="K481" i="5"/>
  <c r="L480" i="5"/>
  <c r="K480" i="5"/>
  <c r="L479" i="5"/>
  <c r="K479" i="5"/>
  <c r="L478" i="5"/>
  <c r="K478" i="5"/>
  <c r="L477" i="5"/>
  <c r="K477" i="5"/>
  <c r="L476" i="5"/>
  <c r="K476" i="5"/>
  <c r="L475" i="5"/>
  <c r="K475" i="5"/>
  <c r="L474" i="5"/>
  <c r="K474" i="5"/>
  <c r="L473" i="5"/>
  <c r="K473" i="5"/>
  <c r="L472" i="5"/>
  <c r="K472" i="5"/>
  <c r="L471" i="5"/>
  <c r="K471" i="5"/>
  <c r="L470" i="5"/>
  <c r="K470" i="5"/>
  <c r="L469" i="5"/>
  <c r="K469" i="5"/>
  <c r="L468" i="5"/>
  <c r="K468" i="5"/>
  <c r="L467" i="5"/>
  <c r="K467" i="5"/>
  <c r="L466" i="5"/>
  <c r="K466" i="5"/>
  <c r="L465" i="5"/>
  <c r="K465" i="5"/>
  <c r="L464" i="5"/>
  <c r="K464" i="5"/>
  <c r="L463" i="5"/>
  <c r="K463" i="5"/>
  <c r="L462" i="5"/>
  <c r="K462" i="5"/>
  <c r="L461" i="5"/>
  <c r="K461" i="5"/>
  <c r="L460" i="5"/>
  <c r="K460" i="5"/>
  <c r="L459" i="5"/>
  <c r="K459" i="5"/>
  <c r="L458" i="5"/>
  <c r="K458" i="5"/>
  <c r="L457" i="5"/>
  <c r="K457" i="5"/>
  <c r="L456" i="5"/>
  <c r="K456" i="5"/>
  <c r="L455" i="5"/>
  <c r="K455" i="5"/>
  <c r="L454" i="5"/>
  <c r="K454" i="5"/>
  <c r="L453" i="5"/>
  <c r="K453" i="5"/>
  <c r="L452" i="5"/>
  <c r="K452" i="5"/>
  <c r="L451" i="5"/>
  <c r="K451" i="5"/>
  <c r="L450" i="5"/>
  <c r="K450" i="5"/>
  <c r="L449" i="5"/>
  <c r="K449" i="5"/>
  <c r="L448" i="5"/>
  <c r="K448" i="5"/>
  <c r="L447" i="5"/>
  <c r="K447" i="5"/>
  <c r="L446" i="5"/>
  <c r="K446" i="5"/>
  <c r="L445" i="5"/>
  <c r="K445" i="5"/>
  <c r="L444" i="5"/>
  <c r="K444" i="5"/>
  <c r="L443" i="5"/>
  <c r="K443" i="5"/>
  <c r="L442" i="5"/>
  <c r="K442" i="5"/>
  <c r="L441" i="5"/>
  <c r="K441" i="5"/>
  <c r="L440" i="5"/>
  <c r="K440" i="5"/>
  <c r="L439" i="5"/>
  <c r="K439" i="5"/>
  <c r="L438" i="5"/>
  <c r="K438" i="5"/>
  <c r="L437" i="5"/>
  <c r="K437" i="5"/>
  <c r="L436" i="5"/>
  <c r="K436" i="5"/>
  <c r="L435" i="5"/>
  <c r="K435" i="5"/>
  <c r="L434" i="5"/>
  <c r="K434" i="5"/>
  <c r="L433" i="5"/>
  <c r="K433" i="5"/>
  <c r="L432" i="5"/>
  <c r="K432" i="5"/>
  <c r="L431" i="5"/>
  <c r="K431" i="5"/>
  <c r="L430" i="5"/>
  <c r="K430" i="5"/>
  <c r="L429" i="5"/>
  <c r="K429" i="5"/>
  <c r="L428" i="5"/>
  <c r="K428" i="5"/>
  <c r="L427" i="5"/>
  <c r="K427" i="5"/>
  <c r="L426" i="5"/>
  <c r="K426" i="5"/>
  <c r="L425" i="5"/>
  <c r="K425" i="5"/>
  <c r="L424" i="5"/>
  <c r="K424" i="5"/>
  <c r="L423" i="5"/>
  <c r="K423" i="5"/>
  <c r="L422" i="5"/>
  <c r="K422" i="5"/>
  <c r="L421" i="5"/>
  <c r="K421" i="5"/>
  <c r="L420" i="5"/>
  <c r="K420" i="5"/>
  <c r="L419" i="5"/>
  <c r="K419" i="5"/>
  <c r="L418" i="5"/>
  <c r="K418" i="5"/>
  <c r="L417" i="5"/>
  <c r="K417" i="5"/>
  <c r="L416" i="5"/>
  <c r="K416" i="5"/>
  <c r="L415" i="5"/>
  <c r="K415" i="5"/>
  <c r="L414" i="5"/>
  <c r="K414" i="5"/>
  <c r="L413" i="5"/>
  <c r="K413" i="5"/>
  <c r="L412" i="5"/>
  <c r="K412" i="5"/>
  <c r="L411" i="5"/>
  <c r="K411" i="5"/>
  <c r="L410" i="5"/>
  <c r="K410" i="5"/>
  <c r="L409" i="5"/>
  <c r="K409" i="5"/>
  <c r="L408" i="5"/>
  <c r="K408" i="5"/>
  <c r="L407" i="5"/>
  <c r="K407" i="5"/>
  <c r="L406" i="5"/>
  <c r="K406" i="5"/>
  <c r="L405" i="5"/>
  <c r="K405" i="5"/>
  <c r="L404" i="5"/>
  <c r="K404" i="5"/>
  <c r="L403" i="5"/>
  <c r="K403" i="5"/>
  <c r="L402" i="5"/>
  <c r="K402" i="5"/>
  <c r="L401" i="5"/>
  <c r="K401" i="5"/>
  <c r="L400" i="5"/>
  <c r="K400" i="5"/>
  <c r="L399" i="5"/>
  <c r="K399" i="5"/>
  <c r="L398" i="5"/>
  <c r="K398" i="5"/>
  <c r="L397" i="5"/>
  <c r="K397" i="5"/>
  <c r="L396" i="5"/>
  <c r="K396" i="5"/>
  <c r="L395" i="5"/>
  <c r="K395" i="5"/>
  <c r="L394" i="5"/>
  <c r="K394" i="5"/>
  <c r="L393" i="5"/>
  <c r="K393" i="5"/>
  <c r="L392" i="5"/>
  <c r="K392" i="5"/>
  <c r="L391" i="5"/>
  <c r="K391" i="5"/>
  <c r="L390" i="5"/>
  <c r="K390" i="5"/>
  <c r="L389" i="5"/>
  <c r="K389" i="5"/>
  <c r="L388" i="5"/>
  <c r="K388" i="5"/>
  <c r="L387" i="5"/>
  <c r="K387" i="5"/>
  <c r="L386" i="5"/>
  <c r="K386" i="5"/>
  <c r="L385" i="5"/>
  <c r="K385" i="5"/>
  <c r="L384" i="5"/>
  <c r="K384" i="5"/>
  <c r="L383" i="5"/>
  <c r="K383" i="5"/>
  <c r="L382" i="5"/>
  <c r="K382" i="5"/>
  <c r="L381" i="5"/>
  <c r="K381" i="5"/>
  <c r="L380" i="5"/>
  <c r="K380" i="5"/>
  <c r="L379" i="5"/>
  <c r="K379" i="5"/>
  <c r="L378" i="5"/>
  <c r="K378" i="5"/>
  <c r="L377" i="5"/>
  <c r="K377" i="5"/>
  <c r="L376" i="5"/>
  <c r="K376" i="5"/>
  <c r="L375" i="5"/>
  <c r="K375" i="5"/>
  <c r="L374" i="5"/>
  <c r="K374" i="5"/>
  <c r="L373" i="5"/>
  <c r="K373" i="5"/>
  <c r="L372" i="5"/>
  <c r="K372" i="5"/>
  <c r="L371" i="5"/>
  <c r="K371" i="5"/>
  <c r="L370" i="5"/>
  <c r="K370" i="5"/>
  <c r="L369" i="5"/>
  <c r="K369" i="5"/>
  <c r="L368" i="5"/>
  <c r="K368" i="5"/>
  <c r="L367" i="5"/>
  <c r="K367" i="5"/>
  <c r="L366" i="5"/>
  <c r="K366" i="5"/>
  <c r="L365" i="5"/>
  <c r="K365" i="5"/>
  <c r="L364" i="5"/>
  <c r="K364" i="5"/>
  <c r="L363" i="5"/>
  <c r="K363" i="5"/>
  <c r="L362" i="5"/>
  <c r="K362" i="5"/>
  <c r="L361" i="5"/>
  <c r="K361" i="5"/>
  <c r="L360" i="5"/>
  <c r="K360" i="5"/>
  <c r="L359" i="5"/>
  <c r="K359" i="5"/>
  <c r="L358" i="5"/>
  <c r="K358" i="5"/>
  <c r="L357" i="5"/>
  <c r="K357" i="5"/>
  <c r="L356" i="5"/>
  <c r="K356" i="5"/>
  <c r="L355" i="5"/>
  <c r="K355" i="5"/>
  <c r="L354" i="5"/>
  <c r="K354" i="5"/>
  <c r="L353" i="5"/>
  <c r="K353" i="5"/>
  <c r="L352" i="5"/>
  <c r="K352" i="5"/>
  <c r="L351" i="5"/>
  <c r="K351" i="5"/>
  <c r="L350" i="5"/>
  <c r="K350" i="5"/>
  <c r="L349" i="5"/>
  <c r="K349" i="5"/>
  <c r="L348" i="5"/>
  <c r="K348" i="5"/>
  <c r="L347" i="5"/>
  <c r="K347" i="5"/>
  <c r="L346" i="5"/>
  <c r="K346" i="5"/>
  <c r="L345" i="5"/>
  <c r="K345" i="5"/>
  <c r="L344" i="5"/>
  <c r="K344" i="5"/>
  <c r="L343" i="5"/>
  <c r="K343" i="5"/>
  <c r="L342" i="5"/>
  <c r="K342" i="5"/>
  <c r="L341" i="5"/>
  <c r="K341" i="5"/>
  <c r="L340" i="5"/>
  <c r="K340" i="5"/>
  <c r="L339" i="5"/>
  <c r="K339" i="5"/>
  <c r="L338" i="5"/>
  <c r="K338" i="5"/>
  <c r="L337" i="5"/>
  <c r="K337" i="5"/>
  <c r="L336" i="5"/>
  <c r="K336" i="5"/>
  <c r="L335" i="5"/>
  <c r="K335" i="5"/>
  <c r="L334" i="5"/>
  <c r="K334" i="5"/>
  <c r="L333" i="5"/>
  <c r="K333" i="5"/>
  <c r="L332" i="5"/>
  <c r="K332" i="5"/>
  <c r="L331" i="5"/>
  <c r="K331" i="5"/>
  <c r="L330" i="5"/>
  <c r="K330" i="5"/>
  <c r="L329" i="5"/>
  <c r="K329" i="5"/>
  <c r="L328" i="5"/>
  <c r="K328" i="5"/>
  <c r="L327" i="5"/>
  <c r="K327" i="5"/>
  <c r="L326" i="5"/>
  <c r="K326" i="5"/>
  <c r="L325" i="5"/>
  <c r="K325" i="5"/>
  <c r="L324" i="5"/>
  <c r="K324" i="5"/>
  <c r="L323" i="5"/>
  <c r="K323" i="5"/>
  <c r="L322" i="5"/>
  <c r="K322" i="5"/>
  <c r="L321" i="5"/>
  <c r="K321" i="5"/>
  <c r="L320" i="5"/>
  <c r="K320" i="5"/>
  <c r="L319" i="5"/>
  <c r="K319" i="5"/>
  <c r="L318" i="5"/>
  <c r="K318" i="5"/>
  <c r="L317" i="5"/>
  <c r="K317" i="5"/>
  <c r="L316" i="5"/>
  <c r="K316" i="5"/>
  <c r="L315" i="5"/>
  <c r="K315" i="5"/>
  <c r="L314" i="5"/>
  <c r="K314" i="5"/>
  <c r="L313" i="5"/>
  <c r="K313" i="5"/>
  <c r="L312" i="5"/>
  <c r="K312" i="5"/>
  <c r="L311" i="5"/>
  <c r="K311" i="5"/>
  <c r="L310" i="5"/>
  <c r="K310" i="5"/>
  <c r="L309" i="5"/>
  <c r="K309" i="5"/>
  <c r="L308" i="5"/>
  <c r="K308" i="5"/>
  <c r="L307" i="5"/>
  <c r="K307" i="5"/>
  <c r="L306" i="5"/>
  <c r="K306" i="5"/>
  <c r="L305" i="5"/>
  <c r="K305" i="5"/>
  <c r="L304" i="5"/>
  <c r="K304" i="5"/>
  <c r="L303" i="5"/>
  <c r="K303" i="5"/>
  <c r="L302" i="5"/>
  <c r="K302" i="5"/>
  <c r="L301" i="5"/>
  <c r="K301" i="5"/>
  <c r="L300" i="5"/>
  <c r="K300" i="5"/>
  <c r="L299" i="5"/>
  <c r="K299" i="5"/>
  <c r="L298" i="5"/>
  <c r="K298" i="5"/>
  <c r="L297" i="5"/>
  <c r="K297" i="5"/>
  <c r="L296" i="5"/>
  <c r="K296" i="5"/>
  <c r="L295" i="5"/>
  <c r="K295" i="5"/>
  <c r="L294" i="5"/>
  <c r="K294" i="5"/>
  <c r="L293" i="5"/>
  <c r="K293" i="5"/>
  <c r="L292" i="5"/>
  <c r="K292" i="5"/>
  <c r="L291" i="5"/>
  <c r="K291" i="5"/>
  <c r="L290" i="5"/>
  <c r="K290" i="5"/>
  <c r="L289" i="5"/>
  <c r="K289" i="5"/>
  <c r="L288" i="5"/>
  <c r="K288" i="5"/>
  <c r="L287" i="5"/>
  <c r="K287" i="5"/>
  <c r="L286" i="5"/>
  <c r="K286" i="5"/>
  <c r="L285" i="5"/>
  <c r="K285" i="5"/>
  <c r="L284" i="5"/>
  <c r="K284" i="5"/>
  <c r="L283" i="5"/>
  <c r="K283" i="5"/>
  <c r="L282" i="5"/>
  <c r="K282" i="5"/>
  <c r="L281" i="5"/>
  <c r="K281" i="5"/>
  <c r="L280" i="5"/>
  <c r="K280" i="5"/>
  <c r="L279" i="5"/>
  <c r="K279" i="5"/>
  <c r="L278" i="5"/>
  <c r="K278" i="5"/>
  <c r="L277" i="5"/>
  <c r="K277" i="5"/>
  <c r="L276" i="5"/>
  <c r="K276" i="5"/>
  <c r="L275" i="5"/>
  <c r="K275" i="5"/>
  <c r="L274" i="5"/>
  <c r="K274" i="5"/>
  <c r="L273" i="5"/>
  <c r="K273" i="5"/>
  <c r="L272" i="5"/>
  <c r="K272" i="5"/>
  <c r="L271" i="5"/>
  <c r="K271" i="5"/>
  <c r="L270" i="5"/>
  <c r="K270" i="5"/>
  <c r="L269" i="5"/>
  <c r="K269" i="5"/>
  <c r="L268" i="5"/>
  <c r="K268" i="5"/>
  <c r="L267" i="5"/>
  <c r="K267" i="5"/>
  <c r="L266" i="5"/>
  <c r="K266" i="5"/>
  <c r="L265" i="5"/>
  <c r="K265" i="5"/>
  <c r="L264" i="5"/>
  <c r="K264" i="5"/>
  <c r="L263" i="5"/>
  <c r="K263" i="5"/>
  <c r="L262" i="5"/>
  <c r="K262" i="5"/>
  <c r="L261" i="5"/>
  <c r="K261" i="5"/>
  <c r="L260" i="5"/>
  <c r="K260" i="5"/>
  <c r="L259" i="5"/>
  <c r="K259" i="5"/>
  <c r="L258" i="5"/>
  <c r="K258" i="5"/>
  <c r="L257" i="5"/>
  <c r="K257" i="5"/>
  <c r="L256" i="5"/>
  <c r="K256" i="5"/>
  <c r="L255" i="5"/>
  <c r="K255" i="5"/>
  <c r="L254" i="5"/>
  <c r="K254" i="5"/>
  <c r="L253" i="5"/>
  <c r="K253" i="5"/>
  <c r="L252" i="5"/>
  <c r="K252" i="5"/>
  <c r="L251" i="5"/>
  <c r="K251" i="5"/>
  <c r="L250" i="5"/>
  <c r="K250" i="5"/>
  <c r="L249" i="5"/>
  <c r="K249" i="5"/>
  <c r="L248" i="5"/>
  <c r="K248" i="5"/>
  <c r="L247" i="5"/>
  <c r="K247" i="5"/>
  <c r="L246" i="5"/>
  <c r="K246" i="5"/>
  <c r="L245" i="5"/>
  <c r="K245" i="5"/>
  <c r="L244" i="5"/>
  <c r="K244" i="5"/>
  <c r="L243" i="5"/>
  <c r="K243" i="5"/>
  <c r="L242" i="5"/>
  <c r="K242" i="5"/>
  <c r="L241" i="5"/>
  <c r="K241" i="5"/>
  <c r="L240" i="5"/>
  <c r="K240" i="5"/>
  <c r="L239" i="5"/>
  <c r="K239" i="5"/>
  <c r="L238" i="5"/>
  <c r="K238" i="5"/>
  <c r="L237" i="5"/>
  <c r="K237" i="5"/>
  <c r="L236" i="5"/>
  <c r="K236" i="5"/>
  <c r="L235" i="5"/>
  <c r="K235" i="5"/>
  <c r="L234" i="5"/>
  <c r="K234" i="5"/>
  <c r="L233" i="5"/>
  <c r="K233" i="5"/>
  <c r="L232" i="5"/>
  <c r="K232" i="5"/>
  <c r="L231" i="5"/>
  <c r="K231" i="5"/>
  <c r="L230" i="5"/>
  <c r="K230" i="5"/>
  <c r="L229" i="5"/>
  <c r="K229" i="5"/>
  <c r="L228" i="5"/>
  <c r="K228" i="5"/>
  <c r="L227" i="5"/>
  <c r="K227" i="5"/>
  <c r="L226" i="5"/>
  <c r="K226" i="5"/>
  <c r="L225" i="5"/>
  <c r="K225" i="5"/>
  <c r="L224" i="5"/>
  <c r="K224" i="5"/>
  <c r="L223" i="5"/>
  <c r="K223" i="5"/>
  <c r="L222" i="5"/>
  <c r="K222" i="5"/>
  <c r="L221" i="5"/>
  <c r="K221" i="5"/>
  <c r="L220" i="5"/>
  <c r="K220" i="5"/>
  <c r="L219" i="5"/>
  <c r="K219" i="5"/>
  <c r="L218" i="5"/>
  <c r="K218" i="5"/>
  <c r="L217" i="5"/>
  <c r="K217" i="5"/>
  <c r="L216" i="5"/>
  <c r="K216" i="5"/>
  <c r="L215" i="5"/>
  <c r="K215" i="5"/>
  <c r="L214" i="5"/>
  <c r="K214" i="5"/>
  <c r="L213" i="5"/>
  <c r="K213" i="5"/>
  <c r="L212" i="5"/>
  <c r="K212" i="5"/>
  <c r="L211" i="5"/>
  <c r="K211" i="5"/>
  <c r="L210" i="5"/>
  <c r="K210" i="5"/>
  <c r="L209" i="5"/>
  <c r="K209" i="5"/>
  <c r="L208" i="5"/>
  <c r="K208" i="5"/>
  <c r="L207" i="5"/>
  <c r="K207" i="5"/>
  <c r="L206" i="5"/>
  <c r="K206" i="5"/>
  <c r="L205" i="5"/>
  <c r="K205" i="5"/>
  <c r="L204" i="5"/>
  <c r="K204" i="5"/>
  <c r="L203" i="5"/>
  <c r="K203" i="5"/>
  <c r="L202" i="5"/>
  <c r="K202" i="5"/>
  <c r="L201" i="5"/>
  <c r="K201" i="5"/>
  <c r="L200" i="5"/>
  <c r="K200" i="5"/>
  <c r="L199" i="5"/>
  <c r="K199" i="5"/>
  <c r="L198" i="5"/>
  <c r="K198" i="5"/>
  <c r="L197" i="5"/>
  <c r="K197" i="5"/>
  <c r="L196" i="5"/>
  <c r="K196" i="5"/>
  <c r="L195" i="5"/>
  <c r="K195" i="5"/>
  <c r="L194" i="5"/>
  <c r="K194" i="5"/>
  <c r="L193" i="5"/>
  <c r="K193" i="5"/>
  <c r="L192" i="5"/>
  <c r="K192" i="5"/>
  <c r="L191" i="5"/>
  <c r="K191" i="5"/>
  <c r="L190" i="5"/>
  <c r="K190" i="5"/>
  <c r="L189" i="5"/>
  <c r="K189" i="5"/>
  <c r="L188" i="5"/>
  <c r="K188" i="5"/>
  <c r="L187" i="5"/>
  <c r="K187" i="5"/>
  <c r="L186" i="5"/>
  <c r="K186" i="5"/>
  <c r="L185" i="5"/>
  <c r="K185" i="5"/>
  <c r="L184" i="5"/>
  <c r="K184" i="5"/>
  <c r="L183" i="5"/>
  <c r="K183" i="5"/>
  <c r="L182" i="5"/>
  <c r="K182" i="5"/>
  <c r="L181" i="5"/>
  <c r="K181" i="5"/>
  <c r="L180" i="5"/>
  <c r="K180" i="5"/>
  <c r="L179" i="5"/>
  <c r="K179" i="5"/>
  <c r="L178" i="5"/>
  <c r="K178" i="5"/>
  <c r="L177" i="5"/>
  <c r="K177" i="5"/>
  <c r="L176" i="5"/>
  <c r="K176" i="5"/>
  <c r="L175" i="5"/>
  <c r="K175" i="5"/>
  <c r="L174" i="5"/>
  <c r="K174" i="5"/>
  <c r="L173" i="5"/>
  <c r="K173" i="5"/>
  <c r="L172" i="5"/>
  <c r="K172" i="5"/>
  <c r="L171" i="5"/>
  <c r="K171" i="5"/>
  <c r="L170" i="5"/>
  <c r="K170" i="5"/>
  <c r="L169" i="5"/>
  <c r="K169" i="5"/>
  <c r="L168" i="5"/>
  <c r="K168" i="5"/>
  <c r="L167" i="5"/>
  <c r="K167" i="5"/>
  <c r="L166" i="5"/>
  <c r="K166" i="5"/>
  <c r="L165" i="5"/>
  <c r="K165" i="5"/>
  <c r="L164" i="5"/>
  <c r="K164" i="5"/>
  <c r="L163" i="5"/>
  <c r="K163" i="5"/>
  <c r="L162" i="5"/>
  <c r="K162" i="5"/>
  <c r="L161" i="5"/>
  <c r="K161" i="5"/>
  <c r="L160" i="5"/>
  <c r="K160" i="5"/>
  <c r="L159" i="5"/>
  <c r="K159" i="5"/>
  <c r="L158" i="5"/>
  <c r="K158" i="5"/>
  <c r="L157" i="5"/>
  <c r="K157" i="5"/>
  <c r="L156" i="5"/>
  <c r="K156" i="5"/>
  <c r="L155" i="5"/>
  <c r="K155" i="5"/>
  <c r="L154" i="5"/>
  <c r="K154" i="5"/>
  <c r="L153" i="5"/>
  <c r="K153" i="5"/>
  <c r="L152" i="5"/>
  <c r="K152" i="5"/>
  <c r="L151" i="5"/>
  <c r="K151" i="5"/>
  <c r="L150" i="5"/>
  <c r="K150" i="5"/>
  <c r="L149" i="5"/>
  <c r="K149" i="5"/>
  <c r="L148" i="5"/>
  <c r="K148" i="5"/>
  <c r="L147" i="5"/>
  <c r="K147" i="5"/>
  <c r="L146" i="5"/>
  <c r="K146" i="5"/>
  <c r="L145" i="5"/>
  <c r="K145" i="5"/>
  <c r="L144" i="5"/>
  <c r="K144" i="5"/>
  <c r="L143" i="5"/>
  <c r="K143" i="5"/>
  <c r="L142" i="5"/>
  <c r="K142" i="5"/>
  <c r="L141" i="5"/>
  <c r="K141" i="5"/>
  <c r="L140" i="5"/>
  <c r="K140" i="5"/>
  <c r="L139" i="5"/>
  <c r="K139" i="5"/>
  <c r="L138" i="5"/>
  <c r="K138" i="5"/>
  <c r="L137" i="5"/>
  <c r="K137" i="5"/>
  <c r="L136" i="5"/>
  <c r="K136" i="5"/>
  <c r="L135" i="5"/>
  <c r="K135" i="5"/>
  <c r="L134" i="5"/>
  <c r="K134" i="5"/>
  <c r="L133" i="5"/>
  <c r="K133" i="5"/>
  <c r="L132" i="5"/>
  <c r="K132" i="5"/>
  <c r="L131" i="5"/>
  <c r="K131" i="5"/>
  <c r="L130" i="5"/>
  <c r="K130" i="5"/>
  <c r="L129" i="5"/>
  <c r="K129" i="5"/>
  <c r="L128" i="5"/>
  <c r="K128" i="5"/>
  <c r="L127" i="5"/>
  <c r="K127" i="5"/>
  <c r="L126" i="5"/>
  <c r="K126" i="5"/>
  <c r="L125" i="5"/>
  <c r="K125" i="5"/>
  <c r="L124" i="5"/>
  <c r="K124" i="5"/>
  <c r="L123" i="5"/>
  <c r="K123" i="5"/>
  <c r="L122" i="5"/>
  <c r="K122" i="5"/>
  <c r="L121" i="5"/>
  <c r="K121" i="5"/>
  <c r="L120" i="5"/>
  <c r="K120" i="5"/>
  <c r="L119" i="5"/>
  <c r="K119" i="5"/>
  <c r="L118" i="5"/>
  <c r="K118" i="5"/>
  <c r="L117" i="5"/>
  <c r="K117" i="5"/>
  <c r="L116" i="5"/>
  <c r="K116" i="5"/>
  <c r="L115" i="5"/>
  <c r="K115" i="5"/>
  <c r="L114" i="5"/>
  <c r="K114" i="5"/>
  <c r="L113" i="5"/>
  <c r="K113" i="5"/>
  <c r="L112" i="5"/>
  <c r="K112" i="5"/>
  <c r="L111" i="5"/>
  <c r="K111" i="5"/>
  <c r="L110" i="5"/>
  <c r="K110" i="5"/>
  <c r="L109" i="5"/>
  <c r="K109" i="5"/>
  <c r="L108" i="5"/>
  <c r="K108" i="5"/>
  <c r="L107" i="5"/>
  <c r="K107" i="5"/>
  <c r="L106" i="5"/>
  <c r="K106" i="5"/>
  <c r="L105" i="5"/>
  <c r="K105" i="5"/>
  <c r="L104" i="5"/>
  <c r="K104" i="5"/>
  <c r="L103" i="5"/>
  <c r="K103" i="5"/>
  <c r="L102" i="5"/>
  <c r="K102" i="5"/>
  <c r="L101" i="5"/>
  <c r="K101" i="5"/>
  <c r="L100" i="5"/>
  <c r="K100" i="5"/>
  <c r="L99" i="5"/>
  <c r="K99" i="5"/>
  <c r="L98" i="5"/>
  <c r="K98" i="5"/>
  <c r="L97" i="5"/>
  <c r="K97" i="5"/>
  <c r="L96" i="5"/>
  <c r="K96" i="5"/>
  <c r="L95" i="5"/>
  <c r="K95" i="5"/>
  <c r="L94" i="5"/>
  <c r="K94" i="5"/>
  <c r="L93" i="5"/>
  <c r="K93" i="5"/>
  <c r="L92" i="5"/>
  <c r="K92" i="5"/>
  <c r="L91" i="5"/>
  <c r="K91" i="5"/>
  <c r="L90" i="5"/>
  <c r="K90" i="5"/>
  <c r="L89" i="5"/>
  <c r="K89" i="5"/>
  <c r="L88" i="5"/>
  <c r="K88" i="5"/>
  <c r="L87" i="5"/>
  <c r="K87" i="5"/>
  <c r="L86" i="5"/>
  <c r="K86" i="5"/>
  <c r="L85" i="5"/>
  <c r="K85" i="5"/>
  <c r="L84" i="5"/>
  <c r="K84" i="5"/>
  <c r="L83" i="5"/>
  <c r="K83" i="5"/>
  <c r="L82" i="5"/>
  <c r="K82" i="5"/>
  <c r="L81" i="5"/>
  <c r="K81" i="5"/>
  <c r="L80" i="5"/>
  <c r="K80" i="5"/>
  <c r="L79" i="5"/>
  <c r="K79" i="5"/>
  <c r="L78" i="5"/>
  <c r="K78" i="5"/>
  <c r="L77" i="5"/>
  <c r="K77" i="5"/>
  <c r="L76" i="5"/>
  <c r="K76" i="5"/>
  <c r="L75" i="5"/>
  <c r="K75" i="5"/>
  <c r="L74" i="5"/>
  <c r="K74" i="5"/>
  <c r="L73" i="5"/>
  <c r="K73" i="5"/>
  <c r="L72" i="5"/>
  <c r="K72" i="5"/>
  <c r="L71" i="5"/>
  <c r="K71" i="5"/>
  <c r="L70" i="5"/>
  <c r="K70" i="5"/>
  <c r="L69" i="5"/>
  <c r="K69" i="5"/>
  <c r="L68" i="5"/>
  <c r="K68" i="5"/>
  <c r="L67" i="5"/>
  <c r="K67" i="5"/>
  <c r="L66" i="5"/>
  <c r="K66" i="5"/>
  <c r="L65" i="5"/>
  <c r="K65" i="5"/>
  <c r="L64" i="5"/>
  <c r="K64" i="5"/>
  <c r="L63" i="5"/>
  <c r="K63" i="5"/>
  <c r="L62" i="5"/>
  <c r="K62" i="5"/>
  <c r="L61" i="5"/>
  <c r="K61" i="5"/>
  <c r="L60" i="5"/>
  <c r="K60" i="5"/>
  <c r="L59" i="5"/>
  <c r="K59" i="5"/>
  <c r="L58" i="5"/>
  <c r="K58" i="5"/>
  <c r="L57" i="5"/>
  <c r="K57" i="5"/>
  <c r="L56" i="5"/>
  <c r="K56" i="5"/>
  <c r="L55" i="5"/>
  <c r="K55" i="5"/>
  <c r="L54" i="5"/>
  <c r="K54" i="5"/>
  <c r="L53" i="5"/>
  <c r="K53" i="5"/>
  <c r="L52" i="5"/>
  <c r="K52" i="5"/>
  <c r="L51" i="5"/>
  <c r="K51" i="5"/>
  <c r="L50" i="5"/>
  <c r="K50" i="5"/>
  <c r="L49" i="5"/>
  <c r="K49" i="5"/>
  <c r="L48" i="5"/>
  <c r="K48" i="5"/>
  <c r="L47" i="5"/>
  <c r="K47" i="5"/>
  <c r="L46" i="5"/>
  <c r="K46" i="5"/>
  <c r="L45" i="5"/>
  <c r="K45" i="5"/>
  <c r="L44" i="5"/>
  <c r="K44" i="5"/>
  <c r="L43" i="5"/>
  <c r="K43" i="5"/>
  <c r="L42" i="5"/>
  <c r="K42" i="5"/>
  <c r="L41" i="5"/>
  <c r="K41" i="5"/>
  <c r="L40" i="5"/>
  <c r="K40" i="5"/>
  <c r="L39" i="5"/>
  <c r="K39" i="5"/>
  <c r="L38" i="5"/>
  <c r="K38" i="5"/>
  <c r="L37" i="5"/>
  <c r="K37" i="5"/>
  <c r="L36" i="5"/>
  <c r="K36" i="5"/>
  <c r="L35" i="5"/>
  <c r="K35" i="5"/>
  <c r="L34" i="5"/>
  <c r="K34" i="5"/>
  <c r="L33" i="5"/>
  <c r="K33" i="5"/>
  <c r="L32" i="5"/>
  <c r="K32" i="5"/>
  <c r="L31" i="5"/>
  <c r="K31" i="5"/>
  <c r="L30" i="5"/>
  <c r="K30" i="5"/>
  <c r="L29" i="5"/>
  <c r="K29" i="5"/>
  <c r="L28" i="5"/>
  <c r="K28" i="5"/>
  <c r="L27" i="5"/>
  <c r="K27" i="5"/>
  <c r="L26" i="5"/>
  <c r="K26" i="5"/>
  <c r="L25" i="5"/>
  <c r="K25" i="5"/>
  <c r="L24" i="5"/>
  <c r="K24" i="5"/>
  <c r="L23" i="5"/>
  <c r="K23" i="5"/>
  <c r="L22" i="5"/>
  <c r="K22" i="5"/>
  <c r="L21" i="5"/>
  <c r="K21" i="5"/>
  <c r="L20" i="5"/>
  <c r="K20" i="5"/>
  <c r="L19" i="5"/>
  <c r="K19" i="5"/>
  <c r="L18" i="5"/>
  <c r="K18" i="5"/>
  <c r="E18" i="5"/>
  <c r="D18" i="5"/>
  <c r="C18" i="5"/>
  <c r="B18" i="5"/>
  <c r="L17" i="5"/>
  <c r="K17" i="5"/>
  <c r="E17" i="5"/>
  <c r="D17" i="5"/>
  <c r="C17" i="5"/>
  <c r="B17" i="5"/>
  <c r="L16" i="5"/>
  <c r="K16" i="5"/>
  <c r="L15" i="5"/>
  <c r="K15" i="5"/>
  <c r="L14" i="5"/>
  <c r="K14" i="5"/>
  <c r="L13" i="5"/>
  <c r="K13" i="5"/>
  <c r="L12" i="5"/>
  <c r="K12" i="5"/>
  <c r="L11" i="5"/>
  <c r="K11" i="5"/>
  <c r="L10" i="5"/>
  <c r="K10" i="5"/>
  <c r="L9" i="5"/>
  <c r="K9" i="5"/>
  <c r="L8" i="5"/>
  <c r="K8" i="5"/>
  <c r="L7" i="5"/>
  <c r="K7" i="5"/>
  <c r="L6" i="5"/>
  <c r="K6" i="5"/>
  <c r="L5" i="5"/>
  <c r="K5" i="5"/>
  <c r="L4" i="5"/>
  <c r="K4" i="5"/>
  <c r="L3" i="5"/>
  <c r="K3" i="5"/>
  <c r="K1006" i="5" l="1"/>
  <c r="L1006" i="5"/>
  <c r="K1005" i="5"/>
  <c r="L1005" i="5"/>
  <c r="K1004" i="5"/>
  <c r="L1004" i="5"/>
  <c r="N5" i="3" l="1"/>
  <c r="O152" i="3" l="1"/>
  <c r="N152" i="3"/>
  <c r="O127" i="3"/>
  <c r="N127" i="3"/>
  <c r="E12" i="4" l="1"/>
  <c r="Q6" i="4"/>
  <c r="R6" i="4" s="1"/>
  <c r="T6" i="4" s="1"/>
  <c r="U6" i="4" s="1"/>
  <c r="Q7" i="4"/>
  <c r="Q8" i="4"/>
  <c r="Q9" i="4"/>
  <c r="R9" i="4" s="1"/>
  <c r="Q10" i="4"/>
  <c r="Q11" i="4"/>
  <c r="Q12" i="4"/>
  <c r="Q13" i="4"/>
  <c r="R13" i="4" s="1"/>
  <c r="Q14" i="4"/>
  <c r="S14" i="4" s="1"/>
  <c r="Q15" i="4"/>
  <c r="Q5" i="4"/>
  <c r="B10" i="4"/>
  <c r="M5" i="4"/>
  <c r="L6" i="4"/>
  <c r="M6" i="4" s="1"/>
  <c r="L7" i="4"/>
  <c r="L8" i="4"/>
  <c r="L9" i="4"/>
  <c r="N9" i="4" s="1"/>
  <c r="L10" i="4"/>
  <c r="L11" i="4"/>
  <c r="L12" i="4"/>
  <c r="M12" i="4" s="1"/>
  <c r="L13" i="4"/>
  <c r="N13" i="4" s="1"/>
  <c r="L14" i="4"/>
  <c r="M14" i="4" s="1"/>
  <c r="L15" i="4"/>
  <c r="L5" i="4"/>
  <c r="H6" i="4"/>
  <c r="H7" i="4"/>
  <c r="H8" i="4"/>
  <c r="J8" i="4" s="1"/>
  <c r="H9" i="4"/>
  <c r="J9" i="4" s="1"/>
  <c r="H10" i="4"/>
  <c r="J10" i="4" s="1"/>
  <c r="H11" i="4"/>
  <c r="H12" i="4"/>
  <c r="J12" i="4" s="1"/>
  <c r="H13" i="4"/>
  <c r="J13" i="4" s="1"/>
  <c r="H14" i="4"/>
  <c r="H15" i="4"/>
  <c r="H5" i="4"/>
  <c r="J5" i="4" s="1"/>
  <c r="S6" i="4"/>
  <c r="S8" i="4"/>
  <c r="R10" i="4"/>
  <c r="T10" i="4" s="1"/>
  <c r="U10" i="4" s="1"/>
  <c r="S10" i="4"/>
  <c r="S12" i="4"/>
  <c r="R5" i="4"/>
  <c r="T5" i="4" s="1"/>
  <c r="U5" i="4" s="1"/>
  <c r="R7" i="4"/>
  <c r="R8" i="4"/>
  <c r="T8" i="4" s="1"/>
  <c r="U8" i="4" s="1"/>
  <c r="R11" i="4"/>
  <c r="R12" i="4"/>
  <c r="T12" i="4" s="1"/>
  <c r="U12" i="4" s="1"/>
  <c r="R15" i="4"/>
  <c r="S5" i="4"/>
  <c r="N7" i="4"/>
  <c r="N11" i="4"/>
  <c r="N15" i="4"/>
  <c r="J6" i="4"/>
  <c r="J7" i="4"/>
  <c r="J11" i="4"/>
  <c r="J14" i="4"/>
  <c r="M7" i="4"/>
  <c r="O7" i="4" s="1"/>
  <c r="P7" i="4" s="1"/>
  <c r="M8" i="4"/>
  <c r="M10" i="4"/>
  <c r="M11" i="4"/>
  <c r="M15" i="4"/>
  <c r="J15" i="4"/>
  <c r="T15" i="4" l="1"/>
  <c r="U15" i="4" s="1"/>
  <c r="R14" i="4"/>
  <c r="T14" i="4" s="1"/>
  <c r="U14" i="4" s="1"/>
  <c r="O15" i="4"/>
  <c r="P15" i="4" s="1"/>
  <c r="I5" i="4"/>
  <c r="K5" i="4" s="1"/>
  <c r="O11" i="4"/>
  <c r="P11" i="4" s="1"/>
  <c r="S15" i="4"/>
  <c r="S13" i="4"/>
  <c r="T13" i="4" s="1"/>
  <c r="U13" i="4" s="1"/>
  <c r="S11" i="4"/>
  <c r="T11" i="4" s="1"/>
  <c r="U11" i="4" s="1"/>
  <c r="S9" i="4"/>
  <c r="T9" i="4" s="1"/>
  <c r="U9" i="4" s="1"/>
  <c r="S7" i="4"/>
  <c r="T7" i="4" s="1"/>
  <c r="U7" i="4" s="1"/>
  <c r="I13" i="4"/>
  <c r="K13" i="4" s="1"/>
  <c r="N10" i="4"/>
  <c r="O10" i="4" s="1"/>
  <c r="P10" i="4" s="1"/>
  <c r="N14" i="4"/>
  <c r="O14" i="4" s="1"/>
  <c r="P14" i="4" s="1"/>
  <c r="N8" i="4"/>
  <c r="O8" i="4" s="1"/>
  <c r="P8" i="4" s="1"/>
  <c r="N12" i="4"/>
  <c r="O12" i="4" s="1"/>
  <c r="P12" i="4" s="1"/>
  <c r="N6" i="4"/>
  <c r="O6" i="4" s="1"/>
  <c r="P6" i="4" s="1"/>
  <c r="M13" i="4"/>
  <c r="O13" i="4" s="1"/>
  <c r="P13" i="4" s="1"/>
  <c r="M9" i="4"/>
  <c r="O9" i="4" s="1"/>
  <c r="P9" i="4" s="1"/>
  <c r="N5" i="4"/>
  <c r="O5" i="4" s="1"/>
  <c r="P5" i="4" s="1"/>
  <c r="I8" i="4"/>
  <c r="K8" i="4" s="1"/>
  <c r="I12" i="4"/>
  <c r="K12" i="4" s="1"/>
  <c r="I6" i="4"/>
  <c r="K6" i="4" s="1"/>
  <c r="I10" i="4"/>
  <c r="K10" i="4" s="1"/>
  <c r="I14" i="4"/>
  <c r="K14" i="4" s="1"/>
  <c r="I9" i="4"/>
  <c r="K9" i="4" s="1"/>
  <c r="I15" i="4"/>
  <c r="K15" i="4" s="1"/>
  <c r="I11" i="4"/>
  <c r="K11" i="4" s="1"/>
  <c r="I7" i="4"/>
  <c r="K7" i="4" s="1"/>
  <c r="E10" i="4"/>
  <c r="B12" i="4"/>
  <c r="R5" i="1"/>
  <c r="N5" i="1"/>
  <c r="R94" i="3" l="1"/>
  <c r="S94" i="3"/>
  <c r="N94" i="3"/>
  <c r="O94" i="3"/>
  <c r="R93" i="3"/>
  <c r="S93" i="3"/>
  <c r="N93" i="3"/>
  <c r="O93" i="3"/>
  <c r="R92" i="3"/>
  <c r="S92" i="3"/>
  <c r="N92" i="3"/>
  <c r="O92" i="3"/>
  <c r="R91" i="3"/>
  <c r="S91" i="3"/>
  <c r="N91" i="3"/>
  <c r="O91" i="3"/>
  <c r="R90" i="3"/>
  <c r="S90" i="3"/>
  <c r="N90" i="3"/>
  <c r="O90" i="3"/>
  <c r="R89" i="3"/>
  <c r="S89" i="3"/>
  <c r="N89" i="3"/>
  <c r="O89" i="3"/>
  <c r="R88" i="3"/>
  <c r="S88" i="3"/>
  <c r="N88" i="3"/>
  <c r="O88" i="3"/>
  <c r="S87" i="3"/>
  <c r="R87" i="3"/>
  <c r="N87" i="3"/>
  <c r="O87" i="3"/>
  <c r="R97" i="3" l="1"/>
  <c r="S97" i="3"/>
  <c r="R98" i="3"/>
  <c r="S98" i="3"/>
  <c r="R99" i="3"/>
  <c r="S99" i="3"/>
  <c r="R100" i="3"/>
  <c r="S100" i="3"/>
  <c r="R101" i="3"/>
  <c r="S101" i="3"/>
  <c r="R102" i="3"/>
  <c r="S102" i="3"/>
  <c r="R103" i="3"/>
  <c r="S103" i="3"/>
  <c r="R104" i="3"/>
  <c r="S104" i="3"/>
  <c r="R105" i="3"/>
  <c r="S105" i="3"/>
  <c r="R106" i="3"/>
  <c r="S106" i="3"/>
  <c r="R107" i="3"/>
  <c r="S107" i="3"/>
  <c r="N97" i="3"/>
  <c r="O97" i="3"/>
  <c r="N98" i="3"/>
  <c r="O98" i="3"/>
  <c r="N99" i="3"/>
  <c r="O99" i="3"/>
  <c r="N100" i="3"/>
  <c r="O100" i="3"/>
  <c r="N101" i="3"/>
  <c r="O101" i="3"/>
  <c r="N102" i="3"/>
  <c r="O102" i="3"/>
  <c r="N103" i="3"/>
  <c r="O103" i="3"/>
  <c r="N104" i="3"/>
  <c r="O104" i="3"/>
  <c r="N105" i="3"/>
  <c r="O105" i="3"/>
  <c r="N106" i="3"/>
  <c r="O106" i="3"/>
  <c r="N107" i="3"/>
  <c r="O107" i="3"/>
  <c r="S151" i="3"/>
  <c r="R151" i="3"/>
  <c r="N151" i="3"/>
  <c r="O151" i="3"/>
  <c r="S150" i="3"/>
  <c r="R150" i="3"/>
  <c r="O150" i="3"/>
  <c r="N150" i="3"/>
  <c r="S149" i="3"/>
  <c r="R149" i="3"/>
  <c r="O149" i="3"/>
  <c r="N149" i="3"/>
  <c r="S148" i="3"/>
  <c r="R148" i="3"/>
  <c r="O148" i="3"/>
  <c r="N148" i="3"/>
  <c r="S147" i="3"/>
  <c r="R147" i="3"/>
  <c r="O147" i="3"/>
  <c r="N147" i="3"/>
  <c r="S146" i="3"/>
  <c r="R146" i="3"/>
  <c r="O146" i="3"/>
  <c r="N146" i="3"/>
  <c r="S145" i="3"/>
  <c r="R145" i="3"/>
  <c r="O145" i="3"/>
  <c r="N145" i="3"/>
  <c r="S144" i="3"/>
  <c r="R144" i="3"/>
  <c r="O144" i="3"/>
  <c r="N144" i="3"/>
  <c r="R111" i="3"/>
  <c r="S111" i="3"/>
  <c r="R112" i="3"/>
  <c r="S112" i="3"/>
  <c r="R113" i="3"/>
  <c r="S113" i="3"/>
  <c r="R114" i="3"/>
  <c r="S114" i="3"/>
  <c r="R115" i="3"/>
  <c r="S115" i="3"/>
  <c r="R116" i="3"/>
  <c r="S116" i="3"/>
  <c r="R117" i="3"/>
  <c r="S117" i="3"/>
  <c r="R118" i="3"/>
  <c r="S118" i="3"/>
  <c r="R119" i="3"/>
  <c r="S119" i="3"/>
  <c r="R120" i="3"/>
  <c r="S120" i="3"/>
  <c r="R121" i="3"/>
  <c r="S121" i="3"/>
  <c r="R122" i="3"/>
  <c r="S122" i="3"/>
  <c r="R123" i="3"/>
  <c r="S123" i="3"/>
  <c r="R124" i="3"/>
  <c r="S124" i="3"/>
  <c r="R125" i="3"/>
  <c r="S125" i="3"/>
  <c r="R126" i="3"/>
  <c r="S126" i="3"/>
  <c r="N111" i="3"/>
  <c r="O111" i="3"/>
  <c r="N112" i="3"/>
  <c r="O112" i="3"/>
  <c r="N113" i="3"/>
  <c r="O113" i="3"/>
  <c r="N114" i="3"/>
  <c r="O114" i="3"/>
  <c r="N115" i="3"/>
  <c r="O115" i="3"/>
  <c r="N116" i="3"/>
  <c r="O116" i="3"/>
  <c r="N117" i="3"/>
  <c r="O117" i="3"/>
  <c r="N118" i="3"/>
  <c r="O118" i="3"/>
  <c r="N119" i="3"/>
  <c r="O119" i="3"/>
  <c r="N120" i="3"/>
  <c r="O120" i="3"/>
  <c r="N121" i="3"/>
  <c r="O121" i="3"/>
  <c r="N122" i="3"/>
  <c r="O122" i="3"/>
  <c r="N123" i="3"/>
  <c r="O123" i="3"/>
  <c r="N124" i="3"/>
  <c r="O124" i="3"/>
  <c r="N125" i="3"/>
  <c r="O125" i="3"/>
  <c r="N126" i="3"/>
  <c r="O126" i="3"/>
  <c r="R110" i="3"/>
  <c r="S110" i="3"/>
  <c r="N110" i="3"/>
  <c r="O110" i="3"/>
  <c r="R109" i="3"/>
  <c r="S109" i="3"/>
  <c r="N109" i="3"/>
  <c r="O109" i="3"/>
  <c r="R108" i="3"/>
  <c r="S108" i="3"/>
  <c r="N108" i="3"/>
  <c r="O108" i="3"/>
  <c r="S143" i="3"/>
  <c r="R143" i="3"/>
  <c r="O143" i="3"/>
  <c r="N143" i="3"/>
  <c r="S142" i="3"/>
  <c r="R142" i="3"/>
  <c r="O142" i="3"/>
  <c r="N142" i="3"/>
  <c r="S141" i="3"/>
  <c r="R141" i="3"/>
  <c r="O141" i="3"/>
  <c r="N141" i="3"/>
  <c r="S140" i="3"/>
  <c r="R140" i="3"/>
  <c r="O140" i="3"/>
  <c r="N140" i="3"/>
  <c r="R139" i="3"/>
  <c r="S139" i="3"/>
  <c r="O139" i="3"/>
  <c r="N139" i="3"/>
  <c r="S138" i="3"/>
  <c r="R138" i="3"/>
  <c r="O138" i="3"/>
  <c r="N138" i="3"/>
  <c r="S137" i="3"/>
  <c r="R137" i="3"/>
  <c r="O137" i="3"/>
  <c r="N137" i="3"/>
  <c r="S136" i="3"/>
  <c r="R136" i="3"/>
  <c r="S135" i="3"/>
  <c r="R135" i="3"/>
  <c r="S134" i="3"/>
  <c r="R134" i="3"/>
  <c r="S133" i="3"/>
  <c r="R133" i="3"/>
  <c r="S132" i="3"/>
  <c r="R132" i="3"/>
  <c r="R131" i="3" l="1"/>
  <c r="S131" i="3"/>
  <c r="R130" i="3"/>
  <c r="S130" i="3"/>
  <c r="N136" i="3"/>
  <c r="O136" i="3"/>
  <c r="N135" i="3"/>
  <c r="O135" i="3"/>
  <c r="O134" i="3"/>
  <c r="N134" i="3"/>
  <c r="O133" i="3"/>
  <c r="N133" i="3"/>
  <c r="O132" i="3"/>
  <c r="N132" i="3"/>
  <c r="N131" i="3"/>
  <c r="O131" i="3"/>
  <c r="N130" i="3"/>
  <c r="O130" i="3"/>
  <c r="R66" i="3"/>
  <c r="S66" i="3"/>
  <c r="R67" i="3"/>
  <c r="S67" i="3"/>
  <c r="R68" i="3"/>
  <c r="S68" i="3"/>
  <c r="R69" i="3"/>
  <c r="S69" i="3"/>
  <c r="R70" i="3"/>
  <c r="S70" i="3"/>
  <c r="R71" i="3"/>
  <c r="S71" i="3"/>
  <c r="R72" i="3"/>
  <c r="S72" i="3"/>
  <c r="R73" i="3"/>
  <c r="S73" i="3"/>
  <c r="R74" i="3"/>
  <c r="S74" i="3"/>
  <c r="R18" i="3"/>
  <c r="S18" i="3"/>
  <c r="R19" i="3"/>
  <c r="S19" i="3"/>
  <c r="R20" i="3"/>
  <c r="S20" i="3"/>
  <c r="R62" i="3"/>
  <c r="S62" i="3"/>
  <c r="R63" i="3"/>
  <c r="S63" i="3"/>
  <c r="R64" i="3"/>
  <c r="S64" i="3"/>
  <c r="N66" i="3"/>
  <c r="O66" i="3"/>
  <c r="N67" i="3"/>
  <c r="O67" i="3"/>
  <c r="N68" i="3"/>
  <c r="O68" i="3"/>
  <c r="N69" i="3"/>
  <c r="O69" i="3"/>
  <c r="N70" i="3"/>
  <c r="O70" i="3"/>
  <c r="N71" i="3"/>
  <c r="O71" i="3"/>
  <c r="N72" i="3"/>
  <c r="O72" i="3"/>
  <c r="N73" i="3"/>
  <c r="O73" i="3"/>
  <c r="N74" i="3"/>
  <c r="O74" i="3"/>
  <c r="N18" i="3"/>
  <c r="O18" i="3"/>
  <c r="N19" i="3"/>
  <c r="O19" i="3"/>
  <c r="N20" i="3"/>
  <c r="O20" i="3"/>
  <c r="N62" i="3"/>
  <c r="O62" i="3"/>
  <c r="N63" i="3"/>
  <c r="O63" i="3"/>
  <c r="N64" i="3"/>
  <c r="O64" i="3"/>
  <c r="R47" i="3"/>
  <c r="S47" i="3"/>
  <c r="R48" i="3"/>
  <c r="S48" i="3"/>
  <c r="R49" i="3"/>
  <c r="S49" i="3"/>
  <c r="R50" i="3"/>
  <c r="S50" i="3"/>
  <c r="R51" i="3"/>
  <c r="S51" i="3"/>
  <c r="R52" i="3"/>
  <c r="S52" i="3"/>
  <c r="R53" i="3"/>
  <c r="S53" i="3"/>
  <c r="R54" i="3"/>
  <c r="S54" i="3"/>
  <c r="N47" i="3"/>
  <c r="O47" i="3"/>
  <c r="N48" i="3"/>
  <c r="O48" i="3"/>
  <c r="N49" i="3"/>
  <c r="O49" i="3"/>
  <c r="N50" i="3"/>
  <c r="O50" i="3"/>
  <c r="N51" i="3"/>
  <c r="O51" i="3"/>
  <c r="N52" i="3"/>
  <c r="O52" i="3"/>
  <c r="N53" i="3"/>
  <c r="O53" i="3"/>
  <c r="N54" i="3"/>
  <c r="O54" i="3"/>
  <c r="R39" i="3"/>
  <c r="S39" i="3"/>
  <c r="R40" i="3"/>
  <c r="S40" i="3"/>
  <c r="R41" i="3"/>
  <c r="S41" i="3"/>
  <c r="R42" i="3"/>
  <c r="S42" i="3"/>
  <c r="R43" i="3"/>
  <c r="S43" i="3"/>
  <c r="R44" i="3"/>
  <c r="S44" i="3"/>
  <c r="R45" i="3"/>
  <c r="S45" i="3"/>
  <c r="R46" i="3"/>
  <c r="S46" i="3"/>
  <c r="N39" i="3"/>
  <c r="O39" i="3"/>
  <c r="N40" i="3"/>
  <c r="O40" i="3"/>
  <c r="N41" i="3"/>
  <c r="O41" i="3"/>
  <c r="N42" i="3"/>
  <c r="O42" i="3"/>
  <c r="N43" i="3"/>
  <c r="O43" i="3"/>
  <c r="N44" i="3"/>
  <c r="O44" i="3"/>
  <c r="N45" i="3"/>
  <c r="O45" i="3"/>
  <c r="N46" i="3"/>
  <c r="O46" i="3"/>
  <c r="N22" i="3" l="1"/>
  <c r="O22" i="3"/>
  <c r="N23" i="3"/>
  <c r="O23" i="3"/>
  <c r="N24" i="3"/>
  <c r="O24" i="3"/>
  <c r="N21" i="3"/>
  <c r="O21" i="3"/>
  <c r="N25" i="3"/>
  <c r="O25" i="3"/>
  <c r="N26" i="3"/>
  <c r="O26" i="3"/>
  <c r="N27" i="3"/>
  <c r="O27" i="3"/>
  <c r="N28" i="3"/>
  <c r="O28" i="3"/>
  <c r="N29" i="3"/>
  <c r="O29" i="3"/>
  <c r="N30" i="3"/>
  <c r="O30" i="3"/>
  <c r="N31" i="3"/>
  <c r="O31" i="3"/>
  <c r="N32" i="3"/>
  <c r="O32" i="3"/>
  <c r="N33" i="3"/>
  <c r="O33" i="3"/>
  <c r="N34" i="3"/>
  <c r="O34" i="3"/>
  <c r="N35" i="3"/>
  <c r="O35" i="3"/>
  <c r="N61" i="3" l="1"/>
  <c r="O61" i="3"/>
  <c r="N65" i="3"/>
  <c r="O65" i="3"/>
  <c r="R58" i="3"/>
  <c r="S58" i="3"/>
  <c r="R84" i="3"/>
  <c r="S84" i="3"/>
  <c r="R163" i="3"/>
  <c r="S163" i="3"/>
  <c r="N160" i="3" l="1"/>
  <c r="O160" i="3"/>
  <c r="N163" i="3"/>
  <c r="O163" i="3"/>
  <c r="N155" i="3"/>
  <c r="O155" i="3"/>
  <c r="N156" i="3"/>
  <c r="O156" i="3"/>
  <c r="N157" i="3"/>
  <c r="O157" i="3"/>
  <c r="N166" i="3"/>
  <c r="O166" i="3"/>
  <c r="N81" i="3"/>
  <c r="O81" i="3"/>
  <c r="N77" i="3"/>
  <c r="O77" i="3"/>
  <c r="N78" i="3"/>
  <c r="O78" i="3"/>
  <c r="N79" i="3"/>
  <c r="O79" i="3"/>
  <c r="N80" i="3"/>
  <c r="O80" i="3"/>
  <c r="N82" i="3"/>
  <c r="O82" i="3"/>
  <c r="N83" i="3"/>
  <c r="O83" i="3"/>
  <c r="N84" i="3"/>
  <c r="O84" i="3"/>
  <c r="N85" i="3"/>
  <c r="O85" i="3"/>
  <c r="N86" i="3"/>
  <c r="O86" i="3"/>
  <c r="N58" i="3" l="1"/>
  <c r="O58" i="3"/>
  <c r="N59" i="3"/>
  <c r="O59" i="3"/>
  <c r="N60" i="3"/>
  <c r="O60" i="3"/>
  <c r="N55" i="3" l="1"/>
  <c r="O55" i="3"/>
  <c r="N56" i="3"/>
  <c r="O56" i="3"/>
  <c r="N57" i="3"/>
  <c r="O57" i="3"/>
  <c r="N36" i="3" l="1"/>
  <c r="O36" i="3"/>
  <c r="N37" i="3"/>
  <c r="O37" i="3"/>
  <c r="N38" i="3"/>
  <c r="O38" i="3"/>
  <c r="N11" i="3"/>
  <c r="O11" i="3"/>
  <c r="N12" i="3"/>
  <c r="O12" i="3"/>
  <c r="N13" i="3"/>
  <c r="O13" i="3"/>
  <c r="N14" i="3"/>
  <c r="O14" i="3"/>
  <c r="N15" i="3"/>
  <c r="O15" i="3"/>
  <c r="N6" i="3"/>
  <c r="O6" i="3"/>
  <c r="N7" i="3"/>
  <c r="O7" i="3"/>
  <c r="N8" i="3"/>
  <c r="O8" i="3"/>
  <c r="N9" i="3"/>
  <c r="O9" i="3"/>
  <c r="O5" i="3"/>
  <c r="R87" i="1" l="1"/>
  <c r="S87" i="1"/>
  <c r="N88" i="1" l="1"/>
  <c r="O88" i="1"/>
  <c r="N89" i="1" l="1"/>
  <c r="O89" i="1"/>
  <c r="N38" i="1" l="1"/>
  <c r="O38" i="1"/>
  <c r="N32" i="1"/>
  <c r="O32" i="1"/>
  <c r="N63" i="1"/>
  <c r="O63" i="1"/>
  <c r="N54" i="1" l="1"/>
  <c r="O54" i="1"/>
  <c r="N67" i="1"/>
  <c r="O67" i="1"/>
  <c r="S88" i="1"/>
  <c r="R88" i="1"/>
  <c r="S5" i="1" l="1"/>
  <c r="N33" i="1" l="1"/>
  <c r="O33" i="1"/>
  <c r="N119" i="1"/>
  <c r="O119" i="1"/>
  <c r="N120" i="1"/>
  <c r="O120" i="1"/>
  <c r="N104" i="1"/>
  <c r="O104" i="1"/>
  <c r="N103" i="1"/>
  <c r="O103" i="1"/>
  <c r="N74" i="1"/>
  <c r="O74" i="1"/>
  <c r="N115" i="1" l="1"/>
  <c r="O115" i="1"/>
  <c r="N116" i="1"/>
  <c r="O116" i="1"/>
  <c r="N93" i="1"/>
  <c r="O93" i="1"/>
  <c r="N92" i="1" l="1"/>
  <c r="O92" i="1"/>
  <c r="N109" i="1"/>
  <c r="O109" i="1"/>
  <c r="N111" i="1"/>
  <c r="O111" i="1"/>
  <c r="N107" i="1"/>
  <c r="O107" i="1"/>
  <c r="N90" i="1"/>
  <c r="O90" i="1"/>
  <c r="N102" i="1"/>
  <c r="O102" i="1"/>
  <c r="N91" i="1"/>
  <c r="O91" i="1"/>
  <c r="N100" i="1"/>
  <c r="O100" i="1"/>
  <c r="N99" i="1"/>
  <c r="O99" i="1"/>
  <c r="N84" i="1"/>
  <c r="O84" i="1"/>
  <c r="N85" i="1"/>
  <c r="O85" i="1"/>
  <c r="N82" i="1"/>
  <c r="O82" i="1"/>
  <c r="N78" i="1" l="1"/>
  <c r="O78" i="1"/>
  <c r="N71" i="1"/>
  <c r="O71" i="1"/>
  <c r="N61" i="1"/>
  <c r="O61" i="1"/>
  <c r="N62" i="1"/>
  <c r="O62" i="1"/>
  <c r="N45" i="1"/>
  <c r="O45" i="1"/>
  <c r="N44" i="1"/>
  <c r="O44" i="1"/>
  <c r="N55" i="1"/>
  <c r="O55" i="1"/>
  <c r="N40" i="1"/>
  <c r="O40" i="1"/>
  <c r="N42" i="1"/>
  <c r="O42" i="1"/>
  <c r="N37" i="1"/>
  <c r="O37" i="1"/>
  <c r="N34" i="1"/>
  <c r="O34" i="1"/>
  <c r="N27" i="1"/>
  <c r="O27" i="1"/>
  <c r="N19" i="1"/>
  <c r="O19" i="1"/>
  <c r="N21" i="1"/>
  <c r="O21" i="1"/>
  <c r="N23" i="1"/>
  <c r="O23" i="1"/>
  <c r="O15" i="1"/>
  <c r="O16" i="1"/>
  <c r="N15" i="1"/>
  <c r="N16" i="1"/>
  <c r="R104" i="1" l="1"/>
  <c r="S104" i="1"/>
  <c r="R103" i="1"/>
  <c r="S103" i="1"/>
  <c r="R33" i="1"/>
  <c r="S33" i="1"/>
  <c r="S85" i="1" l="1"/>
  <c r="N31" i="1" l="1"/>
  <c r="O31" i="1"/>
  <c r="N50" i="1"/>
  <c r="O50" i="1"/>
  <c r="O6" i="1" l="1"/>
  <c r="O7" i="1"/>
  <c r="O8" i="1"/>
  <c r="O9" i="1"/>
  <c r="O10" i="1"/>
  <c r="O11" i="1"/>
  <c r="O12" i="1"/>
  <c r="O5" i="1"/>
  <c r="N6" i="1"/>
  <c r="N7" i="1"/>
  <c r="N8" i="1"/>
  <c r="N9" i="1"/>
  <c r="N10" i="1"/>
  <c r="N11" i="1"/>
  <c r="N12" i="1"/>
  <c r="R54" i="1" l="1"/>
  <c r="S54" i="1"/>
  <c r="R71" i="1" l="1"/>
  <c r="S71" i="1"/>
  <c r="R72" i="1"/>
  <c r="S72" i="1"/>
  <c r="R19" i="1" l="1"/>
  <c r="S19" i="1"/>
  <c r="R119" i="1" l="1"/>
  <c r="S119" i="1"/>
  <c r="R120" i="1"/>
  <c r="S120" i="1"/>
  <c r="R115" i="1"/>
  <c r="S115" i="1"/>
  <c r="R116" i="1"/>
  <c r="S116" i="1"/>
  <c r="R109" i="1"/>
  <c r="S109" i="1"/>
  <c r="R111" i="1"/>
  <c r="S111" i="1"/>
  <c r="R93" i="1"/>
  <c r="S93" i="1"/>
  <c r="R91" i="1"/>
  <c r="S91" i="1"/>
  <c r="R107" i="1"/>
  <c r="S107" i="1"/>
  <c r="R92" i="1"/>
  <c r="S92" i="1"/>
  <c r="R90" i="1"/>
  <c r="S90" i="1"/>
  <c r="R102" i="1"/>
  <c r="S102" i="1"/>
  <c r="S51" i="1"/>
  <c r="R51" i="1"/>
  <c r="R99" i="1"/>
  <c r="S99" i="1"/>
  <c r="R84" i="1"/>
  <c r="S84" i="1"/>
  <c r="R85" i="1"/>
  <c r="R100" i="1"/>
  <c r="S100" i="1"/>
  <c r="S82" i="1"/>
  <c r="S83" i="1"/>
  <c r="R82" i="1"/>
  <c r="R83" i="1"/>
  <c r="R74" i="1" l="1"/>
  <c r="S74" i="1"/>
  <c r="R78" i="1"/>
  <c r="S78" i="1"/>
  <c r="R61" i="1"/>
  <c r="S61" i="1"/>
  <c r="R62" i="1"/>
  <c r="S62" i="1"/>
  <c r="R63" i="1"/>
  <c r="S63" i="1"/>
  <c r="R64" i="1"/>
  <c r="S64" i="1"/>
  <c r="R27" i="1"/>
  <c r="S27" i="1"/>
  <c r="R34" i="1"/>
  <c r="S34" i="1"/>
  <c r="R35" i="1"/>
  <c r="S35" i="1"/>
  <c r="R31" i="1"/>
  <c r="S31" i="1"/>
  <c r="R32" i="1"/>
  <c r="S32" i="1"/>
  <c r="R37" i="1"/>
  <c r="S37" i="1"/>
  <c r="R38" i="1"/>
  <c r="S38" i="1"/>
  <c r="R40" i="1"/>
  <c r="S40" i="1"/>
  <c r="R42" i="1"/>
  <c r="S42" i="1"/>
  <c r="R44" i="1"/>
  <c r="S44" i="1"/>
  <c r="R55" i="1"/>
  <c r="S55" i="1"/>
  <c r="R45" i="1"/>
  <c r="S45" i="1"/>
  <c r="R50" i="1"/>
  <c r="S50" i="1"/>
  <c r="R15" i="1"/>
  <c r="S15" i="1"/>
  <c r="R16" i="1"/>
  <c r="S16" i="1"/>
  <c r="R21" i="1"/>
  <c r="S21" i="1"/>
  <c r="R23" i="1"/>
  <c r="S23" i="1"/>
  <c r="R8" i="1"/>
  <c r="S8" i="1"/>
  <c r="R7" i="1"/>
  <c r="S7" i="1"/>
  <c r="R6" i="1"/>
  <c r="S6" i="1"/>
</calcChain>
</file>

<file path=xl/sharedStrings.xml><?xml version="1.0" encoding="utf-8"?>
<sst xmlns="http://schemas.openxmlformats.org/spreadsheetml/2006/main" count="2233" uniqueCount="697">
  <si>
    <t>Material</t>
  </si>
  <si>
    <t>Fraction</t>
  </si>
  <si>
    <t>Region</t>
  </si>
  <si>
    <t>Site</t>
  </si>
  <si>
    <t>Sample ID</t>
  </si>
  <si>
    <t>Longitude</t>
  </si>
  <si>
    <t>Latitude</t>
  </si>
  <si>
    <t>2SE</t>
  </si>
  <si>
    <t>NG 3306-3307</t>
  </si>
  <si>
    <t>NG 3323</t>
  </si>
  <si>
    <t>NG 3326</t>
  </si>
  <si>
    <t>NG 3327</t>
  </si>
  <si>
    <t>NG 3306-3307 L</t>
  </si>
  <si>
    <t>NG 3323 L</t>
  </si>
  <si>
    <t>NG 3326 L</t>
  </si>
  <si>
    <t>NG 3327 L</t>
  </si>
  <si>
    <t>dust</t>
  </si>
  <si>
    <t>bulk aluminosilicate</t>
  </si>
  <si>
    <t>acetic acid leachate</t>
  </si>
  <si>
    <t>NorthGRIP</t>
  </si>
  <si>
    <t>Greenland</t>
  </si>
  <si>
    <t>central Greenland</t>
  </si>
  <si>
    <r>
      <rPr>
        <b/>
        <vertAlign val="superscript"/>
        <sz val="8"/>
        <color theme="1"/>
        <rFont val="Arial"/>
        <family val="2"/>
        <charset val="238"/>
      </rPr>
      <t>87</t>
    </r>
    <r>
      <rPr>
        <b/>
        <sz val="8"/>
        <color theme="1"/>
        <rFont val="Arial"/>
        <family val="2"/>
        <charset val="238"/>
      </rPr>
      <t>Sr/</t>
    </r>
    <r>
      <rPr>
        <b/>
        <vertAlign val="superscript"/>
        <sz val="8"/>
        <color theme="1"/>
        <rFont val="Arial"/>
        <family val="2"/>
        <charset val="238"/>
      </rPr>
      <t>86</t>
    </r>
    <r>
      <rPr>
        <b/>
        <sz val="8"/>
        <color theme="1"/>
        <rFont val="Arial"/>
        <family val="2"/>
        <charset val="238"/>
      </rPr>
      <t>Sr</t>
    </r>
  </si>
  <si>
    <r>
      <rPr>
        <b/>
        <vertAlign val="superscript"/>
        <sz val="8"/>
        <color theme="1"/>
        <rFont val="Arial"/>
        <family val="2"/>
        <charset val="238"/>
      </rPr>
      <t>143</t>
    </r>
    <r>
      <rPr>
        <b/>
        <sz val="8"/>
        <color theme="1"/>
        <rFont val="Arial"/>
        <family val="2"/>
        <charset val="238"/>
      </rPr>
      <t>Nd/</t>
    </r>
    <r>
      <rPr>
        <b/>
        <vertAlign val="superscript"/>
        <sz val="8"/>
        <color theme="1"/>
        <rFont val="Arial"/>
        <family val="2"/>
        <charset val="238"/>
      </rPr>
      <t>144</t>
    </r>
    <r>
      <rPr>
        <b/>
        <sz val="8"/>
        <color theme="1"/>
        <rFont val="Arial"/>
        <family val="2"/>
        <charset val="238"/>
      </rPr>
      <t>Nd</t>
    </r>
  </si>
  <si>
    <r>
      <rPr>
        <b/>
        <vertAlign val="superscript"/>
        <sz val="8"/>
        <color theme="1"/>
        <rFont val="Arial"/>
        <family val="2"/>
        <charset val="238"/>
      </rPr>
      <t>176</t>
    </r>
    <r>
      <rPr>
        <b/>
        <sz val="8"/>
        <color theme="1"/>
        <rFont val="Arial"/>
        <family val="2"/>
        <charset val="238"/>
      </rPr>
      <t>Hf/</t>
    </r>
    <r>
      <rPr>
        <b/>
        <vertAlign val="superscript"/>
        <sz val="8"/>
        <color theme="1"/>
        <rFont val="Arial"/>
        <family val="2"/>
        <charset val="238"/>
      </rPr>
      <t>177</t>
    </r>
    <r>
      <rPr>
        <b/>
        <sz val="8"/>
        <color theme="1"/>
        <rFont val="Arial"/>
        <family val="2"/>
        <charset val="238"/>
      </rPr>
      <t>Hf</t>
    </r>
  </si>
  <si>
    <t>BD</t>
  </si>
  <si>
    <t>TD</t>
  </si>
  <si>
    <t>Jb54</t>
  </si>
  <si>
    <t>OD</t>
  </si>
  <si>
    <t>desert sediment</t>
  </si>
  <si>
    <t>modern</t>
  </si>
  <si>
    <t>road site</t>
  </si>
  <si>
    <t>&lt;5 μm (Mitex filter), aluminosilicate</t>
  </si>
  <si>
    <t>Country</t>
  </si>
  <si>
    <t>China</t>
  </si>
  <si>
    <t>Denmark</t>
  </si>
  <si>
    <t>dune site</t>
  </si>
  <si>
    <t>dune sand</t>
  </si>
  <si>
    <t>Td06</t>
  </si>
  <si>
    <t>Td25</t>
  </si>
  <si>
    <t>Td34</t>
  </si>
  <si>
    <t>overbank site</t>
  </si>
  <si>
    <t>overbank deposit</t>
  </si>
  <si>
    <t>&lt;5 μm (ws.), aluminosilicate</t>
  </si>
  <si>
    <t>stream/fan site</t>
  </si>
  <si>
    <t>loess site</t>
  </si>
  <si>
    <t>stream/fan deposit</t>
  </si>
  <si>
    <t>loess</t>
  </si>
  <si>
    <t>L1</t>
  </si>
  <si>
    <t>NW Beijing</t>
  </si>
  <si>
    <t>Fanshan</t>
  </si>
  <si>
    <t>Luo</t>
  </si>
  <si>
    <t>Beiguoyuan</t>
  </si>
  <si>
    <t>Lingtai</t>
  </si>
  <si>
    <t>Luochuan</t>
  </si>
  <si>
    <t>Chinese Loess Plateau</t>
  </si>
  <si>
    <t>Central Asia</t>
  </si>
  <si>
    <t>Cha-1</t>
  </si>
  <si>
    <t>Cha-2</t>
  </si>
  <si>
    <t>Rem-1/1</t>
  </si>
  <si>
    <t>Rem-1/2</t>
  </si>
  <si>
    <t>Chasmanigar</t>
  </si>
  <si>
    <t>Tajikistan</t>
  </si>
  <si>
    <t>Remizovka</t>
  </si>
  <si>
    <t>Kazakhstan</t>
  </si>
  <si>
    <t>Tajik Depression</t>
  </si>
  <si>
    <t>Tien Shan loess piedmont</t>
  </si>
  <si>
    <t>εNd(0)</t>
  </si>
  <si>
    <t>εHf(0)</t>
  </si>
  <si>
    <r>
      <rPr>
        <b/>
        <sz val="8"/>
        <color theme="1"/>
        <rFont val="Calibri"/>
        <family val="2"/>
        <charset val="238"/>
      </rPr>
      <t>δ</t>
    </r>
    <r>
      <rPr>
        <b/>
        <sz val="8"/>
        <color theme="1"/>
        <rFont val="Arial"/>
        <family val="2"/>
        <charset val="238"/>
      </rPr>
      <t>D</t>
    </r>
    <r>
      <rPr>
        <b/>
        <vertAlign val="subscript"/>
        <sz val="8"/>
        <color theme="1"/>
        <rFont val="Arial"/>
        <family val="2"/>
        <charset val="238"/>
      </rPr>
      <t>csw</t>
    </r>
    <r>
      <rPr>
        <b/>
        <sz val="8"/>
        <color theme="1"/>
        <rFont val="Arial"/>
        <family val="2"/>
        <charset val="238"/>
      </rPr>
      <t xml:space="preserve"> (‰, V-SMOW)</t>
    </r>
  </si>
  <si>
    <t>Tumara</t>
  </si>
  <si>
    <t>NE Siberia</t>
  </si>
  <si>
    <t>Russia</t>
  </si>
  <si>
    <t>S107</t>
  </si>
  <si>
    <t>modern soil</t>
  </si>
  <si>
    <t>Morocco</t>
  </si>
  <si>
    <t>Holocene</t>
  </si>
  <si>
    <t>off-road site</t>
  </si>
  <si>
    <t>Idles, off-road site</t>
  </si>
  <si>
    <t>Maouna</t>
  </si>
  <si>
    <t>Tunisia</t>
  </si>
  <si>
    <t>Algeria</t>
  </si>
  <si>
    <t>N slope of Ahaggar Mts.</t>
  </si>
  <si>
    <t>S107 repeat</t>
  </si>
  <si>
    <t>Northeast Asia</t>
  </si>
  <si>
    <t>Southeast Asia</t>
  </si>
  <si>
    <t>North Africa</t>
  </si>
  <si>
    <t>North America</t>
  </si>
  <si>
    <t>Wauneta</t>
  </si>
  <si>
    <t>United States</t>
  </si>
  <si>
    <t>WAN</t>
  </si>
  <si>
    <t>SiC-B</t>
  </si>
  <si>
    <t>SiC-C</t>
  </si>
  <si>
    <t>L1/post-LGM</t>
  </si>
  <si>
    <t>Silver Creek</t>
  </si>
  <si>
    <t>WAN repeat</t>
  </si>
  <si>
    <t>Bh</t>
  </si>
  <si>
    <t>KW-GH9</t>
  </si>
  <si>
    <t>Me</t>
  </si>
  <si>
    <t>Nus</t>
  </si>
  <si>
    <t>URL-1</t>
  </si>
  <si>
    <t>URL-2</t>
  </si>
  <si>
    <t>Pa</t>
  </si>
  <si>
    <t>Zm</t>
  </si>
  <si>
    <t>Nussloch</t>
  </si>
  <si>
    <t>Germany</t>
  </si>
  <si>
    <t>Basaharc</t>
  </si>
  <si>
    <t>Hungary</t>
  </si>
  <si>
    <t>L1/LGM</t>
  </si>
  <si>
    <t>L1LL1 (~24 ka)</t>
  </si>
  <si>
    <t>Bialy Kosciol</t>
  </si>
  <si>
    <t>Poland</t>
  </si>
  <si>
    <t>Serbia</t>
  </si>
  <si>
    <t>Crvenka</t>
  </si>
  <si>
    <t>Dunaszekcső</t>
  </si>
  <si>
    <t>L1/LGM (25.9 ka)</t>
  </si>
  <si>
    <t>Krems-Wachtberg</t>
  </si>
  <si>
    <t>Austria</t>
  </si>
  <si>
    <t>Mende</t>
  </si>
  <si>
    <t>Paks</t>
  </si>
  <si>
    <t>Raigorod</t>
  </si>
  <si>
    <t>Croatia</t>
  </si>
  <si>
    <t>Romania</t>
  </si>
  <si>
    <t>Urluia</t>
  </si>
  <si>
    <t>Zmajevac</t>
  </si>
  <si>
    <t>RG</t>
  </si>
  <si>
    <t>Titel core</t>
  </si>
  <si>
    <t>Titel Plateau</t>
  </si>
  <si>
    <t>Circum-Pacific volcanic region</t>
  </si>
  <si>
    <t>KHG</t>
  </si>
  <si>
    <t>KO</t>
  </si>
  <si>
    <t>pumice fall deposit</t>
  </si>
  <si>
    <t>bulk</t>
  </si>
  <si>
    <t>Holocene (7.9 ka)</t>
  </si>
  <si>
    <t xml:space="preserve">Age </t>
  </si>
  <si>
    <t>Holocene (8.4 ka)</t>
  </si>
  <si>
    <t>Khangar volcano</t>
  </si>
  <si>
    <t>Kurile lake</t>
  </si>
  <si>
    <t>Kamchatka</t>
  </si>
  <si>
    <t>Artificial mixtures</t>
  </si>
  <si>
    <t>KHG:Luo (10:90)</t>
  </si>
  <si>
    <t>KHG:Luo (30:70)</t>
  </si>
  <si>
    <t>tephra:loess mixture</t>
  </si>
  <si>
    <t>bulk tephra:&lt;5 μm loess</t>
  </si>
  <si>
    <t>Bh repeat</t>
  </si>
  <si>
    <t>Luo repeat</t>
  </si>
  <si>
    <r>
      <t>Water content</t>
    </r>
    <r>
      <rPr>
        <b/>
        <vertAlign val="subscript"/>
        <sz val="8"/>
        <color theme="1"/>
        <rFont val="Arial"/>
        <family val="2"/>
        <charset val="238"/>
      </rPr>
      <t>csw</t>
    </r>
    <r>
      <rPr>
        <b/>
        <sz val="8"/>
        <color theme="1"/>
        <rFont val="Arial"/>
        <family val="2"/>
        <charset val="238"/>
      </rPr>
      <t xml:space="preserve"> (wt%)</t>
    </r>
  </si>
  <si>
    <t>Rem-1/2 repeat</t>
  </si>
  <si>
    <t>Rem-1/1 repeat</t>
  </si>
  <si>
    <t>Cha-2 repeat</t>
  </si>
  <si>
    <t>&lt;2 μm (ws.), aluminosilicate</t>
  </si>
  <si>
    <t>Td06 repeat</t>
  </si>
  <si>
    <t>RG repeat</t>
  </si>
  <si>
    <t>URL-1 repeat</t>
  </si>
  <si>
    <t>URL-2 repeat</t>
  </si>
  <si>
    <t>Zm repeat</t>
  </si>
  <si>
    <t>SiC-B repeat</t>
  </si>
  <si>
    <t>SiC-C repeat</t>
  </si>
  <si>
    <t>Obe</t>
  </si>
  <si>
    <t>Pra</t>
  </si>
  <si>
    <t>Obert</t>
  </si>
  <si>
    <t>Prairie Lake</t>
  </si>
  <si>
    <t>lake deposit</t>
  </si>
  <si>
    <t>Great Plains, Nebraska</t>
  </si>
  <si>
    <t>NorthGRIP dust and PSA samples</t>
  </si>
  <si>
    <t>Rhine valley</t>
  </si>
  <si>
    <t>Volga</t>
  </si>
  <si>
    <t>Oława river valley</t>
  </si>
  <si>
    <t>Middle Danube valley</t>
  </si>
  <si>
    <t>Lower Danube valley</t>
  </si>
  <si>
    <r>
      <t xml:space="preserve">Luo 220 </t>
    </r>
    <r>
      <rPr>
        <sz val="8"/>
        <color theme="1"/>
        <rFont val="Calibri"/>
        <family val="2"/>
        <charset val="238"/>
      </rPr>
      <t>°</t>
    </r>
    <r>
      <rPr>
        <sz val="8"/>
        <color theme="1"/>
        <rFont val="Arial"/>
        <family val="2"/>
        <charset val="238"/>
      </rPr>
      <t>C</t>
    </r>
  </si>
  <si>
    <t>N Sahara</t>
  </si>
  <si>
    <t>desert sand</t>
  </si>
  <si>
    <t>La Motte</t>
  </si>
  <si>
    <t>Green Island, Jersey</t>
  </si>
  <si>
    <t>UK</t>
  </si>
  <si>
    <t>Pegwell Bay</t>
  </si>
  <si>
    <t>42.32°W</t>
  </si>
  <si>
    <t>75.10°N</t>
  </si>
  <si>
    <t>69.8333°E</t>
  </si>
  <si>
    <t>76.9280°E</t>
  </si>
  <si>
    <t>129.9666°E</t>
  </si>
  <si>
    <t>63.6000°N</t>
  </si>
  <si>
    <t>38.3847°N</t>
  </si>
  <si>
    <t>43.2055°N</t>
  </si>
  <si>
    <t>10.6666°E</t>
  </si>
  <si>
    <t>33.0166°N</t>
  </si>
  <si>
    <t>3.9997°W</t>
  </si>
  <si>
    <t>31.2111°N</t>
  </si>
  <si>
    <t>7.2500°E</t>
  </si>
  <si>
    <t>24.4200°N</t>
  </si>
  <si>
    <t>98.5000°W</t>
  </si>
  <si>
    <t>40.5333°N</t>
  </si>
  <si>
    <t>97.0166°W</t>
  </si>
  <si>
    <t>42.6833°N</t>
  </si>
  <si>
    <t>138.3466°W</t>
  </si>
  <si>
    <t>61.0191°N</t>
  </si>
  <si>
    <t>40.4166°N</t>
  </si>
  <si>
    <t>101.3666°W</t>
  </si>
  <si>
    <t>103.1138°E</t>
  </si>
  <si>
    <t>37.6389°N</t>
  </si>
  <si>
    <t>103.7796°E</t>
  </si>
  <si>
    <t>41.3400°N</t>
  </si>
  <si>
    <t>TD repeat</t>
  </si>
  <si>
    <t>TD2</t>
  </si>
  <si>
    <t>84.7018°E</t>
  </si>
  <si>
    <t>45.0669°N</t>
  </si>
  <si>
    <t>105.4778°E</t>
  </si>
  <si>
    <t>38.5891°N</t>
  </si>
  <si>
    <t>83.5044°E</t>
  </si>
  <si>
    <t>41.7826°N</t>
  </si>
  <si>
    <t>81.2755°E</t>
  </si>
  <si>
    <t>36.2061°N</t>
  </si>
  <si>
    <t>107.2825°E</t>
  </si>
  <si>
    <t>36.6266°N</t>
  </si>
  <si>
    <t>115.4463°E</t>
  </si>
  <si>
    <t>40.2197°N</t>
  </si>
  <si>
    <t>107.5091°E</t>
  </si>
  <si>
    <t>35.0091°N</t>
  </si>
  <si>
    <t>109.4436°E</t>
  </si>
  <si>
    <t>35.7261°N</t>
  </si>
  <si>
    <t>116.1333°E</t>
  </si>
  <si>
    <t>43.2508°N</t>
  </si>
  <si>
    <t>157.3913°E</t>
  </si>
  <si>
    <t>54.7622°N</t>
  </si>
  <si>
    <t>157.1066°E</t>
  </si>
  <si>
    <t>51.4605°N</t>
  </si>
  <si>
    <t>18.8450°E</t>
  </si>
  <si>
    <t>47.8041°N</t>
  </si>
  <si>
    <t>40.4247°N</t>
  </si>
  <si>
    <t>88.1281°E</t>
  </si>
  <si>
    <t>17.0248°E</t>
  </si>
  <si>
    <t>50.7274°N</t>
  </si>
  <si>
    <t>19.4783°E</t>
  </si>
  <si>
    <t>45.6625°N</t>
  </si>
  <si>
    <t>Crv</t>
  </si>
  <si>
    <t>Dsz</t>
  </si>
  <si>
    <t>Dsz repeat</t>
  </si>
  <si>
    <r>
      <t xml:space="preserve">Dsz 200 </t>
    </r>
    <r>
      <rPr>
        <sz val="8"/>
        <color theme="1"/>
        <rFont val="Calibri"/>
        <family val="2"/>
        <charset val="238"/>
      </rPr>
      <t>°</t>
    </r>
    <r>
      <rPr>
        <sz val="8"/>
        <color theme="1"/>
        <rFont val="Arial"/>
        <family val="2"/>
        <charset val="238"/>
      </rPr>
      <t>C</t>
    </r>
  </si>
  <si>
    <r>
      <t xml:space="preserve">Dsz 220 </t>
    </r>
    <r>
      <rPr>
        <sz val="8"/>
        <color theme="1"/>
        <rFont val="Calibri"/>
        <family val="2"/>
        <charset val="238"/>
      </rPr>
      <t>°</t>
    </r>
    <r>
      <rPr>
        <sz val="8"/>
        <color theme="1"/>
        <rFont val="Arial"/>
        <family val="2"/>
        <charset val="238"/>
      </rPr>
      <t>C</t>
    </r>
  </si>
  <si>
    <t>18.7622°E</t>
  </si>
  <si>
    <t>46.0908°N</t>
  </si>
  <si>
    <t>15.5991°E</t>
  </si>
  <si>
    <t>48.4150°N</t>
  </si>
  <si>
    <t>2.0771°W</t>
  </si>
  <si>
    <t>49.1608°N</t>
  </si>
  <si>
    <t>19.4469°E</t>
  </si>
  <si>
    <t>47.4261°N</t>
  </si>
  <si>
    <t>8.7316°E</t>
  </si>
  <si>
    <t>49.3163°N</t>
  </si>
  <si>
    <t>18.8758°E</t>
  </si>
  <si>
    <t>46.6400°N</t>
  </si>
  <si>
    <t>1.3700°E</t>
  </si>
  <si>
    <t>51.3275°N</t>
  </si>
  <si>
    <t>44.9675°E</t>
  </si>
  <si>
    <t>48.4313°N</t>
  </si>
  <si>
    <t>Tic-1A</t>
  </si>
  <si>
    <t>20.2166°E</t>
  </si>
  <si>
    <t>45.2833°N</t>
  </si>
  <si>
    <t>27.9000°E</t>
  </si>
  <si>
    <t>44.1000°N</t>
  </si>
  <si>
    <t>18.8187°E</t>
  </si>
  <si>
    <t>45.8110°N</t>
  </si>
  <si>
    <t>Bk</t>
  </si>
  <si>
    <t>LMJ</t>
  </si>
  <si>
    <t>PbE</t>
  </si>
  <si>
    <t>Mao</t>
  </si>
  <si>
    <t>Sib</t>
  </si>
  <si>
    <t>Sib repeat</t>
  </si>
  <si>
    <t>Bei</t>
  </si>
  <si>
    <t>Fan</t>
  </si>
  <si>
    <t>Fan repeat</t>
  </si>
  <si>
    <t>Erg Chebbi, NW Sahara</t>
  </si>
  <si>
    <t>Lin</t>
  </si>
  <si>
    <t>Lin repeat</t>
  </si>
  <si>
    <t>Lin L1/6</t>
  </si>
  <si>
    <t>Lin L1/6 repeat</t>
  </si>
  <si>
    <t>24.924-24.859 ka</t>
  </si>
  <si>
    <t>25.491-25.453 ka</t>
  </si>
  <si>
    <t>25.604-25.567 ka</t>
  </si>
  <si>
    <t>25.640-25.604 ka</t>
  </si>
  <si>
    <t>Bro</t>
  </si>
  <si>
    <t>Yukon</t>
  </si>
  <si>
    <t>Canada</t>
  </si>
  <si>
    <t>Pra repeat</t>
  </si>
  <si>
    <t>Mo-LC</t>
  </si>
  <si>
    <t>Broken Bow</t>
  </si>
  <si>
    <t>99.6413°W</t>
  </si>
  <si>
    <t>41.4022°N</t>
  </si>
  <si>
    <t>Supporting Dataset S2</t>
  </si>
  <si>
    <t>G1</t>
  </si>
  <si>
    <t>G2</t>
  </si>
  <si>
    <t>G3</t>
  </si>
  <si>
    <t>G4</t>
  </si>
  <si>
    <t>G6</t>
  </si>
  <si>
    <t>mineral dust</t>
  </si>
  <si>
    <t>GISP2</t>
  </si>
  <si>
    <t>72.58°N</t>
  </si>
  <si>
    <t>38.46°W</t>
  </si>
  <si>
    <t>37.64°W</t>
  </si>
  <si>
    <t>72.59°N</t>
  </si>
  <si>
    <t>GR05A</t>
  </si>
  <si>
    <t>GR05B</t>
  </si>
  <si>
    <t>GR06A</t>
  </si>
  <si>
    <t>GR06B (&lt;2 µm)</t>
  </si>
  <si>
    <t>GR06B (&gt;2 µm)</t>
  </si>
  <si>
    <t>GRIP</t>
  </si>
  <si>
    <t>aluminosilicate, &lt;2 µm</t>
  </si>
  <si>
    <t>aluminosilicate, &gt;2 µm</t>
  </si>
  <si>
    <t>GISP2/GRIP ice core dust and PSA samples</t>
  </si>
  <si>
    <t>248-1</t>
  </si>
  <si>
    <t>248-2</t>
  </si>
  <si>
    <t>248-3</t>
  </si>
  <si>
    <t>248-4/277-1</t>
  </si>
  <si>
    <t>248-5/277-2</t>
  </si>
  <si>
    <t>248-6/277-3</t>
  </si>
  <si>
    <t>Bei-L1</t>
  </si>
  <si>
    <t>Lin-L1</t>
  </si>
  <si>
    <t>Xif-L1</t>
  </si>
  <si>
    <t>aluminosilicate, &lt;5 µm</t>
  </si>
  <si>
    <t>Minkhen-Teg</t>
  </si>
  <si>
    <t>Mongolia</t>
  </si>
  <si>
    <t>Ukhaa Tolgod</t>
  </si>
  <si>
    <t>~LGM</t>
  </si>
  <si>
    <t>Yulin Hotel</t>
  </si>
  <si>
    <t>Lantian</t>
  </si>
  <si>
    <t>Xifeng</t>
  </si>
  <si>
    <t>Reference</t>
  </si>
  <si>
    <t>Biscaye et al. (1997)</t>
  </si>
  <si>
    <t>Svensson et a. (2000)</t>
  </si>
  <si>
    <t>Újvári et al. (2015)</t>
  </si>
  <si>
    <t>245-6</t>
  </si>
  <si>
    <t>251-3</t>
  </si>
  <si>
    <t>251-4</t>
  </si>
  <si>
    <t>251-5</t>
  </si>
  <si>
    <t>251-6</t>
  </si>
  <si>
    <t>245-5</t>
  </si>
  <si>
    <t>248-8</t>
  </si>
  <si>
    <t>Jud</t>
  </si>
  <si>
    <t>Nus-UPG</t>
  </si>
  <si>
    <t>Dsz-Pr1</t>
  </si>
  <si>
    <t>Me-L1</t>
  </si>
  <si>
    <t>Tit-L1</t>
  </si>
  <si>
    <t>248-7</t>
  </si>
  <si>
    <t>Sib200</t>
  </si>
  <si>
    <t>lake silt</t>
  </si>
  <si>
    <t>Scarborough</t>
  </si>
  <si>
    <t>Ontario</t>
  </si>
  <si>
    <t>Moose Mt.</t>
  </si>
  <si>
    <t>Alaska</t>
  </si>
  <si>
    <t>USA</t>
  </si>
  <si>
    <t>Coyote Trail</t>
  </si>
  <si>
    <t>Pullman</t>
  </si>
  <si>
    <t>Washington</t>
  </si>
  <si>
    <t>Pancake Hollow</t>
  </si>
  <si>
    <t>Illinois</t>
  </si>
  <si>
    <t>Judkins</t>
  </si>
  <si>
    <t>Nebraska</t>
  </si>
  <si>
    <t>Muzichi</t>
  </si>
  <si>
    <t>Titel</t>
  </si>
  <si>
    <t>Ukraine</t>
  </si>
  <si>
    <t>Tumara valley</t>
  </si>
  <si>
    <t>LT-25</t>
  </si>
  <si>
    <t>ZT-2</t>
  </si>
  <si>
    <t>Zhaitang</t>
  </si>
  <si>
    <t>W of Beijing</t>
  </si>
  <si>
    <t>Feng et al. (2009)</t>
  </si>
  <si>
    <t>References</t>
  </si>
  <si>
    <t>G-13</t>
  </si>
  <si>
    <t>BT-28</t>
  </si>
  <si>
    <t>BT-48</t>
  </si>
  <si>
    <t>BT-77</t>
  </si>
  <si>
    <t>TK-02</t>
  </si>
  <si>
    <t>AKS-03</t>
  </si>
  <si>
    <t>ZZH-02</t>
  </si>
  <si>
    <t>NMH-02</t>
  </si>
  <si>
    <t>DLHD-03</t>
  </si>
  <si>
    <t>BDJL-01</t>
  </si>
  <si>
    <t>MQ-01</t>
  </si>
  <si>
    <t>Surf-24</t>
  </si>
  <si>
    <t>Surf-29</t>
  </si>
  <si>
    <t>Surf-34</t>
  </si>
  <si>
    <t>Surf-40</t>
  </si>
  <si>
    <t>45.51°N</t>
  </si>
  <si>
    <t>88.28°E</t>
  </si>
  <si>
    <t>115.9°E</t>
  </si>
  <si>
    <t>42.75°N</t>
  </si>
  <si>
    <t>121.18°E</t>
  </si>
  <si>
    <t>119.73°E</t>
  </si>
  <si>
    <t>84.25°E</t>
  </si>
  <si>
    <t>94.35°E</t>
  </si>
  <si>
    <t>93.79°E</t>
  </si>
  <si>
    <t>96.42°E</t>
  </si>
  <si>
    <t>97.69°E</t>
  </si>
  <si>
    <t>100.74°E</t>
  </si>
  <si>
    <t>103.11°E</t>
  </si>
  <si>
    <t>110.35°E</t>
  </si>
  <si>
    <t>109.35°E</t>
  </si>
  <si>
    <t>108.65°E</t>
  </si>
  <si>
    <t>106.77°E</t>
  </si>
  <si>
    <t>43.27°N</t>
  </si>
  <si>
    <t>49.27°N</t>
  </si>
  <si>
    <t>40.43°N</t>
  </si>
  <si>
    <t>39.69°N</t>
  </si>
  <si>
    <t>36.68°N</t>
  </si>
  <si>
    <t>36.38°N</t>
  </si>
  <si>
    <t>36.8°N</t>
  </si>
  <si>
    <t>39.6°N</t>
  </si>
  <si>
    <t>38.64°N</t>
  </si>
  <si>
    <t>40.33°N</t>
  </si>
  <si>
    <t>40.08°N</t>
  </si>
  <si>
    <t>41.45°N</t>
  </si>
  <si>
    <t>40.05°N</t>
  </si>
  <si>
    <t>Chen et al. (2007)</t>
  </si>
  <si>
    <t>mg09005</t>
  </si>
  <si>
    <t>surface sediment</t>
  </si>
  <si>
    <t>mg09010</t>
  </si>
  <si>
    <t>mg09014</t>
  </si>
  <si>
    <t>mg09018</t>
  </si>
  <si>
    <t>mg09025</t>
  </si>
  <si>
    <t>mg09026</t>
  </si>
  <si>
    <t>mg09027</t>
  </si>
  <si>
    <t>mg09028</t>
  </si>
  <si>
    <t>110.03°E</t>
  </si>
  <si>
    <t>108.57°E</t>
  </si>
  <si>
    <t>105.87°E</t>
  </si>
  <si>
    <t>103.64°E</t>
  </si>
  <si>
    <t>102.38°E</t>
  </si>
  <si>
    <t>102.26°E</t>
  </si>
  <si>
    <t>102.41°E</t>
  </si>
  <si>
    <t>102.98°E</t>
  </si>
  <si>
    <t>44.48°N</t>
  </si>
  <si>
    <t>43.18°N</t>
  </si>
  <si>
    <t>43.31°N</t>
  </si>
  <si>
    <t>43.51°N</t>
  </si>
  <si>
    <t>44.62°N</t>
  </si>
  <si>
    <t>44.96°N</t>
  </si>
  <si>
    <t>45.35°N</t>
  </si>
  <si>
    <t>45.54°N</t>
  </si>
  <si>
    <t>Zhao et al. (2015)</t>
  </si>
  <si>
    <t>stream site</t>
  </si>
  <si>
    <t>MS1</t>
  </si>
  <si>
    <t>MS2</t>
  </si>
  <si>
    <t>MS4</t>
  </si>
  <si>
    <t>MS5</t>
  </si>
  <si>
    <t>MS6</t>
  </si>
  <si>
    <t>MS7</t>
  </si>
  <si>
    <t>MS8</t>
  </si>
  <si>
    <t>MS9</t>
  </si>
  <si>
    <t>Northern Mongolia Plateau</t>
  </si>
  <si>
    <t>111.07°E</t>
  </si>
  <si>
    <t>105.36°E</t>
  </si>
  <si>
    <t>107.23°E</t>
  </si>
  <si>
    <t>105.95°E</t>
  </si>
  <si>
    <t>108.76°E</t>
  </si>
  <si>
    <t>99.23°E</t>
  </si>
  <si>
    <t>99.00°E</t>
  </si>
  <si>
    <t>43.91°N</t>
  </si>
  <si>
    <t>49.61°N</t>
  </si>
  <si>
    <t>47.75°N</t>
  </si>
  <si>
    <t>49.31°N</t>
  </si>
  <si>
    <t>46.06°N</t>
  </si>
  <si>
    <t>45.79°N</t>
  </si>
  <si>
    <t>49.89°N</t>
  </si>
  <si>
    <t>46.90°N</t>
  </si>
  <si>
    <t>BT-55</t>
  </si>
  <si>
    <t>BT-57</t>
  </si>
  <si>
    <t>BT-58</t>
  </si>
  <si>
    <t>BT-61</t>
  </si>
  <si>
    <t>BT-62</t>
  </si>
  <si>
    <t>BT-66</t>
  </si>
  <si>
    <t>BT-68</t>
  </si>
  <si>
    <t>BT-69</t>
  </si>
  <si>
    <t>BT-70</t>
  </si>
  <si>
    <t>BT-73</t>
  </si>
  <si>
    <t>BT-76</t>
  </si>
  <si>
    <t>NYZQ320</t>
  </si>
  <si>
    <t>NYZQ280</t>
  </si>
  <si>
    <t>NYZQ10</t>
  </si>
  <si>
    <t>around Beijing</t>
  </si>
  <si>
    <t>117.80°E</t>
  </si>
  <si>
    <t>117.18°E</t>
  </si>
  <si>
    <t>116.60°E</t>
  </si>
  <si>
    <t>115.78°E</t>
  </si>
  <si>
    <t>116.09°E</t>
  </si>
  <si>
    <t>115.49°E</t>
  </si>
  <si>
    <t>116.66°E</t>
  </si>
  <si>
    <t>117.25°E</t>
  </si>
  <si>
    <t>41.98°N</t>
  </si>
  <si>
    <t>41.85°N</t>
  </si>
  <si>
    <t>41.32°N</t>
  </si>
  <si>
    <t>40.98°N</t>
  </si>
  <si>
    <t>40.78°N</t>
  </si>
  <si>
    <t>40.69°N</t>
  </si>
  <si>
    <t>40.64°N</t>
  </si>
  <si>
    <t>49.28°N</t>
  </si>
  <si>
    <t>119.21°E</t>
  </si>
  <si>
    <t>109.20°E</t>
  </si>
  <si>
    <t>34.20°N</t>
  </si>
  <si>
    <t>NYZQ, Chifeng</t>
  </si>
  <si>
    <t>Mali</t>
  </si>
  <si>
    <t>Sahara/Sahel</t>
  </si>
  <si>
    <t>West Africa</t>
  </si>
  <si>
    <t>SAHEL1A</t>
  </si>
  <si>
    <t>SAHEL2A</t>
  </si>
  <si>
    <t>SAHEL3A</t>
  </si>
  <si>
    <t>SAHEL4A</t>
  </si>
  <si>
    <t>SAHEL6A</t>
  </si>
  <si>
    <t>SAHEL7A</t>
  </si>
  <si>
    <t>SAHEL8A</t>
  </si>
  <si>
    <t>SAHEL9A</t>
  </si>
  <si>
    <t>SAHEL10A</t>
  </si>
  <si>
    <t>SAHEL11A</t>
  </si>
  <si>
    <t>SAHEL12A</t>
  </si>
  <si>
    <t>SAHEL13A</t>
  </si>
  <si>
    <t>SAHEL15A</t>
  </si>
  <si>
    <t>SAHEL17A</t>
  </si>
  <si>
    <t>MORO1A</t>
  </si>
  <si>
    <t>MORO3A</t>
  </si>
  <si>
    <t>MORO5A</t>
  </si>
  <si>
    <t>MORO6A</t>
  </si>
  <si>
    <t>MORO7A</t>
  </si>
  <si>
    <t>MORO8A</t>
  </si>
  <si>
    <t>MORO10A</t>
  </si>
  <si>
    <t>MORO14A</t>
  </si>
  <si>
    <t>MORO15A</t>
  </si>
  <si>
    <t>MORO16A</t>
  </si>
  <si>
    <t>MORO18A</t>
  </si>
  <si>
    <t>MORO20A</t>
  </si>
  <si>
    <t>MORO21A</t>
  </si>
  <si>
    <t>MORO22A</t>
  </si>
  <si>
    <t>MORO23A</t>
  </si>
  <si>
    <t>MORO25B</t>
  </si>
  <si>
    <t>MORO26A</t>
  </si>
  <si>
    <t>MORO27A</t>
  </si>
  <si>
    <t>MORO28A</t>
  </si>
  <si>
    <t>Meseta/Atlas Mts.</t>
  </si>
  <si>
    <t>Zhao et al. (2018)</t>
  </si>
  <si>
    <t>Niger, Benin, Togo</t>
  </si>
  <si>
    <t>LOME1A</t>
  </si>
  <si>
    <t>LOME2A</t>
  </si>
  <si>
    <t>LOME4A</t>
  </si>
  <si>
    <t>LOME5A</t>
  </si>
  <si>
    <t>LOME8A</t>
  </si>
  <si>
    <t>LOME14A</t>
  </si>
  <si>
    <t>LOME18A</t>
  </si>
  <si>
    <t>LOME24A</t>
  </si>
  <si>
    <t>EGP2A</t>
  </si>
  <si>
    <t>EGP13A</t>
  </si>
  <si>
    <t>EGP14A</t>
  </si>
  <si>
    <t>EGP15A</t>
  </si>
  <si>
    <t>EGP16A</t>
  </si>
  <si>
    <t>EGP18A</t>
  </si>
  <si>
    <t>EGP20A</t>
  </si>
  <si>
    <t>EGP21A</t>
  </si>
  <si>
    <t>EGP27A</t>
  </si>
  <si>
    <t>EGP28A</t>
  </si>
  <si>
    <t>EGP29A</t>
  </si>
  <si>
    <t>Sahara</t>
  </si>
  <si>
    <t>Egypt</t>
  </si>
  <si>
    <t>aluminosilicate, &lt;10 µm</t>
  </si>
  <si>
    <t>GRB-060514</t>
  </si>
  <si>
    <t>0.2-10 µm</t>
  </si>
  <si>
    <t>Green River Basin, Utah</t>
  </si>
  <si>
    <t>40.9798°N</t>
  </si>
  <si>
    <t>109.8366°W</t>
  </si>
  <si>
    <t>100.1833°W</t>
  </si>
  <si>
    <t>41.4833°N</t>
  </si>
  <si>
    <t>road site (alluvium)</t>
  </si>
  <si>
    <t>Aarons et al. (2017)</t>
  </si>
  <si>
    <t>107.8166°E</t>
  </si>
  <si>
    <t>34.7500°N</t>
  </si>
  <si>
    <t>46.0902°N</t>
  </si>
  <si>
    <t>19.4475°E</t>
  </si>
  <si>
    <t>45.4255°N</t>
  </si>
  <si>
    <t>20.3166°E</t>
  </si>
  <si>
    <t>45.2333°N</t>
  </si>
  <si>
    <t>CHI-061114</t>
  </si>
  <si>
    <t>Chilchinbito Region, Arizona</t>
  </si>
  <si>
    <t>110.0611°W</t>
  </si>
  <si>
    <t>36.5836°N</t>
  </si>
  <si>
    <t>CL-061414</t>
  </si>
  <si>
    <t>Cadiz Lake, Nevada</t>
  </si>
  <si>
    <t>115.2533°W</t>
  </si>
  <si>
    <t>37.8584°N</t>
  </si>
  <si>
    <t>road site (dry playa)</t>
  </si>
  <si>
    <t>CS-061414</t>
  </si>
  <si>
    <t>Coyote Springs, Nevada</t>
  </si>
  <si>
    <t>114.9783°W</t>
  </si>
  <si>
    <t>36.9886°N</t>
  </si>
  <si>
    <t>road site (sand dune)</t>
  </si>
  <si>
    <t>DR-060614</t>
  </si>
  <si>
    <t>Dugout Ranch, Utah</t>
  </si>
  <si>
    <t>109.2526°W</t>
  </si>
  <si>
    <t>38.0559°N</t>
  </si>
  <si>
    <t>off-road site (alluvium)</t>
  </si>
  <si>
    <t>MLD-060214</t>
  </si>
  <si>
    <t>Moses Lake, Washington</t>
  </si>
  <si>
    <t>119.2875°W</t>
  </si>
  <si>
    <t>47.0669°N</t>
  </si>
  <si>
    <t>off-road site (sand dune)</t>
  </si>
  <si>
    <t>TC-061614</t>
  </si>
  <si>
    <t>Trail Canyon, Nevada</t>
  </si>
  <si>
    <t>118.1828°W</t>
  </si>
  <si>
    <t>37.9019°N</t>
  </si>
  <si>
    <t>WM-061614</t>
  </si>
  <si>
    <t>White Mountains, California</t>
  </si>
  <si>
    <t>37.3516°N</t>
  </si>
  <si>
    <t>Naran Bulag</t>
  </si>
  <si>
    <t>End member (A)</t>
  </si>
  <si>
    <t>End member (B)</t>
  </si>
  <si>
    <t>loess Luochuan</t>
  </si>
  <si>
    <t>KHG tephra</t>
  </si>
  <si>
    <t>Sr (A) conc. (ppm)</t>
  </si>
  <si>
    <t>Nd (A) conc. (ppm)</t>
  </si>
  <si>
    <t>Sr (B) conc. (ppm)</t>
  </si>
  <si>
    <t>Nd (B) conc. (ppm)</t>
  </si>
  <si>
    <r>
      <rPr>
        <vertAlign val="superscript"/>
        <sz val="8"/>
        <color theme="1"/>
        <rFont val="Arial"/>
        <family val="2"/>
        <charset val="238"/>
      </rPr>
      <t>87</t>
    </r>
    <r>
      <rPr>
        <sz val="8"/>
        <color theme="1"/>
        <rFont val="Arial"/>
        <family val="2"/>
        <charset val="238"/>
      </rPr>
      <t>Sr/</t>
    </r>
    <r>
      <rPr>
        <vertAlign val="superscript"/>
        <sz val="8"/>
        <color theme="1"/>
        <rFont val="Arial"/>
        <family val="2"/>
        <charset val="238"/>
      </rPr>
      <t>86</t>
    </r>
    <r>
      <rPr>
        <sz val="8"/>
        <color theme="1"/>
        <rFont val="Arial"/>
        <family val="2"/>
        <charset val="238"/>
      </rPr>
      <t>Sr (A)</t>
    </r>
  </si>
  <si>
    <r>
      <rPr>
        <vertAlign val="superscript"/>
        <sz val="8"/>
        <color theme="1"/>
        <rFont val="Arial"/>
        <family val="2"/>
        <charset val="238"/>
      </rPr>
      <t>87</t>
    </r>
    <r>
      <rPr>
        <sz val="8"/>
        <color theme="1"/>
        <rFont val="Arial"/>
        <family val="2"/>
        <charset val="238"/>
      </rPr>
      <t>Sr/</t>
    </r>
    <r>
      <rPr>
        <vertAlign val="superscript"/>
        <sz val="8"/>
        <color theme="1"/>
        <rFont val="Arial"/>
        <family val="2"/>
        <charset val="238"/>
      </rPr>
      <t>86</t>
    </r>
    <r>
      <rPr>
        <sz val="8"/>
        <color theme="1"/>
        <rFont val="Arial"/>
        <family val="2"/>
        <charset val="238"/>
      </rPr>
      <t>Sr (B)</t>
    </r>
  </si>
  <si>
    <r>
      <rPr>
        <vertAlign val="superscript"/>
        <sz val="8"/>
        <color theme="1"/>
        <rFont val="Arial"/>
        <family val="2"/>
        <charset val="238"/>
      </rPr>
      <t>143</t>
    </r>
    <r>
      <rPr>
        <sz val="8"/>
        <color theme="1"/>
        <rFont val="Arial"/>
        <family val="2"/>
        <charset val="238"/>
      </rPr>
      <t>Nd/</t>
    </r>
    <r>
      <rPr>
        <vertAlign val="superscript"/>
        <sz val="8"/>
        <color theme="1"/>
        <rFont val="Arial"/>
        <family val="2"/>
        <charset val="238"/>
      </rPr>
      <t>144</t>
    </r>
    <r>
      <rPr>
        <sz val="8"/>
        <color theme="1"/>
        <rFont val="Arial"/>
        <family val="2"/>
        <charset val="238"/>
      </rPr>
      <t>Nd (A)</t>
    </r>
  </si>
  <si>
    <r>
      <rPr>
        <vertAlign val="superscript"/>
        <sz val="8"/>
        <color theme="1"/>
        <rFont val="Arial"/>
        <family val="2"/>
        <charset val="238"/>
      </rPr>
      <t>143</t>
    </r>
    <r>
      <rPr>
        <sz val="8"/>
        <color theme="1"/>
        <rFont val="Arial"/>
        <family val="2"/>
        <charset val="238"/>
      </rPr>
      <t>Nd/</t>
    </r>
    <r>
      <rPr>
        <vertAlign val="superscript"/>
        <sz val="8"/>
        <color theme="1"/>
        <rFont val="Arial"/>
        <family val="2"/>
        <charset val="238"/>
      </rPr>
      <t>144</t>
    </r>
    <r>
      <rPr>
        <sz val="8"/>
        <color theme="1"/>
        <rFont val="Arial"/>
        <family val="2"/>
        <charset val="238"/>
      </rPr>
      <t>Nd (B)</t>
    </r>
  </si>
  <si>
    <t>Hf (A) conc. (ppm)</t>
  </si>
  <si>
    <t>Hf (B) conc. (ppm)</t>
  </si>
  <si>
    <r>
      <rPr>
        <vertAlign val="superscript"/>
        <sz val="8"/>
        <color theme="1"/>
        <rFont val="Arial"/>
        <family val="2"/>
        <charset val="238"/>
      </rPr>
      <t>176</t>
    </r>
    <r>
      <rPr>
        <sz val="8"/>
        <color theme="1"/>
        <rFont val="Arial"/>
        <family val="2"/>
        <charset val="238"/>
      </rPr>
      <t>Hf/</t>
    </r>
    <r>
      <rPr>
        <vertAlign val="superscript"/>
        <sz val="8"/>
        <color theme="1"/>
        <rFont val="Arial"/>
        <family val="2"/>
        <charset val="238"/>
      </rPr>
      <t>177</t>
    </r>
    <r>
      <rPr>
        <sz val="8"/>
        <color theme="1"/>
        <rFont val="Arial"/>
        <family val="2"/>
        <charset val="238"/>
      </rPr>
      <t>Hf (A)</t>
    </r>
  </si>
  <si>
    <r>
      <rPr>
        <vertAlign val="superscript"/>
        <sz val="8"/>
        <color theme="1"/>
        <rFont val="Arial"/>
        <family val="2"/>
        <charset val="238"/>
      </rPr>
      <t>176</t>
    </r>
    <r>
      <rPr>
        <sz val="8"/>
        <color theme="1"/>
        <rFont val="Arial"/>
        <family val="2"/>
        <charset val="238"/>
      </rPr>
      <t>Hf/</t>
    </r>
    <r>
      <rPr>
        <vertAlign val="superscript"/>
        <sz val="8"/>
        <color theme="1"/>
        <rFont val="Arial"/>
        <family val="2"/>
        <charset val="238"/>
      </rPr>
      <t>177</t>
    </r>
    <r>
      <rPr>
        <sz val="8"/>
        <color theme="1"/>
        <rFont val="Arial"/>
        <family val="2"/>
        <charset val="238"/>
      </rPr>
      <t>Hf (B)</t>
    </r>
  </si>
  <si>
    <t>εHf(0)_(A)</t>
  </si>
  <si>
    <t>εNd(0)_(A)</t>
  </si>
  <si>
    <t>εHf(0)_(B)</t>
  </si>
  <si>
    <t>εNd(0)_(B)</t>
  </si>
  <si>
    <t>INPUT Data</t>
  </si>
  <si>
    <t>OUTPUT Data</t>
  </si>
  <si>
    <t>Sr(M)</t>
  </si>
  <si>
    <t>Sr(A)/Sr(M)</t>
  </si>
  <si>
    <t>Sr(B)/Sr(M)</t>
  </si>
  <si>
    <t>Mixing ratio (f)</t>
  </si>
  <si>
    <r>
      <rPr>
        <vertAlign val="superscript"/>
        <sz val="8"/>
        <color theme="1"/>
        <rFont val="Arial"/>
        <family val="2"/>
        <charset val="238"/>
      </rPr>
      <t>87</t>
    </r>
    <r>
      <rPr>
        <sz val="8"/>
        <color theme="1"/>
        <rFont val="Arial"/>
        <family val="2"/>
        <charset val="238"/>
      </rPr>
      <t>Sr/</t>
    </r>
    <r>
      <rPr>
        <vertAlign val="superscript"/>
        <sz val="8"/>
        <color theme="1"/>
        <rFont val="Arial"/>
        <family val="2"/>
        <charset val="238"/>
      </rPr>
      <t>86</t>
    </r>
    <r>
      <rPr>
        <sz val="8"/>
        <color theme="1"/>
        <rFont val="Arial"/>
        <family val="2"/>
        <charset val="238"/>
      </rPr>
      <t>Sr(M)</t>
    </r>
  </si>
  <si>
    <t>Nd(M)</t>
  </si>
  <si>
    <t>Nd(A)/Nd(M)</t>
  </si>
  <si>
    <t>Nd(B)/Nd(M)</t>
  </si>
  <si>
    <r>
      <rPr>
        <vertAlign val="superscript"/>
        <sz val="8"/>
        <color theme="1"/>
        <rFont val="Arial"/>
        <family val="2"/>
        <charset val="238"/>
      </rPr>
      <t>143</t>
    </r>
    <r>
      <rPr>
        <sz val="8"/>
        <color theme="1"/>
        <rFont val="Arial"/>
        <family val="2"/>
        <charset val="238"/>
      </rPr>
      <t>Nd/</t>
    </r>
    <r>
      <rPr>
        <vertAlign val="superscript"/>
        <sz val="8"/>
        <color theme="1"/>
        <rFont val="Arial"/>
        <family val="2"/>
        <charset val="238"/>
      </rPr>
      <t>144</t>
    </r>
    <r>
      <rPr>
        <sz val="8"/>
        <color theme="1"/>
        <rFont val="Arial"/>
        <family val="2"/>
        <charset val="238"/>
      </rPr>
      <t>Nd(M)</t>
    </r>
  </si>
  <si>
    <t>Hf(M)</t>
  </si>
  <si>
    <t>Hf(A)/Hf(M)</t>
  </si>
  <si>
    <t>Hf(B)/Hf(M)</t>
  </si>
  <si>
    <r>
      <rPr>
        <vertAlign val="superscript"/>
        <sz val="8"/>
        <color theme="1"/>
        <rFont val="Arial"/>
        <family val="2"/>
        <charset val="238"/>
      </rPr>
      <t>176</t>
    </r>
    <r>
      <rPr>
        <sz val="8"/>
        <color theme="1"/>
        <rFont val="Arial"/>
        <family val="2"/>
        <charset val="238"/>
      </rPr>
      <t>Hf/</t>
    </r>
    <r>
      <rPr>
        <vertAlign val="superscript"/>
        <sz val="8"/>
        <color theme="1"/>
        <rFont val="Arial"/>
        <family val="2"/>
        <charset val="238"/>
      </rPr>
      <t>177</t>
    </r>
    <r>
      <rPr>
        <sz val="8"/>
        <color theme="1"/>
        <rFont val="Arial"/>
        <family val="2"/>
        <charset val="238"/>
      </rPr>
      <t>Hf(M)</t>
    </r>
  </si>
  <si>
    <t>Two component mixing</t>
  </si>
  <si>
    <t>εNd(0)_M</t>
  </si>
  <si>
    <t>εHf(0)_M</t>
  </si>
  <si>
    <t>Gurbantunggut desert, Region A</t>
  </si>
  <si>
    <t>Otin Dag desert, Region A</t>
  </si>
  <si>
    <t>Horqin sandy land, Region A</t>
  </si>
  <si>
    <t>Taklimakan desert, Region B</t>
  </si>
  <si>
    <t>Qaidam desert, Region B</t>
  </si>
  <si>
    <t>Badain Jaran desert, Region B</t>
  </si>
  <si>
    <t>Tengger desert, Region B</t>
  </si>
  <si>
    <t>Mu Us desert, Region C</t>
  </si>
  <si>
    <t>Hobq desert, Region C</t>
  </si>
  <si>
    <t>Gobi desert, Region A</t>
  </si>
  <si>
    <t>Southern Mongolia Gobi, Region A</t>
  </si>
  <si>
    <t>Junggar basin, Region A</t>
  </si>
  <si>
    <t>East Central Europe</t>
  </si>
  <si>
    <t>Eastern Europe</t>
  </si>
  <si>
    <t>3/7/2006</t>
  </si>
  <si>
    <t>aeolian dust</t>
  </si>
  <si>
    <t>aluminosilicate, 14.3 µm</t>
  </si>
  <si>
    <t>Atlas</t>
  </si>
  <si>
    <t>Skonieczny et al. (2011)</t>
  </si>
  <si>
    <t>10/3/2006</t>
  </si>
  <si>
    <t>Mali/Niger</t>
  </si>
  <si>
    <t>Hulun Buir sandy land, Region A</t>
  </si>
  <si>
    <t>Sr-Nd</t>
  </si>
  <si>
    <t>Nd-Hf</t>
  </si>
  <si>
    <t>Nd-Hf-dD</t>
  </si>
  <si>
    <t>squared Mahalanobis distance</t>
  </si>
  <si>
    <t>Mean</t>
  </si>
  <si>
    <t>SD</t>
  </si>
  <si>
    <t>min</t>
  </si>
  <si>
    <t>max</t>
  </si>
  <si>
    <t>mean</t>
  </si>
  <si>
    <t>dD (permil)</t>
  </si>
  <si>
    <t>Code</t>
  </si>
  <si>
    <t>Ice core data used in MC simulations</t>
  </si>
  <si>
    <t>MC simulated data (1000 iteration) used in calculating squared Mahalanobis distances (simulations done using MATLAB)</t>
  </si>
  <si>
    <t>Ice marginal, Western and Central Europe</t>
  </si>
  <si>
    <t>Mixing calculations</t>
  </si>
  <si>
    <t>Monte Carlo simulation outputs used in squared Mahalanobis distance calculations</t>
  </si>
  <si>
    <t>Hf-Sr-Nd-dD isotope data of NGRIP ice core dust and potential source area (PSA) samples with literature data of Sr-Nd isotope ratios of GRIP, GISP2 ice core dust and PSAs</t>
  </si>
  <si>
    <r>
      <t xml:space="preserve">S. M. Aarons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Geochemical characterization of critical dust source regions in the American West. </t>
    </r>
    <r>
      <rPr>
        <i/>
        <sz val="8"/>
        <color theme="1"/>
        <rFont val="Arial"/>
        <family val="2"/>
        <charset val="238"/>
      </rPr>
      <t>Geochim. Cosmochim. Ac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215</t>
    </r>
    <r>
      <rPr>
        <sz val="8"/>
        <color theme="1"/>
        <rFont val="Arial"/>
        <family val="2"/>
        <charset val="238"/>
      </rPr>
      <t>, 141</t>
    </r>
    <r>
      <rPr>
        <sz val="8"/>
        <color theme="1"/>
        <rFont val="Calibri"/>
        <family val="2"/>
        <charset val="238"/>
      </rPr>
      <t>‒</t>
    </r>
    <r>
      <rPr>
        <sz val="8"/>
        <color theme="1"/>
        <rFont val="Arial"/>
        <family val="2"/>
        <charset val="238"/>
      </rPr>
      <t>161 (2017).</t>
    </r>
  </si>
  <si>
    <r>
      <t xml:space="preserve">P. E. Biscaye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Asian provenance of glacial dust (stage 2) in the Greenland Ice Sheet Project 2 Ice Core, Summit, Greenland. </t>
    </r>
    <r>
      <rPr>
        <i/>
        <sz val="8"/>
        <color theme="1"/>
        <rFont val="Arial"/>
        <family val="2"/>
        <charset val="238"/>
      </rPr>
      <t>J. Geophys. Res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102</t>
    </r>
    <r>
      <rPr>
        <sz val="8"/>
        <color theme="1"/>
        <rFont val="Arial"/>
        <family val="2"/>
        <charset val="238"/>
      </rPr>
      <t>, 26765–26781 (1997).</t>
    </r>
  </si>
  <si>
    <r>
      <t xml:space="preserve">J. Chen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Nd and Sr isotopic characteristics of Chinese deserts: Implications for the provenances of Asian dust. </t>
    </r>
    <r>
      <rPr>
        <i/>
        <sz val="8"/>
        <color theme="1"/>
        <rFont val="Arial"/>
        <family val="2"/>
        <charset val="238"/>
      </rPr>
      <t>Geochim. Cosmochim. Ac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71</t>
    </r>
    <r>
      <rPr>
        <sz val="8"/>
        <color theme="1"/>
        <rFont val="Arial"/>
        <family val="2"/>
        <charset val="238"/>
      </rPr>
      <t>, 3904–3914 (2007).</t>
    </r>
  </si>
  <si>
    <r>
      <t xml:space="preserve"> J.-L. Feng, L.-P. Zhu, X.-L. Zhen, Z.-G. Hu, Grain size effect on Sr and Nd isotopic compositions in eolian dust: Implications for tracing dust provenance and Nd model age. </t>
    </r>
    <r>
      <rPr>
        <i/>
        <sz val="8"/>
        <color theme="1"/>
        <rFont val="Arial"/>
        <family val="2"/>
        <charset val="238"/>
      </rPr>
      <t>Geochem. J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43</t>
    </r>
    <r>
      <rPr>
        <sz val="8"/>
        <color theme="1"/>
        <rFont val="Arial"/>
        <family val="2"/>
        <charset val="238"/>
      </rPr>
      <t>, 123‒131 (2009).</t>
    </r>
  </si>
  <si>
    <r>
      <t xml:space="preserve">C. Skonieczny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The 7–13 March 2006 major Saharan outbreak: multiproxy characterization of mineral dust deposited on the West African margin. </t>
    </r>
    <r>
      <rPr>
        <i/>
        <sz val="8"/>
        <color theme="1"/>
        <rFont val="Arial"/>
        <family val="2"/>
        <charset val="238"/>
      </rPr>
      <t>J. Geophys. Res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116</t>
    </r>
    <r>
      <rPr>
        <sz val="8"/>
        <color theme="1"/>
        <rFont val="Arial"/>
        <family val="2"/>
        <charset val="238"/>
      </rPr>
      <t>, D18210 (2011).</t>
    </r>
  </si>
  <si>
    <r>
      <t xml:space="preserve">A. Svensson, P. E. Biscaye, F. E. Grousset, Characterization of late glacial continental dust in the Greenland Ice Core Project ice core. </t>
    </r>
    <r>
      <rPr>
        <i/>
        <sz val="8"/>
        <color theme="1"/>
        <rFont val="Arial"/>
        <family val="2"/>
        <charset val="238"/>
      </rPr>
      <t>J. Geophys. Res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105</t>
    </r>
    <r>
      <rPr>
        <sz val="8"/>
        <color theme="1"/>
        <rFont val="Arial"/>
        <family val="2"/>
        <charset val="238"/>
      </rPr>
      <t>, 4637–4656 (2000).</t>
    </r>
  </si>
  <si>
    <r>
      <t xml:space="preserve">G. Újvári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Two possible source regions for Central Greenland last glacial dust. </t>
    </r>
    <r>
      <rPr>
        <i/>
        <sz val="8"/>
        <color theme="1"/>
        <rFont val="Arial"/>
        <family val="2"/>
        <charset val="238"/>
      </rPr>
      <t>Geophys. Res. Lett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42</t>
    </r>
    <r>
      <rPr>
        <sz val="8"/>
        <color theme="1"/>
        <rFont val="Arial"/>
        <family val="2"/>
        <charset val="238"/>
      </rPr>
      <t>, 10399–10408 (2015).</t>
    </r>
  </si>
  <si>
    <r>
      <t xml:space="preserve">W. Zhao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Clay-sized Hf-Nd-Sr isotopic composition of Mongolian dust as a fingerprint for regional to hemispherical transport. </t>
    </r>
    <r>
      <rPr>
        <i/>
        <sz val="8"/>
        <color theme="1"/>
        <rFont val="Arial"/>
        <family val="2"/>
        <charset val="238"/>
      </rPr>
      <t>Geophys. Res. Lett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42</t>
    </r>
    <r>
      <rPr>
        <sz val="8"/>
        <color theme="1"/>
        <rFont val="Arial"/>
        <family val="2"/>
        <charset val="238"/>
      </rPr>
      <t>, 5661</t>
    </r>
    <r>
      <rPr>
        <sz val="8"/>
        <color theme="1"/>
        <rFont val="Calibri"/>
        <family val="2"/>
        <charset val="238"/>
      </rPr>
      <t>‒</t>
    </r>
    <r>
      <rPr>
        <sz val="8"/>
        <color theme="1"/>
        <rFont val="Arial"/>
        <family val="2"/>
        <charset val="238"/>
      </rPr>
      <t>5669 (2015).</t>
    </r>
  </si>
  <si>
    <r>
      <t xml:space="preserve">W. Zhao, W. Balsam, E. Williams, X. Long, J. Ji, Sr–Nd–Hf isotopic fingerprinting of transatlantic dust derived from North Africa. </t>
    </r>
    <r>
      <rPr>
        <i/>
        <sz val="8"/>
        <color theme="1"/>
        <rFont val="Arial"/>
        <family val="2"/>
        <charset val="238"/>
      </rPr>
      <t>Earth Planet. Sci. Lett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486</t>
    </r>
    <r>
      <rPr>
        <sz val="8"/>
        <color theme="1"/>
        <rFont val="Arial"/>
        <family val="2"/>
        <charset val="238"/>
      </rPr>
      <t>, 23</t>
    </r>
    <r>
      <rPr>
        <sz val="8"/>
        <color theme="1"/>
        <rFont val="Calibri"/>
        <family val="2"/>
        <charset val="238"/>
      </rPr>
      <t>‒</t>
    </r>
    <r>
      <rPr>
        <sz val="8"/>
        <color theme="1"/>
        <rFont val="Arial"/>
        <family val="2"/>
        <charset val="238"/>
      </rPr>
      <t>31 (2018).</t>
    </r>
  </si>
  <si>
    <t>Channel Isl.</t>
  </si>
  <si>
    <r>
      <t xml:space="preserve">Újvári et al. Greenland ice core record of last glacial dust sources and atmospheric circulation. Submitted to </t>
    </r>
    <r>
      <rPr>
        <i/>
        <sz val="11"/>
        <color theme="1"/>
        <rFont val="Arial"/>
        <family val="2"/>
        <charset val="238"/>
      </rPr>
      <t>Journal of Geophysical Research: Atmosphe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"/>
    <numFmt numFmtId="166" formatCode="0.0000"/>
    <numFmt numFmtId="167" formatCode="0.0"/>
  </numFmts>
  <fonts count="19" x14ac:knownFonts="1">
    <font>
      <sz val="11"/>
      <color theme="1"/>
      <name val="Calibri"/>
      <family val="2"/>
      <charset val="238"/>
      <scheme val="minor"/>
    </font>
    <font>
      <sz val="9"/>
      <color theme="1"/>
      <name val="Arial"/>
      <family val="2"/>
      <charset val="238"/>
    </font>
    <font>
      <b/>
      <sz val="8"/>
      <color theme="1"/>
      <name val="Arial"/>
      <family val="2"/>
      <charset val="238"/>
    </font>
    <font>
      <sz val="8"/>
      <color theme="1"/>
      <name val="Arial"/>
      <family val="2"/>
      <charset val="238"/>
    </font>
    <font>
      <b/>
      <vertAlign val="superscript"/>
      <sz val="8"/>
      <color theme="1"/>
      <name val="Arial"/>
      <family val="2"/>
      <charset val="238"/>
    </font>
    <font>
      <i/>
      <sz val="8"/>
      <color theme="1"/>
      <name val="Arial"/>
      <family val="2"/>
      <charset val="238"/>
    </font>
    <font>
      <b/>
      <sz val="8"/>
      <color theme="1"/>
      <name val="Calibri"/>
      <family val="2"/>
      <charset val="238"/>
    </font>
    <font>
      <b/>
      <vertAlign val="subscript"/>
      <sz val="8"/>
      <color theme="1"/>
      <name val="Arial"/>
      <family val="2"/>
      <charset val="238"/>
    </font>
    <font>
      <sz val="8"/>
      <color theme="1"/>
      <name val="Calibri"/>
      <family val="2"/>
      <charset val="238"/>
    </font>
    <font>
      <b/>
      <sz val="18"/>
      <color theme="1"/>
      <name val="Calibri"/>
      <family val="2"/>
      <charset val="238"/>
      <scheme val="minor"/>
    </font>
    <font>
      <b/>
      <sz val="11"/>
      <color theme="1"/>
      <name val="Arial"/>
      <family val="2"/>
      <charset val="238"/>
    </font>
    <font>
      <sz val="8"/>
      <name val="Arial"/>
      <family val="2"/>
      <charset val="238"/>
    </font>
    <font>
      <sz val="9"/>
      <color theme="1"/>
      <name val="Calibri"/>
      <family val="2"/>
      <charset val="238"/>
      <scheme val="minor"/>
    </font>
    <font>
      <sz val="10"/>
      <name val="Arial"/>
      <family val="2"/>
    </font>
    <font>
      <b/>
      <sz val="8"/>
      <name val="Arial"/>
      <family val="2"/>
      <charset val="238"/>
    </font>
    <font>
      <vertAlign val="superscript"/>
      <sz val="8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sz val="8"/>
      <name val="Calibri"/>
      <family val="2"/>
      <charset val="238"/>
      <scheme val="minor"/>
    </font>
    <font>
      <i/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3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2" fillId="0" borderId="0" xfId="0" applyFont="1" applyAlignment="1">
      <alignment horizontal="right"/>
    </xf>
    <xf numFmtId="0" fontId="5" fillId="0" borderId="0" xfId="0" applyFont="1"/>
    <xf numFmtId="165" fontId="3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2" fontId="3" fillId="0" borderId="0" xfId="0" applyNumberFormat="1" applyFont="1"/>
    <xf numFmtId="0" fontId="3" fillId="0" borderId="0" xfId="0" applyFont="1" applyBorder="1" applyAlignment="1">
      <alignment horizontal="left"/>
    </xf>
    <xf numFmtId="1" fontId="3" fillId="0" borderId="0" xfId="0" applyNumberFormat="1" applyFont="1"/>
    <xf numFmtId="2" fontId="2" fillId="0" borderId="0" xfId="0" applyNumberFormat="1" applyFont="1" applyAlignment="1">
      <alignment horizontal="right" wrapText="1"/>
    </xf>
    <xf numFmtId="0" fontId="9" fillId="0" borderId="0" xfId="0" applyFont="1" applyAlignment="1">
      <alignment vertical="center"/>
    </xf>
    <xf numFmtId="166" fontId="3" fillId="0" borderId="0" xfId="0" applyNumberFormat="1" applyFont="1" applyAlignment="1">
      <alignment horizontal="left"/>
    </xf>
    <xf numFmtId="0" fontId="3" fillId="0" borderId="0" xfId="0" quotePrefix="1" applyFont="1"/>
    <xf numFmtId="167" fontId="2" fillId="0" borderId="0" xfId="0" applyNumberFormat="1" applyFont="1" applyAlignment="1">
      <alignment horizontal="right"/>
    </xf>
    <xf numFmtId="167" fontId="3" fillId="0" borderId="0" xfId="0" applyNumberFormat="1" applyFont="1"/>
    <xf numFmtId="0" fontId="10" fillId="0" borderId="0" xfId="0" applyFont="1"/>
    <xf numFmtId="0" fontId="11" fillId="0" borderId="0" xfId="0" applyFont="1" applyBorder="1"/>
    <xf numFmtId="0" fontId="12" fillId="0" borderId="0" xfId="0" applyFont="1"/>
    <xf numFmtId="164" fontId="3" fillId="0" borderId="0" xfId="0" applyNumberFormat="1" applyFont="1" applyBorder="1"/>
    <xf numFmtId="164" fontId="3" fillId="0" borderId="0" xfId="0" applyNumberFormat="1" applyFont="1" applyAlignment="1">
      <alignment horizontal="right"/>
    </xf>
    <xf numFmtId="164" fontId="3" fillId="0" borderId="0" xfId="0" applyNumberFormat="1" applyFont="1" applyBorder="1" applyAlignment="1">
      <alignment horizontal="right"/>
    </xf>
    <xf numFmtId="0" fontId="3" fillId="0" borderId="0" xfId="0" applyFont="1" applyAlignment="1"/>
    <xf numFmtId="0" fontId="0" fillId="0" borderId="0" xfId="0" applyAlignment="1"/>
    <xf numFmtId="0" fontId="11" fillId="0" borderId="0" xfId="0" applyFont="1" applyBorder="1" applyAlignment="1">
      <alignment horizontal="left"/>
    </xf>
    <xf numFmtId="0" fontId="14" fillId="0" borderId="0" xfId="0" applyFont="1"/>
    <xf numFmtId="0" fontId="11" fillId="0" borderId="0" xfId="0" applyFont="1"/>
    <xf numFmtId="0" fontId="3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16" fillId="0" borderId="0" xfId="0" applyFont="1"/>
    <xf numFmtId="2" fontId="1" fillId="0" borderId="0" xfId="0" applyNumberFormat="1" applyFont="1"/>
  </cellXfs>
  <cellStyles count="2">
    <cellStyle name="Normá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8"/>
  <sheetViews>
    <sheetView tabSelected="1" workbookViewId="0"/>
  </sheetViews>
  <sheetFormatPr defaultRowHeight="14.4" x14ac:dyDescent="0.3"/>
  <sheetData>
    <row r="2" spans="2:2" x14ac:dyDescent="0.3">
      <c r="B2" s="32" t="s">
        <v>289</v>
      </c>
    </row>
    <row r="3" spans="2:2" x14ac:dyDescent="0.3">
      <c r="B3" s="19" t="s">
        <v>685</v>
      </c>
    </row>
    <row r="4" spans="2:2" x14ac:dyDescent="0.3">
      <c r="B4" s="19" t="s">
        <v>683</v>
      </c>
    </row>
    <row r="5" spans="2:2" x14ac:dyDescent="0.3">
      <c r="B5" s="19" t="s">
        <v>684</v>
      </c>
    </row>
    <row r="8" spans="2:2" x14ac:dyDescent="0.3">
      <c r="B8" s="32" t="s">
        <v>69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78"/>
  <sheetViews>
    <sheetView workbookViewId="0"/>
  </sheetViews>
  <sheetFormatPr defaultRowHeight="14.4" x14ac:dyDescent="0.3"/>
  <cols>
    <col min="1" max="1" width="11.44140625" style="3" customWidth="1"/>
    <col min="2" max="2" width="11.5546875" style="3" customWidth="1"/>
    <col min="3" max="3" width="16.6640625" style="3" customWidth="1"/>
    <col min="4" max="4" width="8.6640625" style="3"/>
    <col min="5" max="5" width="15.88671875" style="3" customWidth="1"/>
    <col min="6" max="6" width="23.109375" style="3" customWidth="1"/>
    <col min="7" max="7" width="12.44140625" style="3" customWidth="1"/>
    <col min="8" max="8" width="9.88671875" style="3" customWidth="1"/>
    <col min="9" max="9" width="8.88671875" style="3" customWidth="1"/>
    <col min="10" max="11" width="7.33203125" style="3" customWidth="1"/>
    <col min="12" max="12" width="8.44140625" style="3" customWidth="1"/>
    <col min="13" max="13" width="7.109375" style="3" customWidth="1"/>
    <col min="14" max="14" width="5.5546875" style="3" customWidth="1"/>
    <col min="15" max="15" width="5" style="3" customWidth="1"/>
    <col min="16" max="16" width="7.5546875" style="3" customWidth="1"/>
    <col min="17" max="17" width="7.33203125" style="3" customWidth="1"/>
    <col min="18" max="18" width="5.109375" style="3" customWidth="1"/>
    <col min="19" max="19" width="4.44140625" style="3" customWidth="1"/>
    <col min="20" max="20" width="17.109375" style="3" customWidth="1"/>
    <col min="22" max="23" width="8.6640625" style="3"/>
  </cols>
  <sheetData>
    <row r="1" spans="1:26" x14ac:dyDescent="0.3">
      <c r="A1" s="2" t="s">
        <v>309</v>
      </c>
    </row>
    <row r="2" spans="1:26" x14ac:dyDescent="0.3">
      <c r="V2" s="2" t="s">
        <v>672</v>
      </c>
    </row>
    <row r="3" spans="1:26" x14ac:dyDescent="0.3">
      <c r="A3" s="2" t="s">
        <v>4</v>
      </c>
      <c r="B3" s="2" t="s">
        <v>0</v>
      </c>
      <c r="C3" s="2" t="s">
        <v>1</v>
      </c>
      <c r="D3" s="2" t="s">
        <v>134</v>
      </c>
      <c r="E3" s="2" t="s">
        <v>3</v>
      </c>
      <c r="F3" s="2" t="s">
        <v>2</v>
      </c>
      <c r="G3" s="2" t="s">
        <v>33</v>
      </c>
      <c r="H3" s="2" t="s">
        <v>5</v>
      </c>
      <c r="I3" s="2" t="s">
        <v>6</v>
      </c>
      <c r="J3" s="5" t="s">
        <v>22</v>
      </c>
      <c r="K3" s="5" t="s">
        <v>7</v>
      </c>
      <c r="L3" s="5" t="s">
        <v>23</v>
      </c>
      <c r="M3" s="5" t="s">
        <v>7</v>
      </c>
      <c r="N3" s="5" t="s">
        <v>67</v>
      </c>
      <c r="O3" s="5" t="s">
        <v>7</v>
      </c>
      <c r="P3" s="5" t="s">
        <v>24</v>
      </c>
      <c r="Q3" s="5" t="s">
        <v>7</v>
      </c>
      <c r="R3" s="5" t="s">
        <v>68</v>
      </c>
      <c r="S3" s="5" t="s">
        <v>7</v>
      </c>
      <c r="T3" s="2" t="s">
        <v>327</v>
      </c>
      <c r="V3" s="5" t="s">
        <v>669</v>
      </c>
      <c r="W3" s="5" t="s">
        <v>670</v>
      </c>
    </row>
    <row r="4" spans="1:26" x14ac:dyDescent="0.3">
      <c r="A4" s="6" t="s">
        <v>20</v>
      </c>
    </row>
    <row r="5" spans="1:26" x14ac:dyDescent="0.3">
      <c r="A5" s="3" t="s">
        <v>290</v>
      </c>
      <c r="B5" s="3" t="s">
        <v>295</v>
      </c>
      <c r="C5" s="3" t="s">
        <v>17</v>
      </c>
      <c r="D5" s="8">
        <v>25430</v>
      </c>
      <c r="E5" s="3" t="s">
        <v>296</v>
      </c>
      <c r="F5" s="3" t="s">
        <v>21</v>
      </c>
      <c r="G5" s="3" t="s">
        <v>35</v>
      </c>
      <c r="H5" s="3" t="s">
        <v>298</v>
      </c>
      <c r="I5" s="3" t="s">
        <v>297</v>
      </c>
      <c r="J5" s="4">
        <v>0.71933400000000003</v>
      </c>
      <c r="K5" s="4">
        <v>4.0000000000000003E-5</v>
      </c>
      <c r="L5" s="4">
        <v>0.51210100000000003</v>
      </c>
      <c r="M5" s="4">
        <v>3.4E-5</v>
      </c>
      <c r="N5" s="10">
        <f>((L5/0.51263)-1)*10000</f>
        <v>-10.319333632444749</v>
      </c>
      <c r="O5" s="10">
        <f>SQRT(POWER((1/0.51263)*(10000*M5),2)+POWER(((-L5/POWER(0.51263,2))*(10000*0.000011)),2))</f>
        <v>0.6970260080830627</v>
      </c>
      <c r="R5" s="10"/>
      <c r="S5" s="10"/>
      <c r="T5" s="3" t="s">
        <v>328</v>
      </c>
      <c r="V5" s="10">
        <v>0.63815622678916495</v>
      </c>
      <c r="Y5" s="10"/>
      <c r="Z5" s="3"/>
    </row>
    <row r="6" spans="1:26" x14ac:dyDescent="0.3">
      <c r="A6" s="3" t="s">
        <v>291</v>
      </c>
      <c r="B6" s="3" t="s">
        <v>295</v>
      </c>
      <c r="C6" s="3" t="s">
        <v>17</v>
      </c>
      <c r="D6" s="8">
        <v>26180</v>
      </c>
      <c r="E6" s="3" t="s">
        <v>296</v>
      </c>
      <c r="F6" s="3" t="s">
        <v>21</v>
      </c>
      <c r="G6" s="3" t="s">
        <v>35</v>
      </c>
      <c r="H6" s="3" t="s">
        <v>298</v>
      </c>
      <c r="I6" s="3" t="s">
        <v>297</v>
      </c>
      <c r="J6" s="4">
        <v>0.71182800000000002</v>
      </c>
      <c r="K6" s="4">
        <v>9.0000000000000002E-6</v>
      </c>
      <c r="L6" s="4">
        <v>0.51224499999999995</v>
      </c>
      <c r="M6" s="4">
        <v>3.0000000000000001E-5</v>
      </c>
      <c r="N6" s="10">
        <f t="shared" ref="N6:N9" si="0">((L6/0.51263)-1)*10000</f>
        <v>-7.5102900727630484</v>
      </c>
      <c r="O6" s="10">
        <f t="shared" ref="O6:O9" si="1">SQRT(POWER((1/0.51263)*(10000*M6),2)+POWER(((-L6/POWER(0.51263,2))*(10000*0.000011)),2))</f>
        <v>0.62326136904433915</v>
      </c>
      <c r="R6" s="10"/>
      <c r="S6" s="10"/>
      <c r="T6" s="3" t="s">
        <v>328</v>
      </c>
      <c r="V6" s="10">
        <v>79.115816197574006</v>
      </c>
      <c r="Y6" s="10"/>
      <c r="Z6" s="3"/>
    </row>
    <row r="7" spans="1:26" x14ac:dyDescent="0.3">
      <c r="A7" s="3" t="s">
        <v>292</v>
      </c>
      <c r="B7" s="3" t="s">
        <v>295</v>
      </c>
      <c r="C7" s="3" t="s">
        <v>17</v>
      </c>
      <c r="D7" s="8">
        <v>24520</v>
      </c>
      <c r="E7" s="3" t="s">
        <v>296</v>
      </c>
      <c r="F7" s="3" t="s">
        <v>21</v>
      </c>
      <c r="G7" s="3" t="s">
        <v>35</v>
      </c>
      <c r="H7" s="3" t="s">
        <v>298</v>
      </c>
      <c r="I7" s="3" t="s">
        <v>297</v>
      </c>
      <c r="J7" s="4">
        <v>0.71901199999999998</v>
      </c>
      <c r="K7" s="4">
        <v>2.3E-5</v>
      </c>
      <c r="L7" s="4">
        <v>0.51217000000000001</v>
      </c>
      <c r="M7" s="4">
        <v>6.0000000000000002E-5</v>
      </c>
      <c r="N7" s="10">
        <f t="shared" si="0"/>
        <v>-8.9733335934305547</v>
      </c>
      <c r="O7" s="10">
        <f t="shared" si="1"/>
        <v>1.1899073565012712</v>
      </c>
      <c r="R7" s="10"/>
      <c r="S7" s="10"/>
      <c r="T7" s="3" t="s">
        <v>328</v>
      </c>
      <c r="V7" s="10">
        <v>2.0523198386916799</v>
      </c>
      <c r="Y7" s="10"/>
      <c r="Z7" s="3"/>
    </row>
    <row r="8" spans="1:26" x14ac:dyDescent="0.3">
      <c r="A8" s="3" t="s">
        <v>293</v>
      </c>
      <c r="B8" s="3" t="s">
        <v>295</v>
      </c>
      <c r="C8" s="3" t="s">
        <v>17</v>
      </c>
      <c r="D8" s="8">
        <v>25370</v>
      </c>
      <c r="E8" s="3" t="s">
        <v>296</v>
      </c>
      <c r="F8" s="3" t="s">
        <v>21</v>
      </c>
      <c r="G8" s="3" t="s">
        <v>35</v>
      </c>
      <c r="H8" s="3" t="s">
        <v>298</v>
      </c>
      <c r="I8" s="3" t="s">
        <v>297</v>
      </c>
      <c r="J8" s="4">
        <v>0.71895299999999995</v>
      </c>
      <c r="K8" s="4">
        <v>2.5000000000000001E-5</v>
      </c>
      <c r="L8" s="4">
        <v>0.51213200000000003</v>
      </c>
      <c r="M8" s="4">
        <v>3.4E-5</v>
      </c>
      <c r="N8" s="10">
        <f t="shared" si="0"/>
        <v>-9.7146089772348621</v>
      </c>
      <c r="O8" s="10">
        <f t="shared" si="1"/>
        <v>0.69702999878721927</v>
      </c>
      <c r="R8" s="10"/>
      <c r="S8" s="10"/>
      <c r="T8" s="3" t="s">
        <v>328</v>
      </c>
      <c r="V8" s="10">
        <v>0.10541349209836499</v>
      </c>
      <c r="Y8" s="10"/>
      <c r="Z8" s="3"/>
    </row>
    <row r="9" spans="1:26" x14ac:dyDescent="0.3">
      <c r="A9" s="3" t="s">
        <v>294</v>
      </c>
      <c r="B9" s="3" t="s">
        <v>295</v>
      </c>
      <c r="C9" s="3" t="s">
        <v>17</v>
      </c>
      <c r="D9" s="8">
        <v>23940</v>
      </c>
      <c r="E9" s="3" t="s">
        <v>296</v>
      </c>
      <c r="F9" s="3" t="s">
        <v>21</v>
      </c>
      <c r="G9" s="3" t="s">
        <v>35</v>
      </c>
      <c r="H9" s="3" t="s">
        <v>298</v>
      </c>
      <c r="I9" s="3" t="s">
        <v>297</v>
      </c>
      <c r="J9" s="4">
        <v>0.71803399999999995</v>
      </c>
      <c r="K9" s="4">
        <v>1.5999999999999999E-5</v>
      </c>
      <c r="L9" s="4">
        <v>0.51213399999999998</v>
      </c>
      <c r="M9" s="4">
        <v>6.3999999999999997E-5</v>
      </c>
      <c r="N9" s="10">
        <f t="shared" si="0"/>
        <v>-9.675594483351535</v>
      </c>
      <c r="O9" s="10">
        <f t="shared" si="1"/>
        <v>1.2667348842365387</v>
      </c>
      <c r="R9" s="10"/>
      <c r="S9" s="10"/>
      <c r="T9" s="3" t="s">
        <v>328</v>
      </c>
      <c r="V9" s="10">
        <v>1.5964831875046901</v>
      </c>
      <c r="Y9" s="10"/>
      <c r="Z9" s="3"/>
    </row>
    <row r="10" spans="1:26" x14ac:dyDescent="0.3">
      <c r="D10" s="8"/>
      <c r="N10" s="10"/>
      <c r="O10" s="10"/>
      <c r="R10" s="10"/>
      <c r="S10" s="10"/>
      <c r="V10" s="10"/>
      <c r="Y10" s="10"/>
      <c r="Z10" s="3"/>
    </row>
    <row r="11" spans="1:26" x14ac:dyDescent="0.3">
      <c r="A11" s="3" t="s">
        <v>301</v>
      </c>
      <c r="B11" s="3" t="s">
        <v>295</v>
      </c>
      <c r="C11" s="3" t="s">
        <v>17</v>
      </c>
      <c r="D11" s="8">
        <v>21800</v>
      </c>
      <c r="E11" s="3" t="s">
        <v>306</v>
      </c>
      <c r="F11" s="3" t="s">
        <v>21</v>
      </c>
      <c r="G11" s="3" t="s">
        <v>35</v>
      </c>
      <c r="H11" s="3" t="s">
        <v>299</v>
      </c>
      <c r="I11" s="3" t="s">
        <v>300</v>
      </c>
      <c r="J11" s="4">
        <v>0.71859700000000004</v>
      </c>
      <c r="K11" s="4">
        <v>5.3999999999999998E-5</v>
      </c>
      <c r="L11" s="4">
        <v>0.51216300000000003</v>
      </c>
      <c r="M11" s="4">
        <v>2.0000000000000002E-5</v>
      </c>
      <c r="N11" s="10">
        <f t="shared" ref="N11:N15" si="2">((L11/0.51263)-1)*10000</f>
        <v>-9.109884322026085</v>
      </c>
      <c r="O11" s="10">
        <f t="shared" ref="O11:O15" si="3">SQRT(POWER((1/0.51263)*(10000*M11),2)+POWER(((-L11/POWER(0.51263,2))*(10000*0.000011)),2))</f>
        <v>0.44516701839024397</v>
      </c>
      <c r="R11" s="10"/>
      <c r="S11" s="10"/>
      <c r="T11" s="3" t="s">
        <v>329</v>
      </c>
      <c r="V11" s="10">
        <v>1.8772072764682901</v>
      </c>
      <c r="Y11" s="10"/>
      <c r="Z11" s="3"/>
    </row>
    <row r="12" spans="1:26" x14ac:dyDescent="0.3">
      <c r="A12" s="3" t="s">
        <v>302</v>
      </c>
      <c r="B12" s="3" t="s">
        <v>295</v>
      </c>
      <c r="C12" s="3" t="s">
        <v>17</v>
      </c>
      <c r="D12" s="8">
        <v>21800</v>
      </c>
      <c r="E12" s="3" t="s">
        <v>306</v>
      </c>
      <c r="F12" s="3" t="s">
        <v>21</v>
      </c>
      <c r="G12" s="3" t="s">
        <v>35</v>
      </c>
      <c r="H12" s="3" t="s">
        <v>299</v>
      </c>
      <c r="I12" s="3" t="s">
        <v>300</v>
      </c>
      <c r="J12" s="4">
        <v>0.71824100000000002</v>
      </c>
      <c r="K12" s="4">
        <v>5.3000000000000001E-5</v>
      </c>
      <c r="L12" s="4">
        <v>0.51216300000000003</v>
      </c>
      <c r="M12" s="4">
        <v>2.0000000000000002E-5</v>
      </c>
      <c r="N12" s="10">
        <f t="shared" si="2"/>
        <v>-9.109884322026085</v>
      </c>
      <c r="O12" s="10">
        <f t="shared" si="3"/>
        <v>0.44516701839024397</v>
      </c>
      <c r="R12" s="10"/>
      <c r="S12" s="10"/>
      <c r="T12" s="3" t="s">
        <v>329</v>
      </c>
      <c r="V12" s="10">
        <v>2.53924192923773</v>
      </c>
      <c r="Y12" s="10"/>
      <c r="Z12" s="3"/>
    </row>
    <row r="13" spans="1:26" x14ac:dyDescent="0.3">
      <c r="A13" s="3" t="s">
        <v>303</v>
      </c>
      <c r="B13" s="3" t="s">
        <v>295</v>
      </c>
      <c r="C13" s="3" t="s">
        <v>17</v>
      </c>
      <c r="D13" s="8">
        <v>23300</v>
      </c>
      <c r="E13" s="3" t="s">
        <v>306</v>
      </c>
      <c r="F13" s="3" t="s">
        <v>21</v>
      </c>
      <c r="G13" s="3" t="s">
        <v>35</v>
      </c>
      <c r="H13" s="3" t="s">
        <v>299</v>
      </c>
      <c r="I13" s="3" t="s">
        <v>300</v>
      </c>
      <c r="J13" s="4">
        <v>0.719615</v>
      </c>
      <c r="K13" s="4">
        <v>5.3999999999999998E-5</v>
      </c>
      <c r="L13" s="4">
        <v>0.51212000000000002</v>
      </c>
      <c r="M13" s="4">
        <v>2.0000000000000002E-5</v>
      </c>
      <c r="N13" s="10">
        <f t="shared" si="2"/>
        <v>-9.9486959405425957</v>
      </c>
      <c r="O13" s="10">
        <f t="shared" si="3"/>
        <v>0.44515835058849967</v>
      </c>
      <c r="R13" s="10"/>
      <c r="S13" s="10"/>
      <c r="T13" s="3" t="s">
        <v>329</v>
      </c>
      <c r="V13" s="10">
        <v>0.25867170307777199</v>
      </c>
      <c r="Y13" s="10"/>
      <c r="Z13" s="3"/>
    </row>
    <row r="14" spans="1:26" x14ac:dyDescent="0.3">
      <c r="A14" s="3" t="s">
        <v>304</v>
      </c>
      <c r="B14" s="3" t="s">
        <v>295</v>
      </c>
      <c r="C14" s="3" t="s">
        <v>307</v>
      </c>
      <c r="D14" s="8">
        <v>23300</v>
      </c>
      <c r="E14" s="3" t="s">
        <v>306</v>
      </c>
      <c r="F14" s="3" t="s">
        <v>21</v>
      </c>
      <c r="G14" s="3" t="s">
        <v>35</v>
      </c>
      <c r="H14" s="3" t="s">
        <v>299</v>
      </c>
      <c r="I14" s="3" t="s">
        <v>300</v>
      </c>
      <c r="J14" s="4">
        <v>0.72023300000000001</v>
      </c>
      <c r="K14" s="4">
        <v>5.3000000000000001E-5</v>
      </c>
      <c r="L14" s="4">
        <v>0.51215699999999997</v>
      </c>
      <c r="M14" s="4">
        <v>3.0000000000000001E-5</v>
      </c>
      <c r="N14" s="10">
        <f t="shared" si="2"/>
        <v>-9.2269278036805069</v>
      </c>
      <c r="O14" s="10">
        <f t="shared" si="3"/>
        <v>0.62324869758609025</v>
      </c>
      <c r="R14" s="10"/>
      <c r="S14" s="10"/>
      <c r="T14" s="3" t="s">
        <v>329</v>
      </c>
      <c r="V14" s="10">
        <v>2.1647860234068399</v>
      </c>
      <c r="Y14" s="10"/>
      <c r="Z14" s="3"/>
    </row>
    <row r="15" spans="1:26" x14ac:dyDescent="0.3">
      <c r="A15" s="3" t="s">
        <v>305</v>
      </c>
      <c r="B15" s="3" t="s">
        <v>295</v>
      </c>
      <c r="C15" s="3" t="s">
        <v>308</v>
      </c>
      <c r="D15" s="8">
        <v>23300</v>
      </c>
      <c r="E15" s="3" t="s">
        <v>306</v>
      </c>
      <c r="F15" s="3" t="s">
        <v>21</v>
      </c>
      <c r="G15" s="3" t="s">
        <v>35</v>
      </c>
      <c r="H15" s="3" t="s">
        <v>299</v>
      </c>
      <c r="I15" s="3" t="s">
        <v>300</v>
      </c>
      <c r="J15" s="4">
        <v>0.71735800000000005</v>
      </c>
      <c r="K15" s="4">
        <v>5.3000000000000001E-5</v>
      </c>
      <c r="L15" s="4">
        <v>0.51210100000000003</v>
      </c>
      <c r="M15" s="4">
        <v>2.1999999999999999E-5</v>
      </c>
      <c r="N15" s="10">
        <f t="shared" si="2"/>
        <v>-10.319333632444749</v>
      </c>
      <c r="O15" s="10">
        <f t="shared" si="3"/>
        <v>0.47971584588149413</v>
      </c>
      <c r="R15" s="10"/>
      <c r="S15" s="10"/>
      <c r="T15" s="3" t="s">
        <v>329</v>
      </c>
      <c r="V15" s="10">
        <v>4.2122192978116297</v>
      </c>
      <c r="Y15" s="10"/>
      <c r="Z15" s="3"/>
    </row>
    <row r="16" spans="1:26" x14ac:dyDescent="0.3">
      <c r="N16" s="10"/>
      <c r="O16" s="10"/>
      <c r="R16" s="10"/>
      <c r="S16" s="10"/>
    </row>
    <row r="17" spans="1:23" x14ac:dyDescent="0.3">
      <c r="A17" s="6" t="s">
        <v>85</v>
      </c>
      <c r="N17" s="10"/>
      <c r="O17" s="10"/>
      <c r="R17" s="10"/>
      <c r="S17" s="10"/>
    </row>
    <row r="18" spans="1:23" x14ac:dyDescent="0.3">
      <c r="A18" s="3" t="s">
        <v>474</v>
      </c>
      <c r="B18" s="3" t="s">
        <v>47</v>
      </c>
      <c r="C18" s="3" t="s">
        <v>307</v>
      </c>
      <c r="D18" s="25"/>
      <c r="E18" s="3" t="s">
        <v>31</v>
      </c>
      <c r="F18" s="3" t="s">
        <v>668</v>
      </c>
      <c r="G18" s="3" t="s">
        <v>34</v>
      </c>
      <c r="H18" s="3" t="s">
        <v>496</v>
      </c>
      <c r="I18" s="3" t="s">
        <v>495</v>
      </c>
      <c r="J18" s="4">
        <v>0.71431299999999998</v>
      </c>
      <c r="K18" s="4">
        <v>6.0000000000000002E-6</v>
      </c>
      <c r="L18" s="4">
        <v>0.51239000000000001</v>
      </c>
      <c r="M18" s="4">
        <v>1.8E-5</v>
      </c>
      <c r="N18" s="10">
        <f>((L18/0.51263)-1)*10000</f>
        <v>-4.6817392661380186</v>
      </c>
      <c r="O18" s="10">
        <f>SQRT(POWER((1/0.51263)*(10000*M18),2)+POWER(((-L18/POWER(0.51263,2))*(10000*0.000011)),2))</f>
        <v>0.41145344878758128</v>
      </c>
      <c r="P18" s="4">
        <v>0.28279900000000002</v>
      </c>
      <c r="Q18" s="4">
        <v>1.9999999999999999E-6</v>
      </c>
      <c r="R18" s="10">
        <f>((P18/0.282785)-1)*10000</f>
        <v>0.49507576427298972</v>
      </c>
      <c r="S18" s="10">
        <f>SQRT(POWER((1/0.282785)*(10000*Q18),2)+POWER((-P18/POWER(0.282785,2))*(10000*0.000011),2))</f>
        <v>0.39538432685912628</v>
      </c>
      <c r="T18" s="3" t="s">
        <v>439</v>
      </c>
      <c r="V18" s="10">
        <v>101.734084243274</v>
      </c>
      <c r="W18" s="10">
        <v>116.804982152512</v>
      </c>
    </row>
    <row r="19" spans="1:23" x14ac:dyDescent="0.3">
      <c r="A19" s="3" t="s">
        <v>475</v>
      </c>
      <c r="B19" s="3" t="s">
        <v>47</v>
      </c>
      <c r="C19" s="3" t="s">
        <v>307</v>
      </c>
      <c r="D19" s="25"/>
      <c r="E19" s="3" t="s">
        <v>31</v>
      </c>
      <c r="F19" s="3" t="s">
        <v>668</v>
      </c>
      <c r="G19" s="3" t="s">
        <v>34</v>
      </c>
      <c r="H19" s="3" t="s">
        <v>388</v>
      </c>
      <c r="I19" s="3" t="s">
        <v>401</v>
      </c>
      <c r="J19" s="4">
        <v>0.71456900000000001</v>
      </c>
      <c r="K19" s="4">
        <v>1.2E-5</v>
      </c>
      <c r="L19" s="4">
        <v>0.51243399999999995</v>
      </c>
      <c r="M19" s="4">
        <v>3.6000000000000001E-5</v>
      </c>
      <c r="N19" s="10">
        <f>((L19/0.51263)-1)*10000</f>
        <v>-3.8234204006803996</v>
      </c>
      <c r="O19" s="10">
        <f>SQRT(POWER((1/0.51263)*(10000*M19),2)+POWER(((-L19/POWER(0.51263,2))*(10000*0.000011)),2))</f>
        <v>0.73428850560032977</v>
      </c>
      <c r="P19" s="4">
        <v>0.28280499999999997</v>
      </c>
      <c r="Q19" s="4">
        <v>1.9999999999999999E-6</v>
      </c>
      <c r="R19" s="10">
        <f>((P19/0.282785)-1)*10000</f>
        <v>0.70725109181823953</v>
      </c>
      <c r="S19" s="10">
        <f>SQRT(POWER((1/0.282785)*(10000*Q19),2)+POWER((-P19/POWER(0.282785,2))*(10000*0.000011),2))</f>
        <v>0.39539244711494542</v>
      </c>
      <c r="T19" s="3" t="s">
        <v>439</v>
      </c>
      <c r="V19" s="10">
        <v>124.724646382503</v>
      </c>
      <c r="W19" s="10">
        <v>145.79674954377401</v>
      </c>
    </row>
    <row r="20" spans="1:23" x14ac:dyDescent="0.3">
      <c r="A20" s="3" t="s">
        <v>371</v>
      </c>
      <c r="B20" s="3" t="s">
        <v>47</v>
      </c>
      <c r="C20" s="3" t="s">
        <v>307</v>
      </c>
      <c r="D20" s="25"/>
      <c r="E20" s="3" t="s">
        <v>31</v>
      </c>
      <c r="F20" s="3" t="s">
        <v>668</v>
      </c>
      <c r="G20" s="3" t="s">
        <v>34</v>
      </c>
      <c r="H20" s="3" t="s">
        <v>388</v>
      </c>
      <c r="I20" s="3" t="s">
        <v>401</v>
      </c>
      <c r="J20" s="4">
        <v>0.71524900000000002</v>
      </c>
      <c r="K20" s="4">
        <v>7.9999999999999996E-6</v>
      </c>
      <c r="L20" s="4">
        <v>0.51230299999999995</v>
      </c>
      <c r="M20" s="4">
        <v>1.8E-5</v>
      </c>
      <c r="N20" s="10">
        <f>((L20/0.51263)-1)*10000</f>
        <v>-6.3788697501132585</v>
      </c>
      <c r="O20" s="10">
        <f>SQRT(POWER((1/0.51263)*(10000*M20),2)+POWER(((-L20/POWER(0.51263,2))*(10000*0.000011)),2))</f>
        <v>0.41143446680219509</v>
      </c>
      <c r="P20" s="4">
        <v>0.28282200000000002</v>
      </c>
      <c r="Q20" s="4">
        <v>1.9999999999999999E-6</v>
      </c>
      <c r="R20" s="10">
        <f>((P20/0.282785)-1)*10000</f>
        <v>1.3084145198649644</v>
      </c>
      <c r="S20" s="10">
        <f>SQRT(POWER((1/0.282785)*(10000*Q20),2)+POWER((-P20/POWER(0.282785,2))*(10000*0.000011),2))</f>
        <v>0.3954154545363664</v>
      </c>
      <c r="T20" s="3" t="s">
        <v>439</v>
      </c>
      <c r="V20" s="10">
        <v>51.692232504602899</v>
      </c>
      <c r="W20" s="10">
        <v>88.950410837745395</v>
      </c>
    </row>
    <row r="21" spans="1:23" x14ac:dyDescent="0.3">
      <c r="A21" s="3" t="s">
        <v>371</v>
      </c>
      <c r="B21" s="3" t="s">
        <v>172</v>
      </c>
      <c r="C21" s="3" t="s">
        <v>319</v>
      </c>
      <c r="D21" s="25" t="s">
        <v>30</v>
      </c>
      <c r="E21" s="3" t="s">
        <v>31</v>
      </c>
      <c r="F21" s="3" t="s">
        <v>668</v>
      </c>
      <c r="G21" s="3" t="s">
        <v>34</v>
      </c>
      <c r="H21" s="3" t="s">
        <v>388</v>
      </c>
      <c r="I21" s="3" t="s">
        <v>401</v>
      </c>
      <c r="J21" s="4">
        <v>0.71606800000000004</v>
      </c>
      <c r="K21" s="4">
        <v>1.9999999999999999E-6</v>
      </c>
      <c r="L21" s="4">
        <v>0.51240300000000005</v>
      </c>
      <c r="M21" s="4">
        <v>1.9999999999999999E-6</v>
      </c>
      <c r="N21" s="10">
        <f>((L21/0.51263)-1)*10000</f>
        <v>-4.4281450558880664</v>
      </c>
      <c r="O21" s="10">
        <f>SQRT(POWER((1/0.51263)*(10000*M21),2)+POWER(((-L21/POWER(0.51263,2))*(10000*0.000011)),2))</f>
        <v>0.21800416540042331</v>
      </c>
      <c r="R21" s="10"/>
      <c r="S21" s="10"/>
      <c r="T21" s="3" t="s">
        <v>413</v>
      </c>
      <c r="V21" s="10">
        <v>91.330009516790298</v>
      </c>
    </row>
    <row r="22" spans="1:23" x14ac:dyDescent="0.3">
      <c r="A22" s="3" t="s">
        <v>368</v>
      </c>
      <c r="B22" s="3" t="s">
        <v>172</v>
      </c>
      <c r="C22" s="3" t="s">
        <v>319</v>
      </c>
      <c r="D22" s="25" t="s">
        <v>30</v>
      </c>
      <c r="E22" s="3" t="s">
        <v>77</v>
      </c>
      <c r="F22" s="3" t="s">
        <v>647</v>
      </c>
      <c r="G22" s="3" t="s">
        <v>34</v>
      </c>
      <c r="H22" s="3" t="s">
        <v>384</v>
      </c>
      <c r="I22" s="3" t="s">
        <v>383</v>
      </c>
      <c r="J22" s="4">
        <v>0.716561</v>
      </c>
      <c r="K22" s="4">
        <v>3.0000000000000001E-6</v>
      </c>
      <c r="L22" s="4">
        <v>0.512432</v>
      </c>
      <c r="M22" s="4">
        <v>1.9999999999999999E-6</v>
      </c>
      <c r="N22" s="10">
        <f t="shared" ref="N22:N35" si="4">((L22/0.51263)-1)*10000</f>
        <v>-3.8624348945637266</v>
      </c>
      <c r="O22" s="10">
        <f t="shared" ref="O22:O35" si="5">SQRT(POWER((1/0.51263)*(10000*M22),2)+POWER(((-L22/POWER(0.51263,2))*(10000*0.000011)),2))</f>
        <v>0.21801610843145647</v>
      </c>
      <c r="R22" s="10"/>
      <c r="S22" s="10"/>
      <c r="T22" s="3" t="s">
        <v>413</v>
      </c>
      <c r="V22" s="10">
        <v>104.8784610246</v>
      </c>
    </row>
    <row r="23" spans="1:23" x14ac:dyDescent="0.3">
      <c r="A23" s="3" t="s">
        <v>369</v>
      </c>
      <c r="B23" s="3" t="s">
        <v>172</v>
      </c>
      <c r="C23" s="3" t="s">
        <v>319</v>
      </c>
      <c r="D23" s="25" t="s">
        <v>30</v>
      </c>
      <c r="E23" s="3" t="s">
        <v>31</v>
      </c>
      <c r="F23" s="3" t="s">
        <v>648</v>
      </c>
      <c r="G23" s="3" t="s">
        <v>34</v>
      </c>
      <c r="H23" s="3" t="s">
        <v>385</v>
      </c>
      <c r="I23" s="3" t="s">
        <v>386</v>
      </c>
      <c r="J23" s="4">
        <v>0.71658599999999995</v>
      </c>
      <c r="K23" s="4">
        <v>3.9999999999999998E-6</v>
      </c>
      <c r="L23" s="4">
        <v>0.51229599999999997</v>
      </c>
      <c r="M23" s="4">
        <v>6.0000000000000002E-6</v>
      </c>
      <c r="N23" s="10">
        <f t="shared" si="4"/>
        <v>-6.5154204787087888</v>
      </c>
      <c r="O23" s="10">
        <f t="shared" si="5"/>
        <v>0.24430237621090292</v>
      </c>
      <c r="R23" s="10"/>
      <c r="S23" s="10"/>
      <c r="T23" s="3" t="s">
        <v>413</v>
      </c>
      <c r="V23" s="10">
        <v>38.3968520047559</v>
      </c>
    </row>
    <row r="24" spans="1:23" x14ac:dyDescent="0.3">
      <c r="A24" s="3" t="s">
        <v>370</v>
      </c>
      <c r="B24" s="3" t="s">
        <v>172</v>
      </c>
      <c r="C24" s="3" t="s">
        <v>319</v>
      </c>
      <c r="D24" s="25" t="s">
        <v>30</v>
      </c>
      <c r="E24" s="3" t="s">
        <v>31</v>
      </c>
      <c r="F24" s="3" t="s">
        <v>649</v>
      </c>
      <c r="G24" s="3" t="s">
        <v>34</v>
      </c>
      <c r="H24" s="3" t="s">
        <v>387</v>
      </c>
      <c r="I24" s="3" t="s">
        <v>400</v>
      </c>
      <c r="J24" s="4">
        <v>0.71710200000000002</v>
      </c>
      <c r="K24" s="4">
        <v>1.9999999999999999E-6</v>
      </c>
      <c r="L24" s="4">
        <v>0.51229499999999994</v>
      </c>
      <c r="M24" s="4">
        <v>3.0000000000000001E-6</v>
      </c>
      <c r="N24" s="10">
        <f t="shared" si="4"/>
        <v>-6.5349277256521177</v>
      </c>
      <c r="O24" s="10">
        <f t="shared" si="5"/>
        <v>0.22228155355592139</v>
      </c>
      <c r="R24" s="10"/>
      <c r="S24" s="10"/>
      <c r="T24" s="3" t="s">
        <v>413</v>
      </c>
      <c r="V24" s="10">
        <v>34.990373610753799</v>
      </c>
    </row>
    <row r="25" spans="1:23" x14ac:dyDescent="0.3">
      <c r="A25" s="3" t="s">
        <v>372</v>
      </c>
      <c r="B25" s="3" t="s">
        <v>172</v>
      </c>
      <c r="C25" s="3" t="s">
        <v>319</v>
      </c>
      <c r="D25" s="25" t="s">
        <v>30</v>
      </c>
      <c r="E25" s="3" t="s">
        <v>77</v>
      </c>
      <c r="F25" s="3" t="s">
        <v>650</v>
      </c>
      <c r="G25" s="3" t="s">
        <v>34</v>
      </c>
      <c r="H25" s="3" t="s">
        <v>389</v>
      </c>
      <c r="I25" s="3" t="s">
        <v>402</v>
      </c>
      <c r="J25" s="4">
        <v>0.72681799999999996</v>
      </c>
      <c r="K25" s="4">
        <v>3.0000000000000001E-6</v>
      </c>
      <c r="L25" s="4">
        <v>0.51211099999999998</v>
      </c>
      <c r="M25" s="4">
        <v>3.9999999999999998E-6</v>
      </c>
      <c r="N25" s="10">
        <f t="shared" si="4"/>
        <v>-10.124261163022563</v>
      </c>
      <c r="O25" s="10">
        <f t="shared" si="5"/>
        <v>0.22812231715988809</v>
      </c>
      <c r="R25" s="10"/>
      <c r="S25" s="10"/>
      <c r="T25" s="3" t="s">
        <v>413</v>
      </c>
      <c r="V25" s="10">
        <v>67.351998275143501</v>
      </c>
    </row>
    <row r="26" spans="1:23" x14ac:dyDescent="0.3">
      <c r="A26" s="3" t="s">
        <v>373</v>
      </c>
      <c r="B26" s="3" t="s">
        <v>172</v>
      </c>
      <c r="C26" s="3" t="s">
        <v>319</v>
      </c>
      <c r="D26" s="25" t="s">
        <v>30</v>
      </c>
      <c r="E26" s="3" t="s">
        <v>31</v>
      </c>
      <c r="F26" s="3" t="s">
        <v>650</v>
      </c>
      <c r="G26" s="3" t="s">
        <v>34</v>
      </c>
      <c r="H26" s="3" t="s">
        <v>390</v>
      </c>
      <c r="I26" s="3" t="s">
        <v>403</v>
      </c>
      <c r="J26" s="4">
        <v>0.73017799999999999</v>
      </c>
      <c r="K26" s="4">
        <v>3.9999999999999998E-6</v>
      </c>
      <c r="L26" s="4">
        <v>0.51209000000000005</v>
      </c>
      <c r="M26" s="4">
        <v>3.0000000000000001E-6</v>
      </c>
      <c r="N26" s="10">
        <f t="shared" si="4"/>
        <v>-10.533913348809154</v>
      </c>
      <c r="O26" s="10">
        <f t="shared" si="5"/>
        <v>0.22219877195391174</v>
      </c>
      <c r="R26" s="10"/>
      <c r="S26" s="10"/>
      <c r="T26" s="3" t="s">
        <v>413</v>
      </c>
      <c r="V26" s="10">
        <v>140.97766383851101</v>
      </c>
    </row>
    <row r="27" spans="1:23" x14ac:dyDescent="0.3">
      <c r="A27" s="3" t="s">
        <v>374</v>
      </c>
      <c r="B27" s="3" t="s">
        <v>172</v>
      </c>
      <c r="C27" s="3" t="s">
        <v>319</v>
      </c>
      <c r="D27" s="25" t="s">
        <v>30</v>
      </c>
      <c r="E27" s="3" t="s">
        <v>31</v>
      </c>
      <c r="F27" s="3" t="s">
        <v>651</v>
      </c>
      <c r="G27" s="3" t="s">
        <v>34</v>
      </c>
      <c r="H27" s="3" t="s">
        <v>391</v>
      </c>
      <c r="I27" s="3" t="s">
        <v>404</v>
      </c>
      <c r="J27" s="4">
        <v>0.72659700000000005</v>
      </c>
      <c r="K27" s="4">
        <v>1.9999999999999999E-6</v>
      </c>
      <c r="L27" s="4">
        <v>0.51215599999999994</v>
      </c>
      <c r="M27" s="4">
        <v>5.0000000000000004E-6</v>
      </c>
      <c r="N27" s="10">
        <f t="shared" si="4"/>
        <v>-9.2464350506227255</v>
      </c>
      <c r="O27" s="10">
        <f t="shared" si="5"/>
        <v>0.23552635035441058</v>
      </c>
      <c r="R27" s="10"/>
      <c r="S27" s="10"/>
      <c r="T27" s="3" t="s">
        <v>413</v>
      </c>
      <c r="V27" s="10">
        <v>63.096140634291402</v>
      </c>
    </row>
    <row r="28" spans="1:23" x14ac:dyDescent="0.3">
      <c r="A28" s="3" t="s">
        <v>375</v>
      </c>
      <c r="B28" s="3" t="s">
        <v>172</v>
      </c>
      <c r="C28" s="3" t="s">
        <v>319</v>
      </c>
      <c r="D28" s="25" t="s">
        <v>30</v>
      </c>
      <c r="E28" s="3" t="s">
        <v>31</v>
      </c>
      <c r="F28" s="3" t="s">
        <v>651</v>
      </c>
      <c r="G28" s="3" t="s">
        <v>34</v>
      </c>
      <c r="H28" s="3" t="s">
        <v>392</v>
      </c>
      <c r="I28" s="3" t="s">
        <v>405</v>
      </c>
      <c r="J28" s="4">
        <v>0.73306199999999999</v>
      </c>
      <c r="K28" s="4">
        <v>4.5000000000000003E-5</v>
      </c>
      <c r="L28" s="4">
        <v>0.51217100000000004</v>
      </c>
      <c r="M28" s="4">
        <v>3.9999999999999998E-6</v>
      </c>
      <c r="N28" s="10">
        <f t="shared" si="4"/>
        <v>-8.9538263464872259</v>
      </c>
      <c r="O28" s="10">
        <f t="shared" si="5"/>
        <v>0.2281459175865293</v>
      </c>
      <c r="R28" s="10"/>
      <c r="S28" s="10"/>
      <c r="T28" s="3" t="s">
        <v>413</v>
      </c>
      <c r="V28" s="10">
        <v>220.25081380568699</v>
      </c>
    </row>
    <row r="29" spans="1:23" x14ac:dyDescent="0.3">
      <c r="A29" s="3" t="s">
        <v>376</v>
      </c>
      <c r="B29" s="3" t="s">
        <v>172</v>
      </c>
      <c r="C29" s="3" t="s">
        <v>319</v>
      </c>
      <c r="D29" s="25" t="s">
        <v>30</v>
      </c>
      <c r="E29" s="3" t="s">
        <v>31</v>
      </c>
      <c r="F29" s="3" t="s">
        <v>651</v>
      </c>
      <c r="G29" s="3" t="s">
        <v>34</v>
      </c>
      <c r="H29" s="3" t="s">
        <v>393</v>
      </c>
      <c r="I29" s="3" t="s">
        <v>406</v>
      </c>
      <c r="J29" s="4">
        <v>0.73141999999999996</v>
      </c>
      <c r="K29" s="4">
        <v>3.0000000000000001E-6</v>
      </c>
      <c r="L29" s="4">
        <v>0.51211300000000004</v>
      </c>
      <c r="M29" s="4">
        <v>3.0000000000000001E-6</v>
      </c>
      <c r="N29" s="10">
        <f t="shared" si="4"/>
        <v>-10.085246669137016</v>
      </c>
      <c r="O29" s="10">
        <f t="shared" si="5"/>
        <v>0.22220805953140713</v>
      </c>
      <c r="R29" s="10"/>
      <c r="S29" s="10"/>
      <c r="T29" s="3" t="s">
        <v>413</v>
      </c>
      <c r="V29" s="10">
        <v>172.03898632919001</v>
      </c>
    </row>
    <row r="30" spans="1:23" x14ac:dyDescent="0.3">
      <c r="A30" s="3" t="s">
        <v>377</v>
      </c>
      <c r="B30" s="3" t="s">
        <v>172</v>
      </c>
      <c r="C30" s="3" t="s">
        <v>319</v>
      </c>
      <c r="D30" s="25" t="s">
        <v>30</v>
      </c>
      <c r="E30" s="3" t="s">
        <v>31</v>
      </c>
      <c r="F30" s="3" t="s">
        <v>652</v>
      </c>
      <c r="G30" s="3" t="s">
        <v>34</v>
      </c>
      <c r="H30" s="3" t="s">
        <v>394</v>
      </c>
      <c r="I30" s="3" t="s">
        <v>407</v>
      </c>
      <c r="J30" s="4">
        <v>0.729186</v>
      </c>
      <c r="K30" s="4">
        <v>3.0000000000000001E-6</v>
      </c>
      <c r="L30" s="4">
        <v>0.51221300000000003</v>
      </c>
      <c r="M30" s="4">
        <v>6.9999999999999999E-6</v>
      </c>
      <c r="N30" s="10">
        <f t="shared" si="4"/>
        <v>-8.1345219749140441</v>
      </c>
      <c r="O30" s="10">
        <f t="shared" si="5"/>
        <v>0.25419613824226428</v>
      </c>
      <c r="R30" s="10"/>
      <c r="S30" s="10"/>
      <c r="T30" s="3" t="s">
        <v>413</v>
      </c>
      <c r="V30" s="10">
        <v>119.150087686978</v>
      </c>
    </row>
    <row r="31" spans="1:23" x14ac:dyDescent="0.3">
      <c r="A31" s="3" t="s">
        <v>378</v>
      </c>
      <c r="B31" s="3" t="s">
        <v>172</v>
      </c>
      <c r="C31" s="3" t="s">
        <v>319</v>
      </c>
      <c r="D31" s="25" t="s">
        <v>30</v>
      </c>
      <c r="E31" s="3" t="s">
        <v>31</v>
      </c>
      <c r="F31" s="3" t="s">
        <v>653</v>
      </c>
      <c r="G31" s="3" t="s">
        <v>34</v>
      </c>
      <c r="H31" s="3" t="s">
        <v>395</v>
      </c>
      <c r="I31" s="3" t="s">
        <v>408</v>
      </c>
      <c r="J31" s="4">
        <v>0.73218399999999995</v>
      </c>
      <c r="K31" s="4">
        <v>1.9999999999999999E-6</v>
      </c>
      <c r="L31" s="4">
        <v>0.51202700000000001</v>
      </c>
      <c r="M31" s="4">
        <v>9.0000000000000002E-6</v>
      </c>
      <c r="N31" s="10">
        <f t="shared" si="4"/>
        <v>-11.762869906170037</v>
      </c>
      <c r="O31" s="10">
        <f t="shared" si="5"/>
        <v>0.27705476488059305</v>
      </c>
      <c r="R31" s="10"/>
      <c r="S31" s="10"/>
      <c r="T31" s="3" t="s">
        <v>413</v>
      </c>
      <c r="V31" s="10">
        <v>207.59903357513801</v>
      </c>
    </row>
    <row r="32" spans="1:23" x14ac:dyDescent="0.3">
      <c r="A32" s="3" t="s">
        <v>379</v>
      </c>
      <c r="B32" s="3" t="s">
        <v>172</v>
      </c>
      <c r="C32" s="3" t="s">
        <v>319</v>
      </c>
      <c r="D32" s="25" t="s">
        <v>30</v>
      </c>
      <c r="E32" s="3" t="s">
        <v>31</v>
      </c>
      <c r="F32" s="3" t="s">
        <v>654</v>
      </c>
      <c r="G32" s="3" t="s">
        <v>34</v>
      </c>
      <c r="H32" s="3" t="s">
        <v>396</v>
      </c>
      <c r="I32" s="3" t="s">
        <v>409</v>
      </c>
      <c r="J32" s="4">
        <v>0.72113700000000003</v>
      </c>
      <c r="K32" s="4">
        <v>3.0000000000000001E-6</v>
      </c>
      <c r="L32" s="4">
        <v>0.51173199999999996</v>
      </c>
      <c r="M32" s="4">
        <v>6.0000000000000002E-6</v>
      </c>
      <c r="N32" s="10">
        <f t="shared" si="4"/>
        <v>-17.5175077541323</v>
      </c>
      <c r="O32" s="10">
        <f t="shared" si="5"/>
        <v>0.24409517764132949</v>
      </c>
      <c r="R32" s="10"/>
      <c r="S32" s="10"/>
      <c r="T32" s="3" t="s">
        <v>413</v>
      </c>
      <c r="V32" s="10">
        <v>162.24274873947999</v>
      </c>
    </row>
    <row r="33" spans="1:23" x14ac:dyDescent="0.3">
      <c r="A33" s="3" t="s">
        <v>380</v>
      </c>
      <c r="B33" s="3" t="s">
        <v>172</v>
      </c>
      <c r="C33" s="3" t="s">
        <v>319</v>
      </c>
      <c r="D33" s="25" t="s">
        <v>30</v>
      </c>
      <c r="E33" s="3" t="s">
        <v>31</v>
      </c>
      <c r="F33" s="3" t="s">
        <v>655</v>
      </c>
      <c r="G33" s="3" t="s">
        <v>34</v>
      </c>
      <c r="H33" s="3" t="s">
        <v>397</v>
      </c>
      <c r="I33" s="3" t="s">
        <v>410</v>
      </c>
      <c r="J33" s="4">
        <v>0.72284899999999996</v>
      </c>
      <c r="K33" s="4">
        <v>1.9999999999999999E-6</v>
      </c>
      <c r="L33" s="4">
        <v>0.51202199999999998</v>
      </c>
      <c r="M33" s="4">
        <v>5.0000000000000004E-6</v>
      </c>
      <c r="N33" s="10">
        <f t="shared" si="4"/>
        <v>-11.86040614088224</v>
      </c>
      <c r="O33" s="10">
        <f t="shared" si="5"/>
        <v>0.23547529666728803</v>
      </c>
      <c r="R33" s="10"/>
      <c r="S33" s="10"/>
      <c r="T33" s="3" t="s">
        <v>413</v>
      </c>
      <c r="V33" s="10">
        <v>27.473994994968599</v>
      </c>
    </row>
    <row r="34" spans="1:23" x14ac:dyDescent="0.3">
      <c r="A34" s="3" t="s">
        <v>381</v>
      </c>
      <c r="B34" s="3" t="s">
        <v>172</v>
      </c>
      <c r="C34" s="3" t="s">
        <v>319</v>
      </c>
      <c r="D34" s="25" t="s">
        <v>30</v>
      </c>
      <c r="E34" s="3" t="s">
        <v>77</v>
      </c>
      <c r="F34" s="3" t="s">
        <v>655</v>
      </c>
      <c r="G34" s="3" t="s">
        <v>34</v>
      </c>
      <c r="H34" s="3" t="s">
        <v>398</v>
      </c>
      <c r="I34" s="3" t="s">
        <v>411</v>
      </c>
      <c r="J34" s="4">
        <v>0.724194</v>
      </c>
      <c r="K34" s="4">
        <v>3.0000000000000001E-6</v>
      </c>
      <c r="L34" s="4">
        <v>0.51204799999999995</v>
      </c>
      <c r="M34" s="4">
        <v>3.9999999999999998E-6</v>
      </c>
      <c r="N34" s="10">
        <f t="shared" si="4"/>
        <v>-11.353217720384556</v>
      </c>
      <c r="O34" s="10">
        <f t="shared" si="5"/>
        <v>0.22809753706008845</v>
      </c>
      <c r="R34" s="10"/>
      <c r="S34" s="10"/>
      <c r="T34" s="3" t="s">
        <v>413</v>
      </c>
      <c r="V34" s="10">
        <v>36.154745201781097</v>
      </c>
    </row>
    <row r="35" spans="1:23" x14ac:dyDescent="0.3">
      <c r="A35" s="3" t="s">
        <v>382</v>
      </c>
      <c r="B35" s="3" t="s">
        <v>172</v>
      </c>
      <c r="C35" s="3" t="s">
        <v>319</v>
      </c>
      <c r="D35" s="25" t="s">
        <v>30</v>
      </c>
      <c r="E35" s="3" t="s">
        <v>31</v>
      </c>
      <c r="F35" s="3" t="s">
        <v>655</v>
      </c>
      <c r="G35" s="3" t="s">
        <v>34</v>
      </c>
      <c r="H35" s="3" t="s">
        <v>399</v>
      </c>
      <c r="I35" s="3" t="s">
        <v>412</v>
      </c>
      <c r="J35" s="4">
        <v>0.72206899999999996</v>
      </c>
      <c r="K35" s="4">
        <v>1.9999999999999999E-6</v>
      </c>
      <c r="L35" s="4">
        <v>0.51187199999999999</v>
      </c>
      <c r="M35" s="4">
        <v>5.0000000000000004E-6</v>
      </c>
      <c r="N35" s="10">
        <f t="shared" si="4"/>
        <v>-14.786493182218363</v>
      </c>
      <c r="O35" s="10">
        <f t="shared" si="5"/>
        <v>0.23541814973681749</v>
      </c>
      <c r="R35" s="10"/>
      <c r="S35" s="10"/>
      <c r="T35" s="3" t="s">
        <v>413</v>
      </c>
      <c r="V35" s="10">
        <v>76.507394308265006</v>
      </c>
    </row>
    <row r="36" spans="1:23" x14ac:dyDescent="0.3">
      <c r="A36" s="3" t="s">
        <v>310</v>
      </c>
      <c r="B36" s="3" t="s">
        <v>172</v>
      </c>
      <c r="C36" s="3" t="s">
        <v>319</v>
      </c>
      <c r="D36" s="25" t="s">
        <v>323</v>
      </c>
      <c r="E36" s="3" t="s">
        <v>320</v>
      </c>
      <c r="F36" s="3" t="s">
        <v>656</v>
      </c>
      <c r="G36" s="3" t="s">
        <v>321</v>
      </c>
      <c r="J36" s="4">
        <v>0.71490299999999996</v>
      </c>
      <c r="K36" s="4">
        <v>2.3E-5</v>
      </c>
      <c r="L36" s="4">
        <v>0.51219099999999995</v>
      </c>
      <c r="M36" s="4">
        <v>9.0000000000000002E-6</v>
      </c>
      <c r="N36" s="10">
        <f t="shared" ref="N36:N38" si="6">((L36/0.51263)-1)*10000</f>
        <v>-8.5636814076439638</v>
      </c>
      <c r="O36" s="10">
        <f t="shared" ref="O36:O38" si="7">SQRT(POWER((1/0.51263)*(10000*M36),2)+POWER(((-L36/POWER(0.51263,2))*(10000*0.000011)),2))</f>
        <v>0.27710787390292646</v>
      </c>
      <c r="R36" s="10"/>
      <c r="S36" s="10"/>
      <c r="T36" s="3" t="s">
        <v>328</v>
      </c>
      <c r="V36" s="10">
        <v>26.156318732536199</v>
      </c>
    </row>
    <row r="37" spans="1:23" x14ac:dyDescent="0.3">
      <c r="A37" s="3" t="s">
        <v>311</v>
      </c>
      <c r="B37" s="3" t="s">
        <v>172</v>
      </c>
      <c r="C37" s="3" t="s">
        <v>319</v>
      </c>
      <c r="D37" s="25" t="s">
        <v>323</v>
      </c>
      <c r="E37" s="3" t="s">
        <v>608</v>
      </c>
      <c r="F37" s="3" t="s">
        <v>656</v>
      </c>
      <c r="G37" s="3" t="s">
        <v>321</v>
      </c>
      <c r="J37" s="4">
        <v>0.71408700000000003</v>
      </c>
      <c r="K37" s="4">
        <v>1.8E-5</v>
      </c>
      <c r="L37" s="4">
        <v>0.51234000000000002</v>
      </c>
      <c r="M37" s="4">
        <v>6.9999999999999999E-6</v>
      </c>
      <c r="N37" s="10">
        <f t="shared" si="6"/>
        <v>-5.6571016132500596</v>
      </c>
      <c r="O37" s="10">
        <f t="shared" si="7"/>
        <v>0.25424097871681389</v>
      </c>
      <c r="R37" s="10"/>
      <c r="S37" s="10"/>
      <c r="T37" s="3" t="s">
        <v>328</v>
      </c>
      <c r="V37" s="10">
        <v>79.597491043783805</v>
      </c>
    </row>
    <row r="38" spans="1:23" x14ac:dyDescent="0.3">
      <c r="A38" s="3" t="s">
        <v>312</v>
      </c>
      <c r="B38" s="3" t="s">
        <v>172</v>
      </c>
      <c r="C38" s="3" t="s">
        <v>319</v>
      </c>
      <c r="D38" s="25" t="s">
        <v>323</v>
      </c>
      <c r="E38" s="3" t="s">
        <v>322</v>
      </c>
      <c r="F38" s="3" t="s">
        <v>656</v>
      </c>
      <c r="G38" s="3" t="s">
        <v>321</v>
      </c>
      <c r="J38" s="4">
        <v>0.71414699999999998</v>
      </c>
      <c r="K38" s="4">
        <v>1.5999999999999999E-5</v>
      </c>
      <c r="L38" s="4">
        <v>0.51233600000000001</v>
      </c>
      <c r="M38" s="4">
        <v>6.0000000000000002E-6</v>
      </c>
      <c r="N38" s="10">
        <f t="shared" si="6"/>
        <v>-5.735130601018934</v>
      </c>
      <c r="O38" s="10">
        <f t="shared" si="7"/>
        <v>0.24431707313508449</v>
      </c>
      <c r="R38" s="10"/>
      <c r="S38" s="10"/>
      <c r="T38" s="3" t="s">
        <v>328</v>
      </c>
      <c r="V38" s="10">
        <v>77.0827430490518</v>
      </c>
    </row>
    <row r="39" spans="1:23" x14ac:dyDescent="0.3">
      <c r="A39" s="3" t="s">
        <v>414</v>
      </c>
      <c r="B39" s="3" t="s">
        <v>415</v>
      </c>
      <c r="C39" s="3" t="s">
        <v>307</v>
      </c>
      <c r="D39" s="25" t="s">
        <v>30</v>
      </c>
      <c r="E39" s="3" t="s">
        <v>31</v>
      </c>
      <c r="F39" s="3" t="s">
        <v>657</v>
      </c>
      <c r="G39" s="3" t="s">
        <v>321</v>
      </c>
      <c r="H39" s="3" t="s">
        <v>423</v>
      </c>
      <c r="I39" s="3" t="s">
        <v>431</v>
      </c>
      <c r="J39" s="4">
        <v>0.71466700000000005</v>
      </c>
      <c r="K39" s="4">
        <v>6.0000000000000002E-6</v>
      </c>
      <c r="L39" s="4">
        <v>0.51240799999999997</v>
      </c>
      <c r="M39" s="4">
        <v>6.0000000000000002E-6</v>
      </c>
      <c r="N39" s="10">
        <f t="shared" ref="N39:N46" si="8">((L39/0.51263)-1)*10000</f>
        <v>-4.3306088211780835</v>
      </c>
      <c r="O39" s="10">
        <f t="shared" ref="O39:O46" si="9">SQRT(POWER((1/0.51263)*(10000*M39),2)+POWER(((-L39/POWER(0.51263,2))*(10000*0.000011)),2))</f>
        <v>0.24434352826220448</v>
      </c>
      <c r="P39" s="4">
        <v>0.28277400000000003</v>
      </c>
      <c r="Q39" s="4">
        <v>5.0000000000000004E-6</v>
      </c>
      <c r="R39" s="10">
        <f t="shared" ref="R39:R46" si="10">((P39/0.282785)-1)*10000</f>
        <v>-0.38898810049925459</v>
      </c>
      <c r="S39" s="10">
        <f t="shared" ref="S39:S46" si="11">SQRT(POWER((1/0.282785)*(10000*Q39),2)+POWER((-P39/POWER(0.282785,2))*(10000*0.000011),2))</f>
        <v>0.42727359799821063</v>
      </c>
      <c r="T39" s="3" t="s">
        <v>439</v>
      </c>
      <c r="V39" s="10">
        <v>107.774911068449</v>
      </c>
      <c r="W39" s="10">
        <v>115.266820772457</v>
      </c>
    </row>
    <row r="40" spans="1:23" x14ac:dyDescent="0.3">
      <c r="A40" s="3" t="s">
        <v>416</v>
      </c>
      <c r="B40" s="3" t="s">
        <v>415</v>
      </c>
      <c r="C40" s="3" t="s">
        <v>307</v>
      </c>
      <c r="D40" s="25" t="s">
        <v>30</v>
      </c>
      <c r="E40" s="3" t="s">
        <v>77</v>
      </c>
      <c r="F40" s="3" t="s">
        <v>657</v>
      </c>
      <c r="G40" s="3" t="s">
        <v>321</v>
      </c>
      <c r="H40" s="3" t="s">
        <v>424</v>
      </c>
      <c r="I40" s="3" t="s">
        <v>432</v>
      </c>
      <c r="J40" s="4">
        <v>0.71866200000000002</v>
      </c>
      <c r="K40" s="4">
        <v>2.3E-5</v>
      </c>
      <c r="L40" s="4">
        <v>0.51232299999999997</v>
      </c>
      <c r="M40" s="4">
        <v>6.0000000000000002E-6</v>
      </c>
      <c r="N40" s="10">
        <f t="shared" si="8"/>
        <v>-5.9887248112688862</v>
      </c>
      <c r="O40" s="10">
        <f t="shared" si="9"/>
        <v>0.24431229660583767</v>
      </c>
      <c r="P40" s="4">
        <v>0.28284300000000001</v>
      </c>
      <c r="Q40" s="4">
        <v>7.9999999999999996E-6</v>
      </c>
      <c r="R40" s="10">
        <f t="shared" si="10"/>
        <v>2.0510281662744489</v>
      </c>
      <c r="S40" s="10">
        <f t="shared" si="11"/>
        <v>0.48104726870222403</v>
      </c>
      <c r="T40" s="3" t="s">
        <v>439</v>
      </c>
      <c r="V40" s="10">
        <v>39.810771413545901</v>
      </c>
      <c r="W40" s="10">
        <v>109.03423415876</v>
      </c>
    </row>
    <row r="41" spans="1:23" x14ac:dyDescent="0.3">
      <c r="A41" s="3" t="s">
        <v>417</v>
      </c>
      <c r="B41" s="3" t="s">
        <v>415</v>
      </c>
      <c r="C41" s="3" t="s">
        <v>307</v>
      </c>
      <c r="D41" s="25" t="s">
        <v>30</v>
      </c>
      <c r="E41" s="3" t="s">
        <v>31</v>
      </c>
      <c r="F41" s="3" t="s">
        <v>657</v>
      </c>
      <c r="G41" s="3" t="s">
        <v>321</v>
      </c>
      <c r="H41" s="3" t="s">
        <v>425</v>
      </c>
      <c r="I41" s="3" t="s">
        <v>433</v>
      </c>
      <c r="J41" s="4">
        <v>0.71561399999999997</v>
      </c>
      <c r="K41" s="4">
        <v>6.9999999999999999E-6</v>
      </c>
      <c r="L41" s="4">
        <v>0.51249299999999998</v>
      </c>
      <c r="M41" s="4">
        <v>1.0000000000000001E-5</v>
      </c>
      <c r="N41" s="10">
        <f t="shared" si="8"/>
        <v>-2.6724928310872809</v>
      </c>
      <c r="O41" s="10">
        <f t="shared" si="9"/>
        <v>0.28995364387305683</v>
      </c>
      <c r="P41" s="4">
        <v>0.282889</v>
      </c>
      <c r="Q41" s="4">
        <v>3.0000000000000001E-6</v>
      </c>
      <c r="R41" s="10">
        <f t="shared" si="10"/>
        <v>3.6777056774583983</v>
      </c>
      <c r="S41" s="10">
        <f t="shared" si="11"/>
        <v>0.403333176433748</v>
      </c>
      <c r="T41" s="3" t="s">
        <v>439</v>
      </c>
      <c r="V41" s="10">
        <v>154.57628687570701</v>
      </c>
      <c r="W41" s="10">
        <v>240.034506792445</v>
      </c>
    </row>
    <row r="42" spans="1:23" x14ac:dyDescent="0.3">
      <c r="A42" s="3" t="s">
        <v>418</v>
      </c>
      <c r="B42" s="3" t="s">
        <v>415</v>
      </c>
      <c r="C42" s="3" t="s">
        <v>307</v>
      </c>
      <c r="D42" s="25" t="s">
        <v>30</v>
      </c>
      <c r="E42" s="3" t="s">
        <v>31</v>
      </c>
      <c r="F42" s="3" t="s">
        <v>657</v>
      </c>
      <c r="G42" s="3" t="s">
        <v>321</v>
      </c>
      <c r="H42" s="3" t="s">
        <v>426</v>
      </c>
      <c r="I42" s="3" t="s">
        <v>434</v>
      </c>
      <c r="J42" s="4">
        <v>0.71011299999999999</v>
      </c>
      <c r="K42" s="4">
        <v>1.0000000000000001E-5</v>
      </c>
      <c r="L42" s="4">
        <v>0.51245099999999999</v>
      </c>
      <c r="M42" s="4">
        <v>9.9999999999999995E-7</v>
      </c>
      <c r="N42" s="10">
        <f t="shared" si="8"/>
        <v>-3.4917972026615729</v>
      </c>
      <c r="O42" s="10">
        <f t="shared" si="9"/>
        <v>0.21538996585918746</v>
      </c>
      <c r="P42" s="4">
        <v>0.28287099999999998</v>
      </c>
      <c r="Q42" s="4">
        <v>3.9999999999999998E-6</v>
      </c>
      <c r="R42" s="10">
        <f t="shared" si="10"/>
        <v>3.0411796948204284</v>
      </c>
      <c r="S42" s="10">
        <f t="shared" si="11"/>
        <v>0.41401926747460349</v>
      </c>
      <c r="T42" s="3" t="s">
        <v>439</v>
      </c>
      <c r="V42" s="10">
        <v>210.50411916309599</v>
      </c>
      <c r="W42" s="10">
        <v>196.96691290971901</v>
      </c>
    </row>
    <row r="43" spans="1:23" x14ac:dyDescent="0.3">
      <c r="A43" s="3" t="s">
        <v>419</v>
      </c>
      <c r="B43" s="3" t="s">
        <v>415</v>
      </c>
      <c r="C43" s="3" t="s">
        <v>307</v>
      </c>
      <c r="D43" s="25" t="s">
        <v>30</v>
      </c>
      <c r="E43" s="3" t="s">
        <v>77</v>
      </c>
      <c r="F43" s="3" t="s">
        <v>657</v>
      </c>
      <c r="G43" s="3" t="s">
        <v>321</v>
      </c>
      <c r="H43" s="3" t="s">
        <v>427</v>
      </c>
      <c r="I43" s="3" t="s">
        <v>435</v>
      </c>
      <c r="J43" s="4">
        <v>0.72568100000000002</v>
      </c>
      <c r="K43" s="4">
        <v>1.0000000000000001E-5</v>
      </c>
      <c r="L43" s="4">
        <v>0.51243700000000003</v>
      </c>
      <c r="M43" s="4">
        <v>2.0000000000000002E-5</v>
      </c>
      <c r="N43" s="10">
        <f t="shared" si="8"/>
        <v>-3.7648986598526335</v>
      </c>
      <c r="O43" s="10">
        <f t="shared" si="9"/>
        <v>0.44522226355690742</v>
      </c>
      <c r="P43" s="4">
        <v>0.28276400000000002</v>
      </c>
      <c r="Q43" s="4">
        <v>9.0000000000000002E-6</v>
      </c>
      <c r="R43" s="10">
        <f t="shared" si="10"/>
        <v>-0.74261364640948457</v>
      </c>
      <c r="S43" s="10">
        <f t="shared" si="11"/>
        <v>0.50257397622180155</v>
      </c>
      <c r="T43" s="3" t="s">
        <v>439</v>
      </c>
      <c r="V43" s="10">
        <v>138.60814799481801</v>
      </c>
      <c r="W43" s="10">
        <v>128.67340877541301</v>
      </c>
    </row>
    <row r="44" spans="1:23" x14ac:dyDescent="0.3">
      <c r="A44" s="3" t="s">
        <v>420</v>
      </c>
      <c r="B44" s="3" t="s">
        <v>415</v>
      </c>
      <c r="C44" s="3" t="s">
        <v>307</v>
      </c>
      <c r="D44" s="25" t="s">
        <v>30</v>
      </c>
      <c r="E44" s="3" t="s">
        <v>440</v>
      </c>
      <c r="F44" s="3" t="s">
        <v>657</v>
      </c>
      <c r="G44" s="3" t="s">
        <v>321</v>
      </c>
      <c r="H44" s="3" t="s">
        <v>428</v>
      </c>
      <c r="I44" s="3" t="s">
        <v>436</v>
      </c>
      <c r="J44" s="4">
        <v>0.71445999999999998</v>
      </c>
      <c r="K44" s="4">
        <v>4.1E-5</v>
      </c>
      <c r="L44" s="4">
        <v>0.51232999999999995</v>
      </c>
      <c r="M44" s="4">
        <v>3.9999999999999998E-6</v>
      </c>
      <c r="N44" s="10">
        <f t="shared" si="8"/>
        <v>-5.8521740826733559</v>
      </c>
      <c r="O44" s="10">
        <f t="shared" si="9"/>
        <v>0.22820846028092501</v>
      </c>
      <c r="P44" s="4">
        <v>0.28271200000000002</v>
      </c>
      <c r="Q44" s="4">
        <v>9.0000000000000002E-6</v>
      </c>
      <c r="R44" s="10">
        <f t="shared" si="10"/>
        <v>-2.5814664851386837</v>
      </c>
      <c r="S44" s="10">
        <f t="shared" si="11"/>
        <v>0.50251861937537179</v>
      </c>
      <c r="T44" s="3" t="s">
        <v>439</v>
      </c>
      <c r="V44" s="10">
        <v>70.769207159438494</v>
      </c>
      <c r="W44" s="10">
        <v>54.810555638216996</v>
      </c>
    </row>
    <row r="45" spans="1:23" ht="14.4" customHeight="1" x14ac:dyDescent="0.3">
      <c r="A45" s="3" t="s">
        <v>421</v>
      </c>
      <c r="B45" s="3" t="s">
        <v>415</v>
      </c>
      <c r="C45" s="3" t="s">
        <v>307</v>
      </c>
      <c r="D45" s="25" t="s">
        <v>30</v>
      </c>
      <c r="E45" s="3" t="s">
        <v>31</v>
      </c>
      <c r="F45" s="3" t="s">
        <v>657</v>
      </c>
      <c r="G45" s="3" t="s">
        <v>321</v>
      </c>
      <c r="H45" s="3" t="s">
        <v>429</v>
      </c>
      <c r="I45" s="3" t="s">
        <v>437</v>
      </c>
      <c r="J45" s="4">
        <v>0.713306</v>
      </c>
      <c r="K45" s="4">
        <v>6.9999999999999999E-6</v>
      </c>
      <c r="L45" s="4">
        <v>0.51233300000000004</v>
      </c>
      <c r="M45" s="4">
        <v>6.0000000000000002E-6</v>
      </c>
      <c r="N45" s="10">
        <f t="shared" si="8"/>
        <v>-5.7936523418444796</v>
      </c>
      <c r="O45" s="10">
        <f t="shared" si="9"/>
        <v>0.24431597085663556</v>
      </c>
      <c r="P45" s="4">
        <v>0.28277999999999998</v>
      </c>
      <c r="Q45" s="4">
        <v>5.0000000000000004E-6</v>
      </c>
      <c r="R45" s="10">
        <f t="shared" si="10"/>
        <v>-0.17681277295622522</v>
      </c>
      <c r="S45" s="10">
        <f t="shared" si="11"/>
        <v>0.42728111155115006</v>
      </c>
      <c r="T45" s="3" t="s">
        <v>439</v>
      </c>
      <c r="V45" s="10">
        <v>86.857683870322603</v>
      </c>
      <c r="W45" s="10">
        <v>80.075604809408404</v>
      </c>
    </row>
    <row r="46" spans="1:23" ht="14.4" customHeight="1" x14ac:dyDescent="0.3">
      <c r="A46" s="3" t="s">
        <v>422</v>
      </c>
      <c r="B46" s="3" t="s">
        <v>415</v>
      </c>
      <c r="C46" s="3" t="s">
        <v>307</v>
      </c>
      <c r="D46" s="25" t="s">
        <v>30</v>
      </c>
      <c r="E46" s="3" t="s">
        <v>440</v>
      </c>
      <c r="F46" s="3" t="s">
        <v>657</v>
      </c>
      <c r="G46" s="3" t="s">
        <v>321</v>
      </c>
      <c r="H46" s="3" t="s">
        <v>430</v>
      </c>
      <c r="I46" s="3" t="s">
        <v>438</v>
      </c>
      <c r="J46" s="4">
        <v>0.71144200000000002</v>
      </c>
      <c r="K46" s="4">
        <v>1.0000000000000001E-5</v>
      </c>
      <c r="L46" s="4">
        <v>0.51239299999999999</v>
      </c>
      <c r="M46" s="4">
        <v>1.1E-5</v>
      </c>
      <c r="N46" s="10">
        <f t="shared" si="8"/>
        <v>-4.6232175253113628</v>
      </c>
      <c r="O46" s="10">
        <f t="shared" si="9"/>
        <v>0.30339140476601589</v>
      </c>
      <c r="P46" s="4">
        <v>0.282752</v>
      </c>
      <c r="Q46" s="4">
        <v>3.9999999999999998E-6</v>
      </c>
      <c r="R46" s="10">
        <f t="shared" si="10"/>
        <v>-1.1669643015010944</v>
      </c>
      <c r="S46" s="10">
        <f t="shared" si="11"/>
        <v>0.41386542932006976</v>
      </c>
      <c r="T46" s="3" t="s">
        <v>439</v>
      </c>
      <c r="V46" s="10">
        <v>147.40682882854199</v>
      </c>
      <c r="W46" s="10">
        <v>97.932004547689701</v>
      </c>
    </row>
    <row r="47" spans="1:23" s="3" customFormat="1" ht="14.4" customHeight="1" x14ac:dyDescent="0.2">
      <c r="A47" s="3" t="s">
        <v>441</v>
      </c>
      <c r="B47" s="3" t="s">
        <v>415</v>
      </c>
      <c r="C47" s="3" t="s">
        <v>307</v>
      </c>
      <c r="D47" s="25" t="s">
        <v>30</v>
      </c>
      <c r="E47" s="3" t="s">
        <v>77</v>
      </c>
      <c r="F47" s="3" t="s">
        <v>449</v>
      </c>
      <c r="G47" s="3" t="s">
        <v>321</v>
      </c>
      <c r="H47" s="10" t="s">
        <v>450</v>
      </c>
      <c r="I47" s="10" t="s">
        <v>457</v>
      </c>
      <c r="J47" s="4">
        <v>0.72037899999999999</v>
      </c>
      <c r="K47" s="4">
        <v>1.7E-5</v>
      </c>
      <c r="L47" s="4">
        <v>0.51218600000000003</v>
      </c>
      <c r="M47" s="4">
        <v>1.8E-5</v>
      </c>
      <c r="N47" s="10">
        <f t="shared" ref="N47:N54" si="12">((L47/0.51263)-1)*10000</f>
        <v>-8.6612176423539466</v>
      </c>
      <c r="O47" s="10">
        <f t="shared" ref="O47:O54" si="13">SQRT(POWER((1/0.51263)*(10000*M47),2)+POWER(((-L47/POWER(0.51263,2))*(10000*0.000011)),2))</f>
        <v>0.41140894300627251</v>
      </c>
      <c r="P47" s="4">
        <v>0.28284300000000001</v>
      </c>
      <c r="Q47" s="4">
        <v>3.9999999999999998E-6</v>
      </c>
      <c r="R47" s="10">
        <f t="shared" ref="R47:R54" si="14">((P47/0.282785)-1)*10000</f>
        <v>2.0510281662744489</v>
      </c>
      <c r="S47" s="10">
        <f t="shared" ref="S47:S54" si="15">SQRT(POWER((1/0.282785)*(10000*Q47),2)+POWER((-P47/POWER(0.282785,2))*(10000*0.000011),2))</f>
        <v>0.41398306958182624</v>
      </c>
      <c r="T47" s="3" t="s">
        <v>439</v>
      </c>
      <c r="V47" s="10">
        <v>5.0854223537643204</v>
      </c>
      <c r="W47" s="10">
        <v>70.991509117279094</v>
      </c>
    </row>
    <row r="48" spans="1:23" s="3" customFormat="1" ht="14.4" customHeight="1" x14ac:dyDescent="0.2">
      <c r="A48" s="3" t="s">
        <v>442</v>
      </c>
      <c r="B48" s="3" t="s">
        <v>415</v>
      </c>
      <c r="C48" s="3" t="s">
        <v>307</v>
      </c>
      <c r="D48" s="25" t="s">
        <v>30</v>
      </c>
      <c r="E48" s="3" t="s">
        <v>77</v>
      </c>
      <c r="F48" s="3" t="s">
        <v>449</v>
      </c>
      <c r="G48" s="3" t="s">
        <v>321</v>
      </c>
      <c r="H48" s="10" t="s">
        <v>451</v>
      </c>
      <c r="I48" s="10" t="s">
        <v>458</v>
      </c>
      <c r="J48" s="4">
        <v>0.71727099999999999</v>
      </c>
      <c r="K48" s="4">
        <v>1.4E-5</v>
      </c>
      <c r="L48" s="4">
        <v>0.51219599999999998</v>
      </c>
      <c r="M48" s="4">
        <v>2.1999999999999999E-5</v>
      </c>
      <c r="N48" s="10">
        <f t="shared" si="12"/>
        <v>-8.4661451729328707</v>
      </c>
      <c r="O48" s="10">
        <f t="shared" si="13"/>
        <v>0.47973361626087047</v>
      </c>
      <c r="P48" s="4">
        <v>0.282829</v>
      </c>
      <c r="Q48" s="4">
        <v>9.0000000000000002E-6</v>
      </c>
      <c r="R48" s="10">
        <f t="shared" si="14"/>
        <v>1.5559524020014592</v>
      </c>
      <c r="S48" s="10">
        <f t="shared" si="15"/>
        <v>0.502643178020864</v>
      </c>
      <c r="T48" s="3" t="s">
        <v>439</v>
      </c>
      <c r="V48" s="10">
        <v>9.6149331221441408</v>
      </c>
      <c r="W48" s="10">
        <v>64.370086070358397</v>
      </c>
    </row>
    <row r="49" spans="1:23" s="3" customFormat="1" ht="14.4" customHeight="1" x14ac:dyDescent="0.2">
      <c r="A49" s="3" t="s">
        <v>443</v>
      </c>
      <c r="B49" s="3" t="s">
        <v>415</v>
      </c>
      <c r="C49" s="3" t="s">
        <v>307</v>
      </c>
      <c r="D49" s="25" t="s">
        <v>30</v>
      </c>
      <c r="E49" s="3" t="s">
        <v>31</v>
      </c>
      <c r="F49" s="3" t="s">
        <v>449</v>
      </c>
      <c r="G49" s="3" t="s">
        <v>321</v>
      </c>
      <c r="H49" s="10" t="s">
        <v>452</v>
      </c>
      <c r="I49" s="10" t="s">
        <v>459</v>
      </c>
      <c r="J49" s="4">
        <v>0.71785900000000002</v>
      </c>
      <c r="K49" s="4">
        <v>1.1E-5</v>
      </c>
      <c r="L49" s="4">
        <v>0.51236800000000005</v>
      </c>
      <c r="M49" s="4">
        <v>7.2000000000000002E-5</v>
      </c>
      <c r="N49" s="10">
        <f t="shared" si="12"/>
        <v>-5.1108986988668281</v>
      </c>
      <c r="O49" s="10">
        <f t="shared" si="13"/>
        <v>1.4208021787153036</v>
      </c>
      <c r="P49" s="4">
        <v>0.28280300000000003</v>
      </c>
      <c r="Q49" s="4">
        <v>6.0000000000000002E-6</v>
      </c>
      <c r="R49" s="10">
        <f t="shared" si="14"/>
        <v>0.63652598263796989</v>
      </c>
      <c r="S49" s="10">
        <f t="shared" si="15"/>
        <v>0.44311327596243361</v>
      </c>
      <c r="T49" s="3" t="s">
        <v>439</v>
      </c>
      <c r="V49" s="10">
        <v>62.115333005804303</v>
      </c>
      <c r="W49" s="10">
        <v>107.303097671773</v>
      </c>
    </row>
    <row r="50" spans="1:23" s="3" customFormat="1" ht="14.4" customHeight="1" x14ac:dyDescent="0.2">
      <c r="A50" s="3" t="s">
        <v>444</v>
      </c>
      <c r="B50" s="3" t="s">
        <v>415</v>
      </c>
      <c r="C50" s="3" t="s">
        <v>307</v>
      </c>
      <c r="D50" s="25" t="s">
        <v>30</v>
      </c>
      <c r="E50" s="3" t="s">
        <v>31</v>
      </c>
      <c r="F50" s="3" t="s">
        <v>449</v>
      </c>
      <c r="G50" s="3" t="s">
        <v>321</v>
      </c>
      <c r="H50" s="10" t="s">
        <v>453</v>
      </c>
      <c r="I50" s="10" t="s">
        <v>460</v>
      </c>
      <c r="J50" s="4">
        <v>0.71607399999999999</v>
      </c>
      <c r="K50" s="4">
        <v>1.2999999999999999E-5</v>
      </c>
      <c r="L50" s="4">
        <v>0.51204300000000003</v>
      </c>
      <c r="M50" s="4">
        <v>6.0000000000000002E-5</v>
      </c>
      <c r="N50" s="10">
        <f t="shared" si="12"/>
        <v>-11.450753955094539</v>
      </c>
      <c r="O50" s="10">
        <f t="shared" si="13"/>
        <v>1.1898977796684846</v>
      </c>
      <c r="P50" s="4">
        <v>0.28277200000000002</v>
      </c>
      <c r="Q50" s="4">
        <v>9.0000000000000002E-6</v>
      </c>
      <c r="R50" s="10">
        <f t="shared" si="14"/>
        <v>-0.45971320968174467</v>
      </c>
      <c r="S50" s="10">
        <f t="shared" si="15"/>
        <v>0.50258249302211022</v>
      </c>
      <c r="T50" s="3" t="s">
        <v>439</v>
      </c>
      <c r="V50" s="10">
        <v>16.893397789725899</v>
      </c>
      <c r="W50" s="10">
        <v>36.466378086033103</v>
      </c>
    </row>
    <row r="51" spans="1:23" s="3" customFormat="1" ht="14.4" customHeight="1" x14ac:dyDescent="0.2">
      <c r="A51" s="3" t="s">
        <v>445</v>
      </c>
      <c r="B51" s="3" t="s">
        <v>415</v>
      </c>
      <c r="C51" s="3" t="s">
        <v>307</v>
      </c>
      <c r="D51" s="25" t="s">
        <v>30</v>
      </c>
      <c r="E51" s="3" t="s">
        <v>31</v>
      </c>
      <c r="F51" s="3" t="s">
        <v>449</v>
      </c>
      <c r="G51" s="3" t="s">
        <v>321</v>
      </c>
      <c r="H51" s="10" t="s">
        <v>454</v>
      </c>
      <c r="I51" s="10" t="s">
        <v>461</v>
      </c>
      <c r="J51" s="4">
        <v>0.72060299999999999</v>
      </c>
      <c r="K51" s="4">
        <v>4.3000000000000002E-5</v>
      </c>
      <c r="L51" s="4">
        <v>0.51217199999999996</v>
      </c>
      <c r="M51" s="4">
        <v>2.5999999999999998E-5</v>
      </c>
      <c r="N51" s="10">
        <f t="shared" si="12"/>
        <v>-8.9343190995472277</v>
      </c>
      <c r="O51" s="10">
        <f t="shared" si="13"/>
        <v>0.55063809362054117</v>
      </c>
      <c r="P51" s="4">
        <v>0.28281600000000001</v>
      </c>
      <c r="Q51" s="4">
        <v>3.0000000000000001E-6</v>
      </c>
      <c r="R51" s="10">
        <f t="shared" si="14"/>
        <v>1.0962391923197146</v>
      </c>
      <c r="S51" s="10">
        <f t="shared" si="15"/>
        <v>0.40323629713418108</v>
      </c>
      <c r="T51" s="3" t="s">
        <v>439</v>
      </c>
      <c r="V51" s="10">
        <v>4.2764774925117299</v>
      </c>
      <c r="W51" s="10">
        <v>54.069511406592</v>
      </c>
    </row>
    <row r="52" spans="1:23" s="3" customFormat="1" ht="14.4" customHeight="1" x14ac:dyDescent="0.2">
      <c r="A52" s="3" t="s">
        <v>446</v>
      </c>
      <c r="B52" s="3" t="s">
        <v>415</v>
      </c>
      <c r="C52" s="3" t="s">
        <v>307</v>
      </c>
      <c r="D52" s="25" t="s">
        <v>30</v>
      </c>
      <c r="E52" s="3" t="s">
        <v>31</v>
      </c>
      <c r="F52" s="3" t="s">
        <v>449</v>
      </c>
      <c r="G52" s="3" t="s">
        <v>321</v>
      </c>
      <c r="H52" s="10" t="s">
        <v>456</v>
      </c>
      <c r="I52" s="10" t="s">
        <v>462</v>
      </c>
      <c r="J52" s="4">
        <v>0.71355400000000002</v>
      </c>
      <c r="K52" s="4">
        <v>1.4E-5</v>
      </c>
      <c r="L52" s="4">
        <v>0.51218399999999997</v>
      </c>
      <c r="M52" s="4">
        <v>1.7E-5</v>
      </c>
      <c r="N52" s="10">
        <f t="shared" si="12"/>
        <v>-8.7002321362394941</v>
      </c>
      <c r="O52" s="10">
        <f t="shared" si="13"/>
        <v>0.39489025754367285</v>
      </c>
      <c r="P52" s="4">
        <v>0.28281899999999999</v>
      </c>
      <c r="Q52" s="4">
        <v>5.0000000000000004E-6</v>
      </c>
      <c r="R52" s="10">
        <f t="shared" si="14"/>
        <v>1.2023268560912292</v>
      </c>
      <c r="S52" s="10">
        <f t="shared" si="15"/>
        <v>0.42732995031060844</v>
      </c>
      <c r="T52" s="3" t="s">
        <v>439</v>
      </c>
      <c r="V52" s="10">
        <v>40.707747234792002</v>
      </c>
      <c r="W52" s="10">
        <v>57.126581360985298</v>
      </c>
    </row>
    <row r="53" spans="1:23" s="3" customFormat="1" ht="14.4" customHeight="1" x14ac:dyDescent="0.2">
      <c r="A53" s="3" t="s">
        <v>447</v>
      </c>
      <c r="B53" s="3" t="s">
        <v>415</v>
      </c>
      <c r="C53" s="3" t="s">
        <v>307</v>
      </c>
      <c r="D53" s="25" t="s">
        <v>30</v>
      </c>
      <c r="E53" s="3" t="s">
        <v>77</v>
      </c>
      <c r="F53" s="3" t="s">
        <v>449</v>
      </c>
      <c r="G53" s="3" t="s">
        <v>321</v>
      </c>
      <c r="H53" s="10" t="s">
        <v>455</v>
      </c>
      <c r="I53" s="10" t="s">
        <v>463</v>
      </c>
      <c r="J53" s="4">
        <v>0.72221599999999997</v>
      </c>
      <c r="K53" s="4">
        <v>1.2E-5</v>
      </c>
      <c r="L53" s="4">
        <v>0.51214999999999999</v>
      </c>
      <c r="M53" s="4">
        <v>1.5999999999999999E-5</v>
      </c>
      <c r="N53" s="10">
        <f t="shared" si="12"/>
        <v>-9.363478532274927</v>
      </c>
      <c r="O53" s="10">
        <f t="shared" si="13"/>
        <v>0.37864843154021732</v>
      </c>
      <c r="P53" s="4">
        <v>0.28283199999999997</v>
      </c>
      <c r="Q53" s="4">
        <v>5.0000000000000004E-6</v>
      </c>
      <c r="R53" s="10">
        <f t="shared" si="14"/>
        <v>1.6620400657729739</v>
      </c>
      <c r="S53" s="10">
        <f t="shared" si="15"/>
        <v>0.42734623015333456</v>
      </c>
      <c r="T53" s="3" t="s">
        <v>439</v>
      </c>
      <c r="V53" s="10">
        <v>10.9141843279945</v>
      </c>
      <c r="W53" s="10">
        <v>60.844547937106498</v>
      </c>
    </row>
    <row r="54" spans="1:23" s="3" customFormat="1" ht="14.4" customHeight="1" x14ac:dyDescent="0.2">
      <c r="A54" s="3" t="s">
        <v>448</v>
      </c>
      <c r="B54" s="3" t="s">
        <v>415</v>
      </c>
      <c r="C54" s="3" t="s">
        <v>307</v>
      </c>
      <c r="D54" s="25" t="s">
        <v>30</v>
      </c>
      <c r="E54" s="3" t="s">
        <v>77</v>
      </c>
      <c r="F54" s="3" t="s">
        <v>449</v>
      </c>
      <c r="G54" s="3" t="s">
        <v>321</v>
      </c>
      <c r="H54" s="10" t="s">
        <v>455</v>
      </c>
      <c r="I54" s="10" t="s">
        <v>464</v>
      </c>
      <c r="J54" s="4">
        <v>0.72100399999999998</v>
      </c>
      <c r="K54" s="4">
        <v>1.7E-5</v>
      </c>
      <c r="L54" s="4">
        <v>0.51214000000000004</v>
      </c>
      <c r="M54" s="4">
        <v>2.4000000000000001E-5</v>
      </c>
      <c r="N54" s="10">
        <f t="shared" si="12"/>
        <v>-9.5585510016971131</v>
      </c>
      <c r="O54" s="10">
        <f t="shared" si="13"/>
        <v>0.51492067219262738</v>
      </c>
      <c r="P54" s="4">
        <v>0.282802</v>
      </c>
      <c r="Q54" s="4">
        <v>3.9999999999999998E-6</v>
      </c>
      <c r="R54" s="10">
        <f t="shared" si="14"/>
        <v>0.60116342804672485</v>
      </c>
      <c r="S54" s="10">
        <f t="shared" si="15"/>
        <v>0.41393006627935935</v>
      </c>
      <c r="T54" s="3" t="s">
        <v>439</v>
      </c>
      <c r="V54" s="10">
        <v>3.9440832925709501</v>
      </c>
      <c r="W54" s="10">
        <v>44.514476155016801</v>
      </c>
    </row>
    <row r="55" spans="1:23" x14ac:dyDescent="0.3">
      <c r="A55" s="3" t="s">
        <v>313</v>
      </c>
      <c r="B55" s="3" t="s">
        <v>47</v>
      </c>
      <c r="C55" s="3" t="s">
        <v>319</v>
      </c>
      <c r="D55" s="25" t="s">
        <v>323</v>
      </c>
      <c r="E55" s="3" t="s">
        <v>325</v>
      </c>
      <c r="F55" s="3" t="s">
        <v>55</v>
      </c>
      <c r="G55" s="3" t="s">
        <v>34</v>
      </c>
      <c r="J55" s="4">
        <v>0.72641999999999995</v>
      </c>
      <c r="K55" s="4">
        <v>1.8E-5</v>
      </c>
      <c r="L55" s="4">
        <v>0.512158</v>
      </c>
      <c r="M55" s="4">
        <v>7.9999999999999996E-6</v>
      </c>
      <c r="N55" s="10">
        <f t="shared" ref="N55:N57" si="16">((L55/0.51263)-1)*10000</f>
        <v>-9.2074205567371781</v>
      </c>
      <c r="O55" s="10">
        <f t="shared" ref="O55:O57" si="17">SQRT(POWER((1/0.51263)*(10000*M55),2)+POWER(((-L55/POWER(0.51263,2))*(10000*0.000011)),2))</f>
        <v>0.26516748538864388</v>
      </c>
      <c r="R55" s="10"/>
      <c r="S55" s="10"/>
      <c r="T55" s="3" t="s">
        <v>328</v>
      </c>
      <c r="V55" s="10">
        <v>60.224314300104098</v>
      </c>
    </row>
    <row r="56" spans="1:23" x14ac:dyDescent="0.3">
      <c r="A56" s="3" t="s">
        <v>314</v>
      </c>
      <c r="B56" s="3" t="s">
        <v>47</v>
      </c>
      <c r="C56" s="3" t="s">
        <v>319</v>
      </c>
      <c r="D56" s="25" t="s">
        <v>323</v>
      </c>
      <c r="E56" s="3" t="s">
        <v>324</v>
      </c>
      <c r="F56" s="3" t="s">
        <v>55</v>
      </c>
      <c r="G56" s="3" t="s">
        <v>34</v>
      </c>
      <c r="J56" s="4">
        <v>0.72763900000000004</v>
      </c>
      <c r="K56" s="4">
        <v>1.2E-5</v>
      </c>
      <c r="L56" s="4">
        <v>0.51204799999999995</v>
      </c>
      <c r="M56" s="4">
        <v>6.9999999999999999E-6</v>
      </c>
      <c r="N56" s="10">
        <f t="shared" si="16"/>
        <v>-11.353217720384556</v>
      </c>
      <c r="O56" s="10">
        <f t="shared" si="17"/>
        <v>0.2541378857247375</v>
      </c>
      <c r="R56" s="10"/>
      <c r="S56" s="10"/>
      <c r="T56" s="3" t="s">
        <v>328</v>
      </c>
      <c r="V56" s="10">
        <v>90.173220487660799</v>
      </c>
    </row>
    <row r="57" spans="1:23" x14ac:dyDescent="0.3">
      <c r="A57" s="3" t="s">
        <v>315</v>
      </c>
      <c r="B57" s="3" t="s">
        <v>47</v>
      </c>
      <c r="C57" s="3" t="s">
        <v>319</v>
      </c>
      <c r="D57" s="25" t="s">
        <v>323</v>
      </c>
      <c r="E57" s="3" t="s">
        <v>54</v>
      </c>
      <c r="F57" s="3" t="s">
        <v>55</v>
      </c>
      <c r="G57" s="3" t="s">
        <v>34</v>
      </c>
      <c r="J57" s="4">
        <v>0.72679499999999997</v>
      </c>
      <c r="K57" s="4">
        <v>1.4E-5</v>
      </c>
      <c r="L57" s="4">
        <v>0.51210900000000004</v>
      </c>
      <c r="M57" s="4">
        <v>7.9999999999999996E-6</v>
      </c>
      <c r="N57" s="10">
        <f t="shared" si="16"/>
        <v>-10.16327565690589</v>
      </c>
      <c r="O57" s="10">
        <f t="shared" si="17"/>
        <v>0.26515090319922874</v>
      </c>
      <c r="R57" s="10"/>
      <c r="S57" s="10"/>
      <c r="T57" s="3" t="s">
        <v>328</v>
      </c>
      <c r="V57" s="10">
        <v>67.064833571354299</v>
      </c>
    </row>
    <row r="58" spans="1:23" x14ac:dyDescent="0.3">
      <c r="A58" s="3" t="s">
        <v>316</v>
      </c>
      <c r="B58" s="3" t="s">
        <v>47</v>
      </c>
      <c r="C58" s="3" t="s">
        <v>560</v>
      </c>
      <c r="D58" s="25" t="s">
        <v>323</v>
      </c>
      <c r="E58" s="3" t="s">
        <v>52</v>
      </c>
      <c r="F58" s="3" t="s">
        <v>55</v>
      </c>
      <c r="G58" s="3" t="s">
        <v>34</v>
      </c>
      <c r="H58" s="3" t="s">
        <v>213</v>
      </c>
      <c r="I58" s="3" t="s">
        <v>214</v>
      </c>
      <c r="J58" s="24">
        <v>0.72167599999999998</v>
      </c>
      <c r="K58" s="24">
        <v>6.0000000000000002E-6</v>
      </c>
      <c r="L58" s="22">
        <v>0.5121</v>
      </c>
      <c r="M58" s="24">
        <v>3.9999999999999998E-6</v>
      </c>
      <c r="N58" s="10">
        <f t="shared" ref="N58:N60" si="18">((L58/0.51263)-1)*10000</f>
        <v>-10.338840879386968</v>
      </c>
      <c r="O58" s="10">
        <f t="shared" ref="O58:O60" si="19">SQRT(POWER((1/0.51263)*(10000*M58),2)+POWER(((-L58/POWER(0.51263,2))*(10000*0.000011)),2))</f>
        <v>0.22811799045009215</v>
      </c>
      <c r="P58" s="3">
        <v>0.28273300000000001</v>
      </c>
      <c r="Q58" s="3">
        <v>1.5999999999999999E-5</v>
      </c>
      <c r="R58" s="10">
        <f t="shared" ref="R58:R84" si="20">((P58/0.282785)-1)*10000</f>
        <v>-1.8388528387291991</v>
      </c>
      <c r="S58" s="10">
        <f t="shared" ref="S58:S84" si="21">SQRT(POWER((1/0.282785)*(10000*Q58),2)+POWER((-P58/POWER(0.282785,2))*(10000*0.000011),2))</f>
        <v>0.68657609035305556</v>
      </c>
      <c r="T58" s="3" t="s">
        <v>330</v>
      </c>
      <c r="V58" s="10">
        <v>8.0174156393075098</v>
      </c>
      <c r="W58" s="10">
        <v>17.399050904823699</v>
      </c>
    </row>
    <row r="59" spans="1:23" x14ac:dyDescent="0.3">
      <c r="A59" s="20" t="s">
        <v>317</v>
      </c>
      <c r="B59" s="3" t="s">
        <v>47</v>
      </c>
      <c r="C59" s="3" t="s">
        <v>560</v>
      </c>
      <c r="D59" s="25" t="s">
        <v>48</v>
      </c>
      <c r="E59" s="3" t="s">
        <v>53</v>
      </c>
      <c r="F59" s="3" t="s">
        <v>55</v>
      </c>
      <c r="G59" s="3" t="s">
        <v>34</v>
      </c>
      <c r="H59" s="3" t="s">
        <v>217</v>
      </c>
      <c r="I59" s="3" t="s">
        <v>218</v>
      </c>
      <c r="J59" s="4">
        <v>0.72155966999999999</v>
      </c>
      <c r="K59" s="4">
        <v>3.9999999999999998E-6</v>
      </c>
      <c r="L59" s="4">
        <v>0.51216004000000004</v>
      </c>
      <c r="M59" s="4">
        <v>1.9999999999999999E-6</v>
      </c>
      <c r="N59" s="10">
        <f t="shared" si="18"/>
        <v>-9.1676257729744748</v>
      </c>
      <c r="O59" s="10">
        <f t="shared" si="19"/>
        <v>0.21790410836085469</v>
      </c>
      <c r="R59" s="10"/>
      <c r="S59" s="10"/>
      <c r="T59" s="3" t="s">
        <v>330</v>
      </c>
      <c r="V59" s="10">
        <v>7.41323125322696</v>
      </c>
    </row>
    <row r="60" spans="1:23" x14ac:dyDescent="0.3">
      <c r="A60" s="3" t="s">
        <v>318</v>
      </c>
      <c r="B60" s="3" t="s">
        <v>47</v>
      </c>
      <c r="C60" s="3" t="s">
        <v>560</v>
      </c>
      <c r="D60" s="25" t="s">
        <v>323</v>
      </c>
      <c r="E60" s="3" t="s">
        <v>326</v>
      </c>
      <c r="F60" s="3" t="s">
        <v>55</v>
      </c>
      <c r="G60" s="3" t="s">
        <v>34</v>
      </c>
      <c r="H60" s="3" t="s">
        <v>570</v>
      </c>
      <c r="I60" s="3" t="s">
        <v>571</v>
      </c>
      <c r="J60" s="4">
        <v>0.72285356000000001</v>
      </c>
      <c r="K60" s="4">
        <v>3.9999999999999998E-6</v>
      </c>
      <c r="L60" s="4">
        <v>0.51211708</v>
      </c>
      <c r="M60" s="4">
        <v>3.0000000000000001E-6</v>
      </c>
      <c r="N60" s="10">
        <f t="shared" si="18"/>
        <v>-10.00565710161383</v>
      </c>
      <c r="O60" s="10">
        <f t="shared" si="19"/>
        <v>0.22220970706991469</v>
      </c>
      <c r="R60" s="10"/>
      <c r="S60" s="10"/>
      <c r="T60" s="3" t="s">
        <v>330</v>
      </c>
      <c r="V60" s="10">
        <v>15.647515549471001</v>
      </c>
    </row>
    <row r="61" spans="1:23" x14ac:dyDescent="0.3">
      <c r="A61" s="21" t="s">
        <v>362</v>
      </c>
      <c r="B61" s="3" t="s">
        <v>47</v>
      </c>
      <c r="C61" s="3" t="s">
        <v>307</v>
      </c>
      <c r="D61" s="25"/>
      <c r="E61" s="3" t="s">
        <v>325</v>
      </c>
      <c r="F61" s="3" t="s">
        <v>55</v>
      </c>
      <c r="G61" s="3" t="s">
        <v>34</v>
      </c>
      <c r="J61" s="4">
        <v>0.72645400000000004</v>
      </c>
      <c r="K61" s="4">
        <v>1.2E-5</v>
      </c>
      <c r="L61" s="4">
        <v>0.51201700000000006</v>
      </c>
      <c r="M61" s="4">
        <v>1.2999999999999999E-5</v>
      </c>
      <c r="N61" s="10">
        <f t="shared" ref="N61:N65" si="22">((L61/0.51263)-1)*10000</f>
        <v>-11.957942375592223</v>
      </c>
      <c r="O61" s="10">
        <f t="shared" ref="O61:O65" si="23">SQRT(POWER((1/0.51263)*(10000*M61),2)+POWER(((-L61/POWER(0.51263,2))*(10000*0.000011)),2))</f>
        <v>0.33203075851480018</v>
      </c>
      <c r="R61" s="10"/>
      <c r="S61" s="10"/>
      <c r="T61" s="3" t="s">
        <v>366</v>
      </c>
      <c r="V61" s="10">
        <v>75.096838098155104</v>
      </c>
    </row>
    <row r="62" spans="1:23" x14ac:dyDescent="0.3">
      <c r="A62" s="3" t="s">
        <v>476</v>
      </c>
      <c r="B62" s="3" t="s">
        <v>47</v>
      </c>
      <c r="C62" s="3" t="s">
        <v>307</v>
      </c>
      <c r="D62" s="25"/>
      <c r="E62" s="3" t="s">
        <v>499</v>
      </c>
      <c r="F62" s="3" t="s">
        <v>55</v>
      </c>
      <c r="G62" s="3" t="s">
        <v>34</v>
      </c>
      <c r="H62" s="3" t="s">
        <v>497</v>
      </c>
      <c r="I62" s="3" t="s">
        <v>498</v>
      </c>
      <c r="J62" s="4"/>
      <c r="K62" s="4"/>
      <c r="L62" s="4">
        <v>0.51223099999999999</v>
      </c>
      <c r="M62" s="4">
        <v>1.1E-5</v>
      </c>
      <c r="N62" s="10">
        <f>((L62/0.51263)-1)*10000</f>
        <v>-7.783391529954109</v>
      </c>
      <c r="O62" s="10">
        <f>SQRT(POWER((1/0.51263)*(10000*M62),2)+POWER(((-L62/POWER(0.51263,2))*(10000*0.000011)),2))</f>
        <v>0.30334347008106399</v>
      </c>
      <c r="P62" s="4">
        <v>0.28277000000000002</v>
      </c>
      <c r="Q62" s="4">
        <v>6.0000000000000002E-6</v>
      </c>
      <c r="R62" s="10">
        <f>((P62/0.282785)-1)*10000</f>
        <v>-0.53043831886423476</v>
      </c>
      <c r="S62" s="10">
        <f>SQRT(POWER((1/0.282785)*(10000*Q62),2)+POWER((-P62/POWER(0.282785,2))*(10000*0.000011),2))</f>
        <v>0.44307342514135906</v>
      </c>
      <c r="T62" s="3" t="s">
        <v>439</v>
      </c>
      <c r="W62" s="10">
        <v>42.472592572982201</v>
      </c>
    </row>
    <row r="63" spans="1:23" x14ac:dyDescent="0.3">
      <c r="A63" s="3" t="s">
        <v>477</v>
      </c>
      <c r="B63" s="3" t="s">
        <v>47</v>
      </c>
      <c r="C63" s="3" t="s">
        <v>307</v>
      </c>
      <c r="D63" s="25"/>
      <c r="E63" s="3" t="s">
        <v>499</v>
      </c>
      <c r="F63" s="3" t="s">
        <v>55</v>
      </c>
      <c r="G63" s="3" t="s">
        <v>34</v>
      </c>
      <c r="H63" s="3" t="s">
        <v>497</v>
      </c>
      <c r="I63" s="3" t="s">
        <v>498</v>
      </c>
      <c r="J63" s="4"/>
      <c r="K63" s="4"/>
      <c r="L63" s="4">
        <v>0.51225299999999996</v>
      </c>
      <c r="M63" s="4">
        <v>1.5E-5</v>
      </c>
      <c r="N63" s="10">
        <f>((L63/0.51263)-1)*10000</f>
        <v>-7.3542320972252995</v>
      </c>
      <c r="O63" s="10">
        <f>SQRT(POWER((1/0.51263)*(10000*M63),2)+POWER(((-L63/POWER(0.51263,2))*(10000*0.000011)),2))</f>
        <v>0.36276246910559218</v>
      </c>
      <c r="P63" s="4">
        <v>0.28277600000000003</v>
      </c>
      <c r="Q63" s="4">
        <v>3.0000000000000001E-6</v>
      </c>
      <c r="R63" s="10">
        <f>((P63/0.282785)-1)*10000</f>
        <v>-0.31826299131787472</v>
      </c>
      <c r="S63" s="10">
        <f>SQRT(POWER((1/0.282785)*(10000*Q63),2)+POWER((-P63/POWER(0.282785,2))*(10000*0.000011),2))</f>
        <v>0.40318321332043272</v>
      </c>
      <c r="T63" s="3" t="s">
        <v>439</v>
      </c>
      <c r="W63" s="10">
        <v>50.400734680538299</v>
      </c>
    </row>
    <row r="64" spans="1:23" x14ac:dyDescent="0.3">
      <c r="A64" s="3" t="s">
        <v>478</v>
      </c>
      <c r="B64" s="3" t="s">
        <v>47</v>
      </c>
      <c r="C64" s="3" t="s">
        <v>307</v>
      </c>
      <c r="D64" s="25"/>
      <c r="E64" s="3" t="s">
        <v>499</v>
      </c>
      <c r="F64" s="3" t="s">
        <v>55</v>
      </c>
      <c r="G64" s="3" t="s">
        <v>34</v>
      </c>
      <c r="H64" s="3" t="s">
        <v>497</v>
      </c>
      <c r="I64" s="3" t="s">
        <v>498</v>
      </c>
      <c r="J64" s="4"/>
      <c r="K64" s="4"/>
      <c r="L64" s="4">
        <v>0.51223099999999999</v>
      </c>
      <c r="M64" s="4">
        <v>1.0000000000000001E-5</v>
      </c>
      <c r="N64" s="10">
        <f>((L64/0.51263)-1)*10000</f>
        <v>-7.783391529954109</v>
      </c>
      <c r="O64" s="10">
        <f>SQRT(POWER((1/0.51263)*(10000*M64),2)+POWER(((-L64/POWER(0.51263,2))*(10000*0.000011)),2))</f>
        <v>0.28987251420623861</v>
      </c>
      <c r="P64" s="4">
        <v>0.28276499999999999</v>
      </c>
      <c r="Q64" s="4">
        <v>3.9999999999999998E-6</v>
      </c>
      <c r="R64" s="10">
        <f>((P64/0.282785)-1)*10000</f>
        <v>-0.70725109181934975</v>
      </c>
      <c r="S64" s="10">
        <f>SQRT(POWER((1/0.282785)*(10000*Q64),2)+POWER((-P64/POWER(0.282785,2))*(10000*0.000011),2))</f>
        <v>0.413882234801069</v>
      </c>
      <c r="T64" s="3" t="s">
        <v>439</v>
      </c>
      <c r="W64" s="10">
        <v>40.465615241330703</v>
      </c>
    </row>
    <row r="65" spans="1:23" x14ac:dyDescent="0.3">
      <c r="A65" s="21" t="s">
        <v>363</v>
      </c>
      <c r="B65" s="3" t="s">
        <v>47</v>
      </c>
      <c r="C65" s="3" t="s">
        <v>307</v>
      </c>
      <c r="D65" s="25"/>
      <c r="E65" s="3" t="s">
        <v>364</v>
      </c>
      <c r="F65" s="3" t="s">
        <v>365</v>
      </c>
      <c r="G65" s="3" t="s">
        <v>34</v>
      </c>
      <c r="J65" s="4">
        <v>0.72669399999999995</v>
      </c>
      <c r="K65" s="4">
        <v>1.5E-5</v>
      </c>
      <c r="L65" s="4">
        <v>0.51207499999999995</v>
      </c>
      <c r="M65" s="4">
        <v>1.2999999999999999E-5</v>
      </c>
      <c r="N65" s="10">
        <f t="shared" si="22"/>
        <v>-10.826522052944654</v>
      </c>
      <c r="O65" s="10">
        <f t="shared" si="23"/>
        <v>0.33204643027226749</v>
      </c>
      <c r="R65" s="10"/>
      <c r="S65" s="10"/>
      <c r="T65" s="3" t="s">
        <v>366</v>
      </c>
      <c r="V65" s="10">
        <v>68.484660926147598</v>
      </c>
    </row>
    <row r="66" spans="1:23" x14ac:dyDescent="0.3">
      <c r="A66" s="3" t="s">
        <v>465</v>
      </c>
      <c r="B66" s="3" t="s">
        <v>47</v>
      </c>
      <c r="C66" s="3" t="s">
        <v>307</v>
      </c>
      <c r="D66" s="25"/>
      <c r="E66" s="3" t="s">
        <v>31</v>
      </c>
      <c r="F66" s="3" t="s">
        <v>479</v>
      </c>
      <c r="G66" s="3" t="s">
        <v>34</v>
      </c>
      <c r="H66" s="10" t="s">
        <v>480</v>
      </c>
      <c r="I66" s="3" t="s">
        <v>488</v>
      </c>
      <c r="J66" s="4">
        <v>0.718634</v>
      </c>
      <c r="K66" s="4">
        <v>9.0000000000000002E-6</v>
      </c>
      <c r="L66" s="4">
        <v>0.51228399999999996</v>
      </c>
      <c r="M66" s="4">
        <v>1.1E-5</v>
      </c>
      <c r="N66" s="10">
        <f t="shared" ref="N66:N74" si="24">((L66/0.51263)-1)*10000</f>
        <v>-6.7495074420165224</v>
      </c>
      <c r="O66" s="10">
        <f t="shared" ref="O66:O74" si="25">SQRT(POWER((1/0.51263)*(10000*M66),2)+POWER(((-L66/POWER(0.51263,2))*(10000*0.000011)),2))</f>
        <v>0.30335915158157667</v>
      </c>
      <c r="P66" s="4">
        <v>0.28276699999999999</v>
      </c>
      <c r="Q66" s="4">
        <v>3.0000000000000001E-6</v>
      </c>
      <c r="R66" s="10">
        <f t="shared" ref="R66:R74" si="26">((P66/0.282785)-1)*10000</f>
        <v>-0.63652598263796989</v>
      </c>
      <c r="S66" s="10">
        <f t="shared" ref="S66:S74" si="27">SQRT(POWER((1/0.282785)*(10000*Q66),2)+POWER((-P66/POWER(0.282785,2))*(10000*0.000011),2))</f>
        <v>0.40317126953397786</v>
      </c>
      <c r="T66" s="3" t="s">
        <v>439</v>
      </c>
      <c r="V66" s="10">
        <v>25.861076622686198</v>
      </c>
      <c r="W66" s="10">
        <v>55.950811980098699</v>
      </c>
    </row>
    <row r="67" spans="1:23" x14ac:dyDescent="0.3">
      <c r="A67" s="3" t="s">
        <v>466</v>
      </c>
      <c r="B67" s="3" t="s">
        <v>47</v>
      </c>
      <c r="C67" s="3" t="s">
        <v>307</v>
      </c>
      <c r="D67" s="25"/>
      <c r="E67" s="3" t="s">
        <v>31</v>
      </c>
      <c r="F67" s="3" t="s">
        <v>479</v>
      </c>
      <c r="G67" s="3" t="s">
        <v>34</v>
      </c>
      <c r="H67" s="10" t="s">
        <v>481</v>
      </c>
      <c r="I67" s="3" t="s">
        <v>489</v>
      </c>
      <c r="J67" s="4">
        <v>0.718329</v>
      </c>
      <c r="K67" s="4">
        <v>6.0000000000000002E-6</v>
      </c>
      <c r="L67" s="4">
        <v>0.51225600000000004</v>
      </c>
      <c r="M67" s="4">
        <v>6.0000000000000002E-6</v>
      </c>
      <c r="N67" s="10">
        <f t="shared" si="24"/>
        <v>-7.2957103563975334</v>
      </c>
      <c r="O67" s="10">
        <f t="shared" si="25"/>
        <v>0.24428767955011221</v>
      </c>
      <c r="P67" s="4">
        <v>0.28275499999999998</v>
      </c>
      <c r="Q67" s="4">
        <v>3.0000000000000001E-6</v>
      </c>
      <c r="R67" s="10">
        <f t="shared" si="26"/>
        <v>-1.0608766377295797</v>
      </c>
      <c r="S67" s="10">
        <f t="shared" si="27"/>
        <v>0.40315534452631585</v>
      </c>
      <c r="T67" s="3" t="s">
        <v>439</v>
      </c>
      <c r="V67" s="10">
        <v>18.311715998695</v>
      </c>
      <c r="W67" s="10">
        <v>42.853897519785299</v>
      </c>
    </row>
    <row r="68" spans="1:23" x14ac:dyDescent="0.3">
      <c r="A68" s="3" t="s">
        <v>467</v>
      </c>
      <c r="B68" s="3" t="s">
        <v>47</v>
      </c>
      <c r="C68" s="3" t="s">
        <v>307</v>
      </c>
      <c r="D68" s="25"/>
      <c r="E68" s="3" t="s">
        <v>31</v>
      </c>
      <c r="F68" s="3" t="s">
        <v>479</v>
      </c>
      <c r="G68" s="3" t="s">
        <v>34</v>
      </c>
      <c r="H68" s="10" t="s">
        <v>482</v>
      </c>
      <c r="I68" s="3" t="s">
        <v>490</v>
      </c>
      <c r="J68" s="4">
        <v>0.71962400000000004</v>
      </c>
      <c r="K68" s="4">
        <v>3.9999999999999998E-6</v>
      </c>
      <c r="L68" s="4">
        <v>0.51222299999999998</v>
      </c>
      <c r="M68" s="4">
        <v>1.5E-5</v>
      </c>
      <c r="N68" s="10">
        <f t="shared" si="24"/>
        <v>-7.9394495054918579</v>
      </c>
      <c r="O68" s="10">
        <f t="shared" si="25"/>
        <v>0.36275504670416048</v>
      </c>
      <c r="P68" s="4">
        <v>0.28275</v>
      </c>
      <c r="Q68" s="4">
        <v>1.9999999999999999E-6</v>
      </c>
      <c r="R68" s="10">
        <f t="shared" si="26"/>
        <v>-1.2376894106835845</v>
      </c>
      <c r="S68" s="10">
        <f t="shared" si="27"/>
        <v>0.39531801164297026</v>
      </c>
      <c r="T68" s="3" t="s">
        <v>439</v>
      </c>
      <c r="V68" s="10">
        <v>9.6313685514645293</v>
      </c>
      <c r="W68" s="10">
        <v>33.126237728439499</v>
      </c>
    </row>
    <row r="69" spans="1:23" x14ac:dyDescent="0.3">
      <c r="A69" s="3" t="s">
        <v>468</v>
      </c>
      <c r="B69" s="3" t="s">
        <v>47</v>
      </c>
      <c r="C69" s="3" t="s">
        <v>307</v>
      </c>
      <c r="D69" s="25"/>
      <c r="E69" s="3" t="s">
        <v>31</v>
      </c>
      <c r="F69" s="3" t="s">
        <v>479</v>
      </c>
      <c r="G69" s="3" t="s">
        <v>34</v>
      </c>
      <c r="H69" s="10" t="s">
        <v>483</v>
      </c>
      <c r="I69" s="3" t="s">
        <v>491</v>
      </c>
      <c r="J69" s="4">
        <v>0.72148699999999999</v>
      </c>
      <c r="K69" s="4">
        <v>1.0000000000000001E-5</v>
      </c>
      <c r="L69" s="4">
        <v>0.51218399999999997</v>
      </c>
      <c r="M69" s="4">
        <v>1.4E-5</v>
      </c>
      <c r="N69" s="10">
        <f t="shared" si="24"/>
        <v>-8.7002321362394941</v>
      </c>
      <c r="O69" s="10">
        <f t="shared" si="25"/>
        <v>0.34720134786492007</v>
      </c>
      <c r="P69" s="4">
        <v>0.28276499999999999</v>
      </c>
      <c r="Q69" s="4">
        <v>1.9999999999999999E-6</v>
      </c>
      <c r="R69" s="10">
        <f t="shared" si="26"/>
        <v>-0.70725109181934975</v>
      </c>
      <c r="S69" s="10">
        <f t="shared" si="27"/>
        <v>0.39533831218028637</v>
      </c>
      <c r="T69" s="3" t="s">
        <v>439</v>
      </c>
      <c r="V69" s="10">
        <v>9.0790235208720507</v>
      </c>
      <c r="W69" s="10">
        <v>32.151979784327402</v>
      </c>
    </row>
    <row r="70" spans="1:23" x14ac:dyDescent="0.3">
      <c r="A70" s="3" t="s">
        <v>469</v>
      </c>
      <c r="B70" s="3" t="s">
        <v>47</v>
      </c>
      <c r="C70" s="3" t="s">
        <v>307</v>
      </c>
      <c r="D70" s="25"/>
      <c r="E70" s="3" t="s">
        <v>31</v>
      </c>
      <c r="F70" s="3" t="s">
        <v>479</v>
      </c>
      <c r="G70" s="3" t="s">
        <v>34</v>
      </c>
      <c r="H70" s="10" t="s">
        <v>484</v>
      </c>
      <c r="I70" s="3" t="s">
        <v>492</v>
      </c>
      <c r="J70" s="4">
        <v>0.72021999999999997</v>
      </c>
      <c r="K70" s="4">
        <v>5.0000000000000004E-6</v>
      </c>
      <c r="L70" s="4">
        <v>0.51228200000000002</v>
      </c>
      <c r="M70" s="4">
        <v>5.0000000000000002E-5</v>
      </c>
      <c r="N70" s="10">
        <f t="shared" si="24"/>
        <v>-6.7885219358998494</v>
      </c>
      <c r="O70" s="10">
        <f t="shared" si="25"/>
        <v>0.99865593138972719</v>
      </c>
      <c r="P70" s="4">
        <v>0.28273100000000001</v>
      </c>
      <c r="Q70" s="4">
        <v>1.9999999999999999E-6</v>
      </c>
      <c r="R70" s="10">
        <f t="shared" si="26"/>
        <v>-1.909577947910579</v>
      </c>
      <c r="S70" s="10">
        <f t="shared" si="27"/>
        <v>0.39529229767852186</v>
      </c>
      <c r="T70" s="3" t="s">
        <v>439</v>
      </c>
      <c r="V70" s="10">
        <v>25.266811275584701</v>
      </c>
      <c r="W70" s="10">
        <v>42.4570839528783</v>
      </c>
    </row>
    <row r="71" spans="1:23" x14ac:dyDescent="0.3">
      <c r="A71" s="3" t="s">
        <v>470</v>
      </c>
      <c r="B71" s="3" t="s">
        <v>47</v>
      </c>
      <c r="C71" s="3" t="s">
        <v>307</v>
      </c>
      <c r="D71" s="25"/>
      <c r="E71" s="3" t="s">
        <v>31</v>
      </c>
      <c r="F71" s="3" t="s">
        <v>479</v>
      </c>
      <c r="G71" s="3" t="s">
        <v>34</v>
      </c>
      <c r="H71" s="10" t="s">
        <v>485</v>
      </c>
      <c r="I71" s="3" t="s">
        <v>412</v>
      </c>
      <c r="J71" s="4">
        <v>0.72002699999999997</v>
      </c>
      <c r="K71" s="4">
        <v>9.0000000000000002E-6</v>
      </c>
      <c r="L71" s="4">
        <v>0.51218900000000001</v>
      </c>
      <c r="M71" s="4">
        <v>1.5999999999999999E-5</v>
      </c>
      <c r="N71" s="10">
        <f t="shared" si="24"/>
        <v>-8.602695901528401</v>
      </c>
      <c r="O71" s="10">
        <f t="shared" si="25"/>
        <v>0.37865767439551473</v>
      </c>
      <c r="P71" s="4">
        <v>0.28276499999999999</v>
      </c>
      <c r="Q71" s="4">
        <v>1.9999999999999999E-6</v>
      </c>
      <c r="R71" s="10">
        <f t="shared" si="26"/>
        <v>-0.70725109181934975</v>
      </c>
      <c r="S71" s="10">
        <f t="shared" si="27"/>
        <v>0.39533831218028637</v>
      </c>
      <c r="T71" s="3" t="s">
        <v>439</v>
      </c>
      <c r="V71" s="10">
        <v>4.6979087306251399</v>
      </c>
      <c r="W71" s="10">
        <v>32.826157721971398</v>
      </c>
    </row>
    <row r="72" spans="1:23" x14ac:dyDescent="0.3">
      <c r="A72" s="3" t="s">
        <v>471</v>
      </c>
      <c r="B72" s="3" t="s">
        <v>47</v>
      </c>
      <c r="C72" s="3" t="s">
        <v>307</v>
      </c>
      <c r="D72" s="25"/>
      <c r="E72" s="3" t="s">
        <v>31</v>
      </c>
      <c r="F72" s="3" t="s">
        <v>479</v>
      </c>
      <c r="G72" s="3" t="s">
        <v>34</v>
      </c>
      <c r="H72" s="10" t="s">
        <v>486</v>
      </c>
      <c r="I72" s="3" t="s">
        <v>493</v>
      </c>
      <c r="J72" s="4">
        <v>0.72525099999999998</v>
      </c>
      <c r="K72" s="4">
        <v>9.0000000000000002E-6</v>
      </c>
      <c r="L72" s="4">
        <v>0.51241000000000003</v>
      </c>
      <c r="M72" s="4">
        <v>4.8999999999999998E-5</v>
      </c>
      <c r="N72" s="10">
        <f t="shared" si="24"/>
        <v>-4.2915943272925361</v>
      </c>
      <c r="O72" s="10">
        <f t="shared" si="25"/>
        <v>0.97962437436593353</v>
      </c>
      <c r="P72" s="4">
        <v>0.28276000000000001</v>
      </c>
      <c r="Q72" s="4">
        <v>1.9999999999999999E-6</v>
      </c>
      <c r="R72" s="10">
        <f t="shared" si="26"/>
        <v>-0.88406386477335452</v>
      </c>
      <c r="S72" s="10">
        <f t="shared" si="27"/>
        <v>0.3953315453306846</v>
      </c>
      <c r="T72" s="3" t="s">
        <v>439</v>
      </c>
      <c r="V72" s="10">
        <v>117.33279890165301</v>
      </c>
      <c r="W72" s="10">
        <v>110.613369894794</v>
      </c>
    </row>
    <row r="73" spans="1:23" x14ac:dyDescent="0.3">
      <c r="A73" s="3" t="s">
        <v>472</v>
      </c>
      <c r="B73" s="3" t="s">
        <v>47</v>
      </c>
      <c r="C73" s="3" t="s">
        <v>307</v>
      </c>
      <c r="D73" s="25"/>
      <c r="E73" s="3" t="s">
        <v>31</v>
      </c>
      <c r="F73" s="3" t="s">
        <v>479</v>
      </c>
      <c r="G73" s="3" t="s">
        <v>34</v>
      </c>
      <c r="H73" s="10" t="s">
        <v>487</v>
      </c>
      <c r="I73" s="3" t="s">
        <v>494</v>
      </c>
      <c r="J73" s="4">
        <v>0.72178600000000004</v>
      </c>
      <c r="K73" s="4">
        <v>9.0000000000000002E-6</v>
      </c>
      <c r="L73" s="4">
        <v>0.51222999999999996</v>
      </c>
      <c r="M73" s="4">
        <v>4.3999999999999999E-5</v>
      </c>
      <c r="N73" s="10">
        <f t="shared" si="24"/>
        <v>-7.8028987768974378</v>
      </c>
      <c r="O73" s="10">
        <f t="shared" si="25"/>
        <v>0.88469424179632838</v>
      </c>
      <c r="P73" s="4">
        <v>0.28276200000000001</v>
      </c>
      <c r="Q73" s="4">
        <v>1.9999999999999999E-6</v>
      </c>
      <c r="R73" s="10">
        <f t="shared" si="26"/>
        <v>-0.81333875559197466</v>
      </c>
      <c r="S73" s="10">
        <f t="shared" si="27"/>
        <v>0.39533425207006578</v>
      </c>
      <c r="T73" s="3" t="s">
        <v>439</v>
      </c>
      <c r="V73" s="10">
        <v>17.806336138472801</v>
      </c>
      <c r="W73" s="10">
        <v>39.070643389444299</v>
      </c>
    </row>
    <row r="74" spans="1:23" x14ac:dyDescent="0.3">
      <c r="A74" s="3" t="s">
        <v>473</v>
      </c>
      <c r="B74" s="3" t="s">
        <v>47</v>
      </c>
      <c r="C74" s="3" t="s">
        <v>307</v>
      </c>
      <c r="D74" s="25"/>
      <c r="E74" s="3" t="s">
        <v>31</v>
      </c>
      <c r="F74" s="3" t="s">
        <v>479</v>
      </c>
      <c r="G74" s="3" t="s">
        <v>34</v>
      </c>
      <c r="H74" s="10" t="s">
        <v>487</v>
      </c>
      <c r="I74" s="3" t="s">
        <v>494</v>
      </c>
      <c r="J74" s="4">
        <v>0.72241100000000003</v>
      </c>
      <c r="K74" s="4">
        <v>6.9999999999999999E-6</v>
      </c>
      <c r="L74" s="4">
        <v>0.51194600000000001</v>
      </c>
      <c r="M74" s="4">
        <v>6.0000000000000002E-6</v>
      </c>
      <c r="N74" s="10">
        <f t="shared" si="24"/>
        <v>-13.342956908491965</v>
      </c>
      <c r="O74" s="10">
        <f t="shared" si="25"/>
        <v>0.24417378936482068</v>
      </c>
      <c r="P74" s="4">
        <v>0.28276800000000002</v>
      </c>
      <c r="Q74" s="4">
        <v>1.9999999999999999E-6</v>
      </c>
      <c r="R74" s="10">
        <f t="shared" si="26"/>
        <v>-0.60116342804561462</v>
      </c>
      <c r="S74" s="10">
        <f t="shared" si="27"/>
        <v>0.39534237229188557</v>
      </c>
      <c r="T74" s="3" t="s">
        <v>439</v>
      </c>
      <c r="V74" s="10">
        <v>46.262749276300198</v>
      </c>
      <c r="W74" s="10">
        <v>59.087261972802402</v>
      </c>
    </row>
    <row r="75" spans="1:23" x14ac:dyDescent="0.3">
      <c r="A75" s="21"/>
      <c r="D75" s="25"/>
      <c r="N75" s="10"/>
      <c r="O75" s="10"/>
      <c r="R75" s="10"/>
      <c r="S75" s="10"/>
      <c r="W75" s="10"/>
    </row>
    <row r="76" spans="1:23" x14ac:dyDescent="0.3">
      <c r="A76" s="6" t="s">
        <v>87</v>
      </c>
      <c r="D76" s="25"/>
      <c r="N76" s="10"/>
      <c r="O76" s="10"/>
      <c r="R76" s="10"/>
      <c r="S76" s="10"/>
      <c r="W76" s="10"/>
    </row>
    <row r="77" spans="1:23" x14ac:dyDescent="0.3">
      <c r="A77" s="3" t="s">
        <v>332</v>
      </c>
      <c r="B77" s="3" t="s">
        <v>47</v>
      </c>
      <c r="C77" s="3" t="s">
        <v>319</v>
      </c>
      <c r="D77" s="25" t="s">
        <v>323</v>
      </c>
      <c r="E77" s="3" t="s">
        <v>348</v>
      </c>
      <c r="F77" s="3" t="s">
        <v>349</v>
      </c>
      <c r="G77" s="3" t="s">
        <v>350</v>
      </c>
      <c r="J77" s="4">
        <v>0.71255999999999997</v>
      </c>
      <c r="K77" s="4">
        <v>1.9000000000000001E-5</v>
      </c>
      <c r="L77" s="4">
        <v>0.51175199999999998</v>
      </c>
      <c r="M77" s="4">
        <v>1.2E-5</v>
      </c>
      <c r="N77" s="10">
        <f t="shared" ref="N77:N80" si="28">((L77/0.51263)-1)*10000</f>
        <v>-17.127362815286816</v>
      </c>
      <c r="O77" s="10">
        <f t="shared" ref="O77:O80" si="29">SQRT(POWER((1/0.51263)*(10000*M77),2)+POWER(((-L77/POWER(0.51263,2))*(10000*0.000011)),2))</f>
        <v>0.31730674767330103</v>
      </c>
      <c r="P77" s="4"/>
      <c r="Q77" s="4"/>
      <c r="R77" s="10"/>
      <c r="S77" s="10"/>
      <c r="T77" s="3" t="s">
        <v>328</v>
      </c>
      <c r="V77" s="10">
        <v>181.08745280169799</v>
      </c>
      <c r="W77" s="10"/>
    </row>
    <row r="78" spans="1:23" x14ac:dyDescent="0.3">
      <c r="A78" s="3" t="s">
        <v>333</v>
      </c>
      <c r="B78" s="3" t="s">
        <v>47</v>
      </c>
      <c r="C78" s="3" t="s">
        <v>319</v>
      </c>
      <c r="D78" s="25" t="s">
        <v>323</v>
      </c>
      <c r="E78" s="3" t="s">
        <v>348</v>
      </c>
      <c r="F78" s="3" t="s">
        <v>349</v>
      </c>
      <c r="G78" s="3" t="s">
        <v>350</v>
      </c>
      <c r="J78" s="4">
        <v>0.71773100000000001</v>
      </c>
      <c r="K78" s="4">
        <v>1.2999999999999999E-5</v>
      </c>
      <c r="L78" s="4">
        <v>0.51154699999999997</v>
      </c>
      <c r="M78" s="4">
        <v>1.4E-5</v>
      </c>
      <c r="N78" s="10">
        <f t="shared" si="28"/>
        <v>-21.126348438446072</v>
      </c>
      <c r="O78" s="10">
        <f t="shared" si="29"/>
        <v>0.34703676442610981</v>
      </c>
      <c r="P78" s="4"/>
      <c r="Q78" s="4"/>
      <c r="R78" s="10"/>
      <c r="S78" s="10"/>
      <c r="T78" s="3" t="s">
        <v>328</v>
      </c>
      <c r="V78" s="10">
        <v>334.806497381734</v>
      </c>
      <c r="W78" s="10"/>
    </row>
    <row r="79" spans="1:23" x14ac:dyDescent="0.3">
      <c r="A79" s="3" t="s">
        <v>334</v>
      </c>
      <c r="B79" s="3" t="s">
        <v>47</v>
      </c>
      <c r="C79" s="3" t="s">
        <v>319</v>
      </c>
      <c r="D79" s="25" t="s">
        <v>323</v>
      </c>
      <c r="E79" s="3" t="s">
        <v>351</v>
      </c>
      <c r="F79" s="3" t="s">
        <v>349</v>
      </c>
      <c r="G79" s="3" t="s">
        <v>350</v>
      </c>
      <c r="J79" s="4">
        <v>0.71634399999999998</v>
      </c>
      <c r="K79" s="4">
        <v>1.1E-5</v>
      </c>
      <c r="L79" s="4">
        <v>0.51167700000000005</v>
      </c>
      <c r="M79" s="4">
        <v>2.1999999999999999E-5</v>
      </c>
      <c r="N79" s="10">
        <f t="shared" si="28"/>
        <v>-18.590406335953212</v>
      </c>
      <c r="O79" s="10">
        <f t="shared" si="29"/>
        <v>0.47963656603969518</v>
      </c>
      <c r="P79" s="4"/>
      <c r="Q79" s="4"/>
      <c r="R79" s="10"/>
      <c r="S79" s="10"/>
      <c r="T79" s="3" t="s">
        <v>328</v>
      </c>
      <c r="V79" s="10">
        <v>206.244284395384</v>
      </c>
      <c r="W79" s="10"/>
    </row>
    <row r="80" spans="1:23" x14ac:dyDescent="0.3">
      <c r="A80" s="3" t="s">
        <v>335</v>
      </c>
      <c r="B80" s="3" t="s">
        <v>47</v>
      </c>
      <c r="C80" s="3" t="s">
        <v>319</v>
      </c>
      <c r="D80" s="25" t="s">
        <v>323</v>
      </c>
      <c r="E80" s="3" t="s">
        <v>351</v>
      </c>
      <c r="F80" s="3" t="s">
        <v>349</v>
      </c>
      <c r="G80" s="3" t="s">
        <v>350</v>
      </c>
      <c r="J80" s="4">
        <v>0.71687500000000004</v>
      </c>
      <c r="K80" s="4">
        <v>2.4000000000000001E-5</v>
      </c>
      <c r="L80" s="4">
        <v>0.51174799999999998</v>
      </c>
      <c r="M80" s="4">
        <v>1.1E-5</v>
      </c>
      <c r="N80" s="10">
        <f t="shared" si="28"/>
        <v>-17.20539180305569</v>
      </c>
      <c r="O80" s="10">
        <f t="shared" si="29"/>
        <v>0.30320059874111621</v>
      </c>
      <c r="P80" s="4"/>
      <c r="Q80" s="4"/>
      <c r="R80" s="10"/>
      <c r="S80" s="10"/>
      <c r="T80" s="3" t="s">
        <v>328</v>
      </c>
      <c r="V80" s="10">
        <v>145.76517248366599</v>
      </c>
      <c r="W80" s="10"/>
    </row>
    <row r="81" spans="1:23" x14ac:dyDescent="0.3">
      <c r="A81" s="3" t="s">
        <v>331</v>
      </c>
      <c r="B81" s="3" t="s">
        <v>345</v>
      </c>
      <c r="C81" s="3" t="s">
        <v>319</v>
      </c>
      <c r="D81" s="25" t="s">
        <v>323</v>
      </c>
      <c r="E81" s="3" t="s">
        <v>346</v>
      </c>
      <c r="F81" s="3" t="s">
        <v>347</v>
      </c>
      <c r="G81" s="3" t="s">
        <v>283</v>
      </c>
      <c r="J81" s="4">
        <v>0.71811000000000003</v>
      </c>
      <c r="K81" s="4">
        <v>2.0999999999999999E-5</v>
      </c>
      <c r="L81" s="4">
        <v>0.51195599999999997</v>
      </c>
      <c r="M81" s="4">
        <v>5.0000000000000004E-6</v>
      </c>
      <c r="N81" s="10">
        <f>((L81/0.51263)-1)*10000</f>
        <v>-13.147884439070889</v>
      </c>
      <c r="O81" s="10">
        <f>SQRT(POWER((1/0.51263)*(10000*M81),2)+POWER(((-L81/POWER(0.51263,2))*(10000*0.000011)),2))</f>
        <v>0.23545015166387534</v>
      </c>
      <c r="P81" s="4"/>
      <c r="Q81" s="4"/>
      <c r="R81" s="10"/>
      <c r="S81" s="10"/>
      <c r="T81" s="3" t="s">
        <v>328</v>
      </c>
      <c r="V81" s="10">
        <v>29.421925172357501</v>
      </c>
      <c r="W81" s="10"/>
    </row>
    <row r="82" spans="1:23" x14ac:dyDescent="0.3">
      <c r="A82" s="3" t="s">
        <v>336</v>
      </c>
      <c r="B82" s="3" t="s">
        <v>47</v>
      </c>
      <c r="C82" s="3" t="s">
        <v>319</v>
      </c>
      <c r="D82" s="25" t="s">
        <v>323</v>
      </c>
      <c r="E82" s="3" t="s">
        <v>352</v>
      </c>
      <c r="F82" s="3" t="s">
        <v>353</v>
      </c>
      <c r="G82" s="3" t="s">
        <v>350</v>
      </c>
      <c r="J82" s="4">
        <v>0.72627799999999998</v>
      </c>
      <c r="K82" s="4">
        <v>2.9E-5</v>
      </c>
      <c r="L82" s="4">
        <v>0.51183000000000001</v>
      </c>
      <c r="M82" s="4">
        <v>9.0000000000000002E-6</v>
      </c>
      <c r="N82" s="10">
        <f t="shared" ref="N82:N86" si="30">((L82/0.51263)-1)*10000</f>
        <v>-15.605797553791545</v>
      </c>
      <c r="O82" s="10">
        <f t="shared" ref="O82:O86" si="31">SQRT(POWER((1/0.51263)*(10000*M82),2)+POWER(((-L82/POWER(0.51263,2))*(10000*0.000011)),2))</f>
        <v>0.27699097831714703</v>
      </c>
      <c r="P82" s="4"/>
      <c r="Q82" s="4"/>
      <c r="R82" s="10"/>
      <c r="S82" s="10"/>
      <c r="T82" s="3" t="s">
        <v>328</v>
      </c>
      <c r="V82" s="10">
        <v>152.49299121607299</v>
      </c>
      <c r="W82" s="10"/>
    </row>
    <row r="83" spans="1:23" x14ac:dyDescent="0.3">
      <c r="A83" s="3" t="s">
        <v>337</v>
      </c>
      <c r="B83" s="3" t="s">
        <v>47</v>
      </c>
      <c r="C83" s="3" t="s">
        <v>319</v>
      </c>
      <c r="D83" s="25" t="s">
        <v>323</v>
      </c>
      <c r="E83" s="3" t="s">
        <v>354</v>
      </c>
      <c r="F83" s="3" t="s">
        <v>355</v>
      </c>
      <c r="G83" s="3" t="s">
        <v>350</v>
      </c>
      <c r="J83" s="4">
        <v>0.73022500000000001</v>
      </c>
      <c r="K83" s="4">
        <v>1.5999999999999999E-5</v>
      </c>
      <c r="L83" s="4">
        <v>0.51187099999999996</v>
      </c>
      <c r="M83" s="4">
        <v>5.0000000000000004E-6</v>
      </c>
      <c r="N83" s="10">
        <f t="shared" si="30"/>
        <v>-14.806000429160582</v>
      </c>
      <c r="O83" s="10">
        <f t="shared" si="31"/>
        <v>0.23541776876692425</v>
      </c>
      <c r="P83" s="4"/>
      <c r="Q83" s="4"/>
      <c r="R83" s="10"/>
      <c r="S83" s="10"/>
      <c r="T83" s="3" t="s">
        <v>328</v>
      </c>
      <c r="V83" s="10">
        <v>214.28177501826801</v>
      </c>
      <c r="W83" s="10"/>
    </row>
    <row r="84" spans="1:23" x14ac:dyDescent="0.3">
      <c r="A84" s="3" t="s">
        <v>338</v>
      </c>
      <c r="B84" s="3" t="s">
        <v>47</v>
      </c>
      <c r="C84" s="3" t="s">
        <v>560</v>
      </c>
      <c r="D84" s="25" t="s">
        <v>323</v>
      </c>
      <c r="E84" s="3" t="s">
        <v>356</v>
      </c>
      <c r="F84" s="3" t="s">
        <v>357</v>
      </c>
      <c r="G84" s="3" t="s">
        <v>350</v>
      </c>
      <c r="H84" s="3" t="s">
        <v>566</v>
      </c>
      <c r="I84" s="3" t="s">
        <v>567</v>
      </c>
      <c r="J84" s="23">
        <v>0.71812500000000001</v>
      </c>
      <c r="K84" s="23">
        <v>1.0000000000000001E-5</v>
      </c>
      <c r="L84" s="23">
        <v>0.51204400000000005</v>
      </c>
      <c r="M84" s="23">
        <v>2.1999999999999999E-5</v>
      </c>
      <c r="N84" s="10">
        <f t="shared" si="30"/>
        <v>-11.43124670815121</v>
      </c>
      <c r="O84" s="10">
        <f t="shared" si="31"/>
        <v>0.47970518492016784</v>
      </c>
      <c r="P84" s="4">
        <v>0.28264600000000001</v>
      </c>
      <c r="Q84" s="4">
        <v>1.2999999999999999E-5</v>
      </c>
      <c r="R84" s="10">
        <f t="shared" si="20"/>
        <v>-4.9153950881408726</v>
      </c>
      <c r="S84" s="10">
        <f t="shared" si="21"/>
        <v>0.60207911660084579</v>
      </c>
      <c r="T84" s="3" t="s">
        <v>330</v>
      </c>
      <c r="V84" s="10">
        <v>7.5978126000804398</v>
      </c>
      <c r="W84" s="10">
        <v>7.3527986401298104</v>
      </c>
    </row>
    <row r="85" spans="1:23" x14ac:dyDescent="0.3">
      <c r="A85" s="3" t="s">
        <v>158</v>
      </c>
      <c r="B85" s="3" t="s">
        <v>47</v>
      </c>
      <c r="C85" s="3" t="s">
        <v>560</v>
      </c>
      <c r="D85" s="25" t="s">
        <v>323</v>
      </c>
      <c r="E85" s="3" t="s">
        <v>160</v>
      </c>
      <c r="F85" s="3" t="s">
        <v>357</v>
      </c>
      <c r="G85" s="3" t="s">
        <v>350</v>
      </c>
      <c r="H85" s="3" t="s">
        <v>193</v>
      </c>
      <c r="I85" s="3" t="s">
        <v>194</v>
      </c>
      <c r="J85" s="4">
        <v>0.71730497999999998</v>
      </c>
      <c r="K85" s="4">
        <v>1.2E-5</v>
      </c>
      <c r="L85" s="4">
        <v>0.51213686000000003</v>
      </c>
      <c r="M85" s="4">
        <v>3.0000000000000001E-6</v>
      </c>
      <c r="N85" s="10">
        <f t="shared" si="30"/>
        <v>-9.6198037570960349</v>
      </c>
      <c r="O85" s="10">
        <f t="shared" si="31"/>
        <v>0.22221769441411424</v>
      </c>
      <c r="P85" s="4"/>
      <c r="Q85" s="4"/>
      <c r="R85" s="10"/>
      <c r="S85" s="10"/>
      <c r="T85" s="3" t="s">
        <v>330</v>
      </c>
      <c r="V85" s="10">
        <v>4.20732370208753</v>
      </c>
    </row>
    <row r="86" spans="1:23" x14ac:dyDescent="0.3">
      <c r="A86" s="3" t="s">
        <v>159</v>
      </c>
      <c r="B86" s="3" t="s">
        <v>47</v>
      </c>
      <c r="C86" s="3" t="s">
        <v>560</v>
      </c>
      <c r="D86" s="25" t="s">
        <v>323</v>
      </c>
      <c r="E86" s="3" t="s">
        <v>161</v>
      </c>
      <c r="F86" s="3" t="s">
        <v>357</v>
      </c>
      <c r="G86" s="3" t="s">
        <v>350</v>
      </c>
      <c r="H86" s="3" t="s">
        <v>191</v>
      </c>
      <c r="I86" s="3" t="s">
        <v>192</v>
      </c>
      <c r="J86" s="22">
        <v>0.71517750000000002</v>
      </c>
      <c r="K86" s="22">
        <v>3.9999999999999998E-6</v>
      </c>
      <c r="L86" s="22">
        <v>0.51210533999999996</v>
      </c>
      <c r="M86" s="22">
        <v>3.0000000000000001E-6</v>
      </c>
      <c r="N86" s="10">
        <f t="shared" si="30"/>
        <v>-10.23467218071672</v>
      </c>
      <c r="O86" s="10">
        <f t="shared" si="31"/>
        <v>0.22220496636107995</v>
      </c>
      <c r="P86" s="4"/>
      <c r="Q86" s="4"/>
      <c r="R86" s="10"/>
      <c r="S86" s="10"/>
      <c r="T86" s="3" t="s">
        <v>330</v>
      </c>
      <c r="V86" s="10">
        <v>18.385659565209998</v>
      </c>
    </row>
    <row r="87" spans="1:23" x14ac:dyDescent="0.3">
      <c r="A87" s="3" t="s">
        <v>561</v>
      </c>
      <c r="B87" s="3" t="s">
        <v>415</v>
      </c>
      <c r="C87" s="3" t="s">
        <v>562</v>
      </c>
      <c r="D87" s="25" t="s">
        <v>30</v>
      </c>
      <c r="E87" s="3" t="s">
        <v>568</v>
      </c>
      <c r="F87" s="3" t="s">
        <v>563</v>
      </c>
      <c r="G87" s="3" t="s">
        <v>350</v>
      </c>
      <c r="H87" s="27" t="s">
        <v>565</v>
      </c>
      <c r="I87" s="27" t="s">
        <v>564</v>
      </c>
      <c r="J87" s="22"/>
      <c r="K87" s="22"/>
      <c r="L87" s="22">
        <v>0.51197692595577027</v>
      </c>
      <c r="M87" s="22">
        <v>4.6151891000000001E-6</v>
      </c>
      <c r="N87" s="10">
        <f t="shared" ref="N87" si="32">((L87/0.51263)-1)*10000</f>
        <v>-12.739676652356868</v>
      </c>
      <c r="O87" s="10">
        <f t="shared" ref="O87" si="33">SQRT(POWER((1/0.51263)*(10000*M87),2)+POWER(((-L87/POWER(0.51263,2))*(10000*0.000011)),2))</f>
        <v>0.23244901809401747</v>
      </c>
      <c r="P87" s="4">
        <v>0.28224563809584308</v>
      </c>
      <c r="Q87" s="4">
        <v>3.4635854000000002E-6</v>
      </c>
      <c r="R87" s="10">
        <f t="shared" ref="R87" si="34">((P87/0.282785)-1)*10000</f>
        <v>-19.07321478002433</v>
      </c>
      <c r="S87" s="10">
        <f t="shared" ref="S87:S94" si="35">SQRT(POWER((1/0.282785)*(10000*Q87),2)+POWER((-P87/POWER(0.282785,2))*(10000*0.000011),2))</f>
        <v>0.40710777893884409</v>
      </c>
      <c r="T87" s="3" t="s">
        <v>569</v>
      </c>
      <c r="V87" s="10"/>
      <c r="W87" s="10">
        <v>212.608590777714</v>
      </c>
    </row>
    <row r="88" spans="1:23" x14ac:dyDescent="0.3">
      <c r="A88" s="3" t="s">
        <v>577</v>
      </c>
      <c r="B88" s="3" t="s">
        <v>415</v>
      </c>
      <c r="C88" s="3" t="s">
        <v>562</v>
      </c>
      <c r="D88" s="25" t="s">
        <v>30</v>
      </c>
      <c r="E88" s="3" t="s">
        <v>590</v>
      </c>
      <c r="F88" s="3" t="s">
        <v>578</v>
      </c>
      <c r="G88" s="3" t="s">
        <v>350</v>
      </c>
      <c r="H88" s="8" t="s">
        <v>579</v>
      </c>
      <c r="I88" s="27" t="s">
        <v>580</v>
      </c>
      <c r="J88" s="22"/>
      <c r="K88" s="22"/>
      <c r="L88" s="22">
        <v>0.51214948100995883</v>
      </c>
      <c r="M88" s="22">
        <v>4.4307545999999996E-6</v>
      </c>
      <c r="N88" s="10">
        <f t="shared" ref="N88" si="36">((L88/0.51263)-1)*10000</f>
        <v>-9.37360259916864</v>
      </c>
      <c r="O88" s="10">
        <f t="shared" ref="O88" si="37">SQRT(POWER((1/0.51263)*(10000*M88),2)+POWER(((-L88/POWER(0.51263,2))*(10000*0.000011)),2))</f>
        <v>0.23114634946065485</v>
      </c>
      <c r="P88" s="4">
        <v>0.28220853218666425</v>
      </c>
      <c r="Q88" s="4">
        <v>5.3980137999999999E-5</v>
      </c>
      <c r="R88" s="10">
        <f t="shared" ref="R88" si="38">((P88/0.282785)-1)*10000</f>
        <v>-20.38537451900746</v>
      </c>
      <c r="S88" s="10">
        <f t="shared" si="35"/>
        <v>1.9479480048812268</v>
      </c>
      <c r="T88" s="3" t="s">
        <v>569</v>
      </c>
      <c r="W88" s="10">
        <v>224.13301584084499</v>
      </c>
    </row>
    <row r="89" spans="1:23" x14ac:dyDescent="0.3">
      <c r="A89" s="3" t="s">
        <v>581</v>
      </c>
      <c r="B89" s="3" t="s">
        <v>415</v>
      </c>
      <c r="C89" s="3" t="s">
        <v>562</v>
      </c>
      <c r="D89" s="25" t="s">
        <v>30</v>
      </c>
      <c r="E89" s="3" t="s">
        <v>585</v>
      </c>
      <c r="F89" s="3" t="s">
        <v>582</v>
      </c>
      <c r="G89" s="3" t="s">
        <v>350</v>
      </c>
      <c r="H89" s="3" t="s">
        <v>583</v>
      </c>
      <c r="I89" s="3" t="s">
        <v>584</v>
      </c>
      <c r="J89" s="22"/>
      <c r="K89" s="22"/>
      <c r="L89" s="22">
        <v>0.51215703123110712</v>
      </c>
      <c r="M89" s="22">
        <v>5.0181364000000002E-6</v>
      </c>
      <c r="N89" s="10">
        <f t="shared" ref="N89" si="39">((L89/0.51263)-1)*10000</f>
        <v>-9.2263185707608386</v>
      </c>
      <c r="O89" s="10">
        <f t="shared" ref="O89" si="40">SQRT(POWER((1/0.51263)*(10000*M89),2)+POWER(((-L89/POWER(0.51263,2))*(10000*0.000011)),2))</f>
        <v>0.23567347514821838</v>
      </c>
      <c r="P89" s="4">
        <v>0.28260226488926388</v>
      </c>
      <c r="Q89" s="4">
        <v>5.7807532000000003E-6</v>
      </c>
      <c r="R89" s="10">
        <f t="shared" ref="R89" si="41">((P89/0.282785)-1)*10000</f>
        <v>-6.4619803290888456</v>
      </c>
      <c r="S89" s="10">
        <f t="shared" si="35"/>
        <v>0.43920916078434019</v>
      </c>
      <c r="T89" s="3" t="s">
        <v>569</v>
      </c>
      <c r="W89" s="10">
        <v>1.37887167709001</v>
      </c>
    </row>
    <row r="90" spans="1:23" x14ac:dyDescent="0.3">
      <c r="A90" s="3" t="s">
        <v>586</v>
      </c>
      <c r="B90" s="3" t="s">
        <v>415</v>
      </c>
      <c r="C90" s="3" t="s">
        <v>562</v>
      </c>
      <c r="D90" s="25" t="s">
        <v>30</v>
      </c>
      <c r="E90" s="3" t="s">
        <v>590</v>
      </c>
      <c r="F90" s="3" t="s">
        <v>587</v>
      </c>
      <c r="G90" s="3" t="s">
        <v>350</v>
      </c>
      <c r="H90" s="3" t="s">
        <v>588</v>
      </c>
      <c r="I90" s="3" t="s">
        <v>589</v>
      </c>
      <c r="J90" s="22"/>
      <c r="K90" s="22"/>
      <c r="L90" s="22">
        <v>0.51219170199999997</v>
      </c>
      <c r="M90" s="22">
        <v>1.5999999999999999E-5</v>
      </c>
      <c r="N90" s="10">
        <f t="shared" ref="N90" si="42">((L90/0.51263)-1)*10000</f>
        <v>-8.5499873202909971</v>
      </c>
      <c r="O90" s="10">
        <f t="shared" ref="O90" si="43">SQRT(POWER((1/0.51263)*(10000*M90),2)+POWER(((-L90/POWER(0.51263,2))*(10000*0.000011)),2))</f>
        <v>0.37865831477720202</v>
      </c>
      <c r="P90" s="4">
        <v>0.28261373671617179</v>
      </c>
      <c r="Q90" s="4">
        <v>4.6615932000000003E-6</v>
      </c>
      <c r="R90" s="10">
        <f t="shared" ref="R90" si="44">((P90/0.282785)-1)*10000</f>
        <v>-6.056307223799573</v>
      </c>
      <c r="S90" s="10">
        <f t="shared" si="35"/>
        <v>0.42225901060836935</v>
      </c>
      <c r="T90" s="3" t="s">
        <v>569</v>
      </c>
      <c r="W90" s="10">
        <v>4.4569576473485002</v>
      </c>
    </row>
    <row r="91" spans="1:23" x14ac:dyDescent="0.3">
      <c r="A91" s="3" t="s">
        <v>591</v>
      </c>
      <c r="B91" s="3" t="s">
        <v>415</v>
      </c>
      <c r="C91" s="3" t="s">
        <v>562</v>
      </c>
      <c r="D91" s="25" t="s">
        <v>30</v>
      </c>
      <c r="E91" s="3" t="s">
        <v>595</v>
      </c>
      <c r="F91" s="3" t="s">
        <v>592</v>
      </c>
      <c r="G91" s="3" t="s">
        <v>350</v>
      </c>
      <c r="H91" s="3" t="s">
        <v>593</v>
      </c>
      <c r="I91" s="3" t="s">
        <v>594</v>
      </c>
      <c r="L91" s="4">
        <v>0.51218888200000001</v>
      </c>
      <c r="M91" s="4">
        <v>1.3900000000000001E-5</v>
      </c>
      <c r="N91" s="10">
        <f t="shared" ref="N91" si="45">((L91/0.51263)-1)*10000</f>
        <v>-8.604997756667121</v>
      </c>
      <c r="O91" s="10">
        <f t="shared" ref="O91" si="46">SQRT(POWER((1/0.51263)*(10000*M91),2)+POWER(((-L91/POWER(0.51263,2))*(10000*0.000011)),2))</f>
        <v>0.34567031405239929</v>
      </c>
      <c r="P91" s="4">
        <v>0.28262137793304853</v>
      </c>
      <c r="Q91" s="4">
        <v>5.3173552000000002E-6</v>
      </c>
      <c r="R91" s="10">
        <f t="shared" ref="R91" si="47">((P91/0.282785)-1)*10000</f>
        <v>-5.7860942748544364</v>
      </c>
      <c r="S91" s="10">
        <f t="shared" si="35"/>
        <v>0.4318494558541473</v>
      </c>
      <c r="T91" s="3" t="s">
        <v>569</v>
      </c>
      <c r="W91" s="10">
        <v>4.0607156275355596</v>
      </c>
    </row>
    <row r="92" spans="1:23" x14ac:dyDescent="0.3">
      <c r="A92" s="3" t="s">
        <v>596</v>
      </c>
      <c r="B92" s="3" t="s">
        <v>415</v>
      </c>
      <c r="C92" s="3" t="s">
        <v>562</v>
      </c>
      <c r="D92" s="25" t="s">
        <v>30</v>
      </c>
      <c r="E92" s="3" t="s">
        <v>600</v>
      </c>
      <c r="F92" s="3" t="s">
        <v>597</v>
      </c>
      <c r="G92" s="3" t="s">
        <v>350</v>
      </c>
      <c r="H92" s="3" t="s">
        <v>598</v>
      </c>
      <c r="I92" s="3" t="s">
        <v>599</v>
      </c>
      <c r="L92" s="4">
        <v>0.51238189781751609</v>
      </c>
      <c r="M92" s="4">
        <v>5.6342879000000001E-6</v>
      </c>
      <c r="N92" s="10">
        <f t="shared" ref="N92" si="48">((L92/0.51263)-1)*10000</f>
        <v>-4.8397905406227792</v>
      </c>
      <c r="O92" s="10">
        <f t="shared" ref="O92" si="49">SQRT(POWER((1/0.51263)*(10000*M92),2)+POWER(((-L92/POWER(0.51263,2))*(10000*0.000011)),2))</f>
        <v>0.24099788909293646</v>
      </c>
      <c r="P92" s="4">
        <v>0.28276683109671119</v>
      </c>
      <c r="Q92" s="4">
        <v>2.5533094000000001E-5</v>
      </c>
      <c r="R92" s="10">
        <f t="shared" ref="R92" si="50">((P92/0.282785)-1)*10000</f>
        <v>-0.64249883440892219</v>
      </c>
      <c r="S92" s="10">
        <f t="shared" si="35"/>
        <v>0.98313202265914679</v>
      </c>
      <c r="T92" s="3" t="s">
        <v>569</v>
      </c>
      <c r="W92" s="10">
        <v>97.929869792345499</v>
      </c>
    </row>
    <row r="93" spans="1:23" x14ac:dyDescent="0.3">
      <c r="A93" s="3" t="s">
        <v>601</v>
      </c>
      <c r="B93" s="3" t="s">
        <v>415</v>
      </c>
      <c r="C93" s="3" t="s">
        <v>562</v>
      </c>
      <c r="D93" s="25" t="s">
        <v>30</v>
      </c>
      <c r="E93" s="3" t="s">
        <v>595</v>
      </c>
      <c r="F93" s="3" t="s">
        <v>602</v>
      </c>
      <c r="G93" s="3" t="s">
        <v>350</v>
      </c>
      <c r="H93" s="3" t="s">
        <v>603</v>
      </c>
      <c r="I93" s="3" t="s">
        <v>604</v>
      </c>
      <c r="L93" s="4">
        <v>0.51235130692149966</v>
      </c>
      <c r="M93" s="4">
        <v>5.5422710000000001E-6</v>
      </c>
      <c r="N93" s="10">
        <f t="shared" ref="N93" si="51">((L93/0.51263)-1)*10000</f>
        <v>-5.4365347033991096</v>
      </c>
      <c r="O93" s="10">
        <f t="shared" ref="O93" si="52">SQRT(POWER((1/0.51263)*(10000*M93),2)+POWER(((-L93/POWER(0.51263,2))*(10000*0.000011)),2))</f>
        <v>0.24017314153597358</v>
      </c>
      <c r="P93" s="4">
        <v>0.28274489760376526</v>
      </c>
      <c r="Q93" s="4">
        <v>4.6435662000000001E-6</v>
      </c>
      <c r="R93" s="10">
        <f t="shared" ref="R93" si="53">((P93/0.282785)-1)*10000</f>
        <v>-1.4181231760790336</v>
      </c>
      <c r="S93" s="10">
        <f t="shared" si="35"/>
        <v>0.42217675942132077</v>
      </c>
      <c r="T93" s="3" t="s">
        <v>569</v>
      </c>
      <c r="W93" s="10">
        <v>74.186829871860994</v>
      </c>
    </row>
    <row r="94" spans="1:23" x14ac:dyDescent="0.3">
      <c r="A94" s="3" t="s">
        <v>605</v>
      </c>
      <c r="B94" s="3" t="s">
        <v>415</v>
      </c>
      <c r="C94" s="3" t="s">
        <v>562</v>
      </c>
      <c r="D94" s="25" t="s">
        <v>30</v>
      </c>
      <c r="E94" s="3" t="s">
        <v>568</v>
      </c>
      <c r="F94" s="3" t="s">
        <v>606</v>
      </c>
      <c r="G94" s="3" t="s">
        <v>350</v>
      </c>
      <c r="H94" s="3" t="s">
        <v>603</v>
      </c>
      <c r="I94" s="3" t="s">
        <v>607</v>
      </c>
      <c r="L94" s="4">
        <v>0.51227475467926187</v>
      </c>
      <c r="M94" s="4">
        <v>4.3327229999999996E-6</v>
      </c>
      <c r="N94" s="10">
        <f t="shared" ref="N94" si="54">((L94/0.51263)-1)*10000</f>
        <v>-6.9298581967147665</v>
      </c>
      <c r="O94" s="10">
        <f t="shared" ref="O94" si="55">SQRT(POWER((1/0.51263)*(10000*M94),2)+POWER(((-L94/POWER(0.51263,2))*(10000*0.000011)),2))</f>
        <v>0.23048688885751739</v>
      </c>
      <c r="P94" s="4">
        <v>0.28278314369451996</v>
      </c>
      <c r="Q94" s="4">
        <v>7.2878076000000004E-6</v>
      </c>
      <c r="R94" s="10">
        <f t="shared" ref="R94" si="56">((P94/0.282785)-1)*10000</f>
        <v>-6.5643703875961634E-2</v>
      </c>
      <c r="S94" s="10">
        <f t="shared" si="35"/>
        <v>0.46661229270742288</v>
      </c>
      <c r="T94" s="3" t="s">
        <v>569</v>
      </c>
      <c r="W94" s="10">
        <v>59.861398944593198</v>
      </c>
    </row>
    <row r="95" spans="1:23" x14ac:dyDescent="0.3">
      <c r="D95" s="25"/>
      <c r="N95" s="10"/>
      <c r="O95" s="10"/>
      <c r="P95" s="4"/>
      <c r="Q95" s="4"/>
      <c r="R95" s="10"/>
      <c r="S95" s="10"/>
    </row>
    <row r="96" spans="1:23" x14ac:dyDescent="0.3">
      <c r="A96" s="6" t="s">
        <v>86</v>
      </c>
      <c r="D96" s="25"/>
      <c r="N96" s="10"/>
      <c r="O96" s="10"/>
      <c r="P96" s="4"/>
      <c r="Q96" s="4"/>
      <c r="R96" s="10"/>
      <c r="S96" s="10"/>
    </row>
    <row r="97" spans="1:23" x14ac:dyDescent="0.3">
      <c r="A97" s="3" t="s">
        <v>547</v>
      </c>
      <c r="B97" s="3" t="s">
        <v>415</v>
      </c>
      <c r="C97" s="3" t="s">
        <v>307</v>
      </c>
      <c r="D97" s="25" t="s">
        <v>30</v>
      </c>
      <c r="F97" s="3" t="s">
        <v>558</v>
      </c>
      <c r="G97" s="3" t="s">
        <v>559</v>
      </c>
      <c r="J97" s="4">
        <v>0.70935000000000004</v>
      </c>
      <c r="K97" s="4">
        <v>1.8E-5</v>
      </c>
      <c r="L97" s="4">
        <v>0.51239400000000002</v>
      </c>
      <c r="M97" s="4">
        <v>3.0000000000000001E-6</v>
      </c>
      <c r="N97" s="10">
        <f t="shared" ref="N97:N107" si="57">((L97/0.51263)-1)*10000</f>
        <v>-4.6037102783691441</v>
      </c>
      <c r="O97" s="10">
        <f t="shared" ref="O97:O107" si="58">SQRT(POWER((1/0.51263)*(10000*M97),2)+POWER(((-L97/POWER(0.51263,2))*(10000*0.000011)),2))</f>
        <v>0.22232153183485026</v>
      </c>
      <c r="P97" s="4">
        <v>0.28269100000000003</v>
      </c>
      <c r="Q97" s="4">
        <v>5.0000000000000004E-6</v>
      </c>
      <c r="R97" s="10">
        <f t="shared" ref="R97:R107" si="59">((P97/0.282785)-1)*10000</f>
        <v>-3.3240801315481683</v>
      </c>
      <c r="S97" s="10">
        <f t="shared" ref="S97:S107" si="60">SQRT(POWER((1/0.282785)*(10000*Q97),2)+POWER((-P97/POWER(0.282785,2))*(10000*0.000011),2))</f>
        <v>0.4271696633174743</v>
      </c>
      <c r="T97" s="3" t="s">
        <v>537</v>
      </c>
      <c r="V97" s="10">
        <v>191.92038658316801</v>
      </c>
      <c r="W97" s="10">
        <v>80.601728251788998</v>
      </c>
    </row>
    <row r="98" spans="1:23" x14ac:dyDescent="0.3">
      <c r="A98" s="3" t="s">
        <v>548</v>
      </c>
      <c r="B98" s="3" t="s">
        <v>415</v>
      </c>
      <c r="C98" s="3" t="s">
        <v>307</v>
      </c>
      <c r="D98" s="25" t="s">
        <v>30</v>
      </c>
      <c r="F98" s="3" t="s">
        <v>558</v>
      </c>
      <c r="G98" s="3" t="s">
        <v>559</v>
      </c>
      <c r="J98" s="4">
        <v>0.70983799999999997</v>
      </c>
      <c r="K98" s="4">
        <v>7.9999999999999996E-6</v>
      </c>
      <c r="L98" s="4">
        <v>0.51215100000000002</v>
      </c>
      <c r="M98" s="4">
        <v>3.9999999999999998E-6</v>
      </c>
      <c r="N98" s="10">
        <f t="shared" si="57"/>
        <v>-9.3439712853327084</v>
      </c>
      <c r="O98" s="10">
        <f t="shared" si="58"/>
        <v>0.22813805074171012</v>
      </c>
      <c r="P98" s="4">
        <v>0.28282800000000002</v>
      </c>
      <c r="Q98" s="4">
        <v>5.0000000000000004E-6</v>
      </c>
      <c r="R98" s="10">
        <f t="shared" si="59"/>
        <v>1.5205898474102142</v>
      </c>
      <c r="S98" s="10">
        <f t="shared" si="60"/>
        <v>0.42734122095731331</v>
      </c>
      <c r="T98" s="3" t="s">
        <v>537</v>
      </c>
      <c r="V98" s="10">
        <v>101.12221802147999</v>
      </c>
      <c r="W98" s="10">
        <v>58.670338632470902</v>
      </c>
    </row>
    <row r="99" spans="1:23" x14ac:dyDescent="0.3">
      <c r="A99" s="3" t="s">
        <v>549</v>
      </c>
      <c r="B99" s="3" t="s">
        <v>415</v>
      </c>
      <c r="C99" s="3" t="s">
        <v>307</v>
      </c>
      <c r="D99" s="25" t="s">
        <v>30</v>
      </c>
      <c r="F99" s="3" t="s">
        <v>558</v>
      </c>
      <c r="G99" s="3" t="s">
        <v>559</v>
      </c>
      <c r="J99" s="4">
        <v>0.70920499999999997</v>
      </c>
      <c r="K99" s="4">
        <v>5.0000000000000004E-6</v>
      </c>
      <c r="L99" s="4">
        <v>0.512042</v>
      </c>
      <c r="M99" s="4">
        <v>3.9999999999999998E-6</v>
      </c>
      <c r="N99" s="10">
        <f t="shared" si="57"/>
        <v>-11.470261202036758</v>
      </c>
      <c r="O99" s="10">
        <f t="shared" si="58"/>
        <v>0.22809517706918947</v>
      </c>
      <c r="P99" s="4">
        <v>0.28264400000000001</v>
      </c>
      <c r="Q99" s="4">
        <v>3.0000000000000001E-6</v>
      </c>
      <c r="R99" s="10">
        <f t="shared" si="59"/>
        <v>-4.9861201973233626</v>
      </c>
      <c r="S99" s="10">
        <f t="shared" si="60"/>
        <v>0.40300804042472255</v>
      </c>
      <c r="T99" s="3" t="s">
        <v>537</v>
      </c>
      <c r="V99" s="10">
        <v>117.638801062044</v>
      </c>
      <c r="W99" s="10">
        <v>7.5590813283304499</v>
      </c>
    </row>
    <row r="100" spans="1:23" x14ac:dyDescent="0.3">
      <c r="A100" s="3" t="s">
        <v>550</v>
      </c>
      <c r="B100" s="3" t="s">
        <v>415</v>
      </c>
      <c r="C100" s="3" t="s">
        <v>307</v>
      </c>
      <c r="D100" s="25" t="s">
        <v>30</v>
      </c>
      <c r="F100" s="3" t="s">
        <v>558</v>
      </c>
      <c r="G100" s="3" t="s">
        <v>559</v>
      </c>
      <c r="J100" s="4">
        <v>0.70966899999999999</v>
      </c>
      <c r="K100" s="4">
        <v>9.0000000000000002E-6</v>
      </c>
      <c r="L100" s="4">
        <v>0.512077</v>
      </c>
      <c r="M100" s="4">
        <v>5.0000000000000004E-6</v>
      </c>
      <c r="N100" s="10">
        <f t="shared" si="57"/>
        <v>-10.787507559059106</v>
      </c>
      <c r="O100" s="10">
        <f t="shared" si="58"/>
        <v>0.23549625126160503</v>
      </c>
      <c r="P100" s="4">
        <v>0.28267700000000001</v>
      </c>
      <c r="Q100" s="4">
        <v>3.9999999999999998E-6</v>
      </c>
      <c r="R100" s="10">
        <f t="shared" si="59"/>
        <v>-3.8191558958222682</v>
      </c>
      <c r="S100" s="10">
        <f t="shared" si="60"/>
        <v>0.41376847638473507</v>
      </c>
      <c r="T100" s="3" t="s">
        <v>537</v>
      </c>
      <c r="V100" s="10">
        <v>103.993467573027</v>
      </c>
      <c r="W100" s="10">
        <v>6.4390500537931397</v>
      </c>
    </row>
    <row r="101" spans="1:23" x14ac:dyDescent="0.3">
      <c r="A101" s="3" t="s">
        <v>551</v>
      </c>
      <c r="B101" s="3" t="s">
        <v>415</v>
      </c>
      <c r="C101" s="3" t="s">
        <v>307</v>
      </c>
      <c r="D101" s="25" t="s">
        <v>30</v>
      </c>
      <c r="F101" s="3" t="s">
        <v>558</v>
      </c>
      <c r="G101" s="3" t="s">
        <v>559</v>
      </c>
      <c r="J101" s="4">
        <v>0.70875200000000005</v>
      </c>
      <c r="K101" s="4">
        <v>1.1E-5</v>
      </c>
      <c r="L101" s="4">
        <v>0.51207899999999995</v>
      </c>
      <c r="M101" s="4">
        <v>6.9999999999999999E-6</v>
      </c>
      <c r="N101" s="10">
        <f t="shared" si="57"/>
        <v>-10.748493065175779</v>
      </c>
      <c r="O101" s="10">
        <f t="shared" si="58"/>
        <v>0.25414882972381941</v>
      </c>
      <c r="P101" s="4">
        <v>0.28280300000000003</v>
      </c>
      <c r="Q101" s="4">
        <v>6.9999999999999999E-6</v>
      </c>
      <c r="R101" s="10">
        <f t="shared" si="59"/>
        <v>0.63652598263796989</v>
      </c>
      <c r="S101" s="10">
        <f t="shared" si="60"/>
        <v>0.46109219122397521</v>
      </c>
      <c r="T101" s="3" t="s">
        <v>537</v>
      </c>
      <c r="V101" s="10">
        <v>124.604752292713</v>
      </c>
      <c r="W101" s="10">
        <v>45.982695282870601</v>
      </c>
    </row>
    <row r="102" spans="1:23" x14ac:dyDescent="0.3">
      <c r="A102" s="3" t="s">
        <v>552</v>
      </c>
      <c r="B102" s="3" t="s">
        <v>415</v>
      </c>
      <c r="C102" s="3" t="s">
        <v>307</v>
      </c>
      <c r="D102" s="25" t="s">
        <v>30</v>
      </c>
      <c r="F102" s="3" t="s">
        <v>558</v>
      </c>
      <c r="G102" s="3" t="s">
        <v>559</v>
      </c>
      <c r="J102" s="4">
        <v>0.71076099999999998</v>
      </c>
      <c r="K102" s="4">
        <v>1.5E-5</v>
      </c>
      <c r="L102" s="4">
        <v>0.51212899999999995</v>
      </c>
      <c r="M102" s="4">
        <v>3.0000000000000001E-6</v>
      </c>
      <c r="N102" s="10">
        <f t="shared" si="57"/>
        <v>-9.7731307180637383</v>
      </c>
      <c r="O102" s="10">
        <f t="shared" si="58"/>
        <v>0.22221452047194626</v>
      </c>
      <c r="P102" s="4">
        <v>0.282779</v>
      </c>
      <c r="Q102" s="4">
        <v>6.0000000000000002E-6</v>
      </c>
      <c r="R102" s="10">
        <f t="shared" si="59"/>
        <v>-0.21217532754636004</v>
      </c>
      <c r="S102" s="10">
        <f t="shared" si="60"/>
        <v>0.44308429344135258</v>
      </c>
      <c r="T102" s="3" t="s">
        <v>537</v>
      </c>
      <c r="V102" s="10">
        <v>81.020689953100899</v>
      </c>
      <c r="W102" s="10">
        <v>33.704574642948003</v>
      </c>
    </row>
    <row r="103" spans="1:23" x14ac:dyDescent="0.3">
      <c r="A103" s="3" t="s">
        <v>553</v>
      </c>
      <c r="B103" s="3" t="s">
        <v>415</v>
      </c>
      <c r="C103" s="3" t="s">
        <v>307</v>
      </c>
      <c r="D103" s="25" t="s">
        <v>30</v>
      </c>
      <c r="F103" s="3" t="s">
        <v>558</v>
      </c>
      <c r="G103" s="3" t="s">
        <v>559</v>
      </c>
      <c r="J103" s="4">
        <v>0.71076099999999998</v>
      </c>
      <c r="K103" s="4">
        <v>6.9999999999999999E-6</v>
      </c>
      <c r="L103" s="4">
        <v>0.51240699999999995</v>
      </c>
      <c r="M103" s="4">
        <v>3.9999999999999998E-6</v>
      </c>
      <c r="N103" s="10">
        <f t="shared" si="57"/>
        <v>-4.3501160681214124</v>
      </c>
      <c r="O103" s="10">
        <f t="shared" si="58"/>
        <v>0.22823874906810543</v>
      </c>
      <c r="P103" s="4">
        <v>0.28277799999999997</v>
      </c>
      <c r="Q103" s="4">
        <v>1.9999999999999999E-6</v>
      </c>
      <c r="R103" s="10">
        <f t="shared" si="59"/>
        <v>-0.24753788213760508</v>
      </c>
      <c r="S103" s="10">
        <f t="shared" si="60"/>
        <v>0.39535590600717241</v>
      </c>
      <c r="T103" s="3" t="s">
        <v>537</v>
      </c>
      <c r="V103" s="10">
        <v>168.73539523923199</v>
      </c>
      <c r="W103" s="10">
        <v>116.444988293725</v>
      </c>
    </row>
    <row r="104" spans="1:23" x14ac:dyDescent="0.3">
      <c r="A104" s="3" t="s">
        <v>554</v>
      </c>
      <c r="B104" s="3" t="s">
        <v>415</v>
      </c>
      <c r="C104" s="3" t="s">
        <v>307</v>
      </c>
      <c r="D104" s="25" t="s">
        <v>30</v>
      </c>
      <c r="F104" s="3" t="s">
        <v>558</v>
      </c>
      <c r="G104" s="3" t="s">
        <v>559</v>
      </c>
      <c r="J104" s="4">
        <v>0.70916299999999999</v>
      </c>
      <c r="K104" s="4">
        <v>1.2999999999999999E-5</v>
      </c>
      <c r="L104" s="4">
        <v>0.51216099999999998</v>
      </c>
      <c r="M104" s="4">
        <v>3.9999999999999998E-6</v>
      </c>
      <c r="N104" s="10">
        <f t="shared" si="57"/>
        <v>-9.1488988159116325</v>
      </c>
      <c r="O104" s="10">
        <f t="shared" si="58"/>
        <v>0.22814198415962775</v>
      </c>
      <c r="P104" s="4">
        <v>0.28274300000000002</v>
      </c>
      <c r="Q104" s="4">
        <v>1.2999999999999999E-5</v>
      </c>
      <c r="R104" s="10">
        <f t="shared" si="59"/>
        <v>-1.4852272928189691</v>
      </c>
      <c r="S104" s="10">
        <f t="shared" si="60"/>
        <v>0.60216528823834192</v>
      </c>
      <c r="T104" s="3" t="s">
        <v>537</v>
      </c>
      <c r="V104" s="10">
        <v>117.073782622336</v>
      </c>
      <c r="W104" s="10">
        <v>21.786316062044499</v>
      </c>
    </row>
    <row r="105" spans="1:23" x14ac:dyDescent="0.3">
      <c r="A105" s="3" t="s">
        <v>555</v>
      </c>
      <c r="B105" s="3" t="s">
        <v>415</v>
      </c>
      <c r="C105" s="3" t="s">
        <v>307</v>
      </c>
      <c r="D105" s="25" t="s">
        <v>30</v>
      </c>
      <c r="F105" s="3" t="s">
        <v>558</v>
      </c>
      <c r="G105" s="3" t="s">
        <v>559</v>
      </c>
      <c r="J105" s="4">
        <v>0.70943599999999996</v>
      </c>
      <c r="K105" s="4">
        <v>1.0000000000000001E-5</v>
      </c>
      <c r="L105" s="4">
        <v>0.51226499999999997</v>
      </c>
      <c r="M105" s="4">
        <v>3.9999999999999998E-6</v>
      </c>
      <c r="N105" s="10">
        <f t="shared" si="57"/>
        <v>-7.1201451339186761</v>
      </c>
      <c r="O105" s="10">
        <f t="shared" si="58"/>
        <v>0.22818289223845109</v>
      </c>
      <c r="P105" s="4">
        <v>0.28282000000000002</v>
      </c>
      <c r="Q105" s="4">
        <v>1.2E-5</v>
      </c>
      <c r="R105" s="10">
        <f t="shared" si="59"/>
        <v>1.2376894106824743</v>
      </c>
      <c r="S105" s="10">
        <f t="shared" si="60"/>
        <v>0.5756932156222403</v>
      </c>
      <c r="T105" s="3" t="s">
        <v>537</v>
      </c>
      <c r="V105" s="10">
        <v>132.70719093095599</v>
      </c>
      <c r="W105" s="10">
        <v>75.129084550231497</v>
      </c>
    </row>
    <row r="106" spans="1:23" x14ac:dyDescent="0.3">
      <c r="A106" s="3" t="s">
        <v>556</v>
      </c>
      <c r="B106" s="3" t="s">
        <v>415</v>
      </c>
      <c r="C106" s="3" t="s">
        <v>307</v>
      </c>
      <c r="D106" s="25" t="s">
        <v>30</v>
      </c>
      <c r="F106" s="3" t="s">
        <v>558</v>
      </c>
      <c r="G106" s="3" t="s">
        <v>559</v>
      </c>
      <c r="J106" s="4">
        <v>0.70800700000000005</v>
      </c>
      <c r="K106" s="4">
        <v>9.0000000000000002E-6</v>
      </c>
      <c r="L106" s="4">
        <v>0.51228899999999999</v>
      </c>
      <c r="M106" s="4">
        <v>3.9999999999999998E-6</v>
      </c>
      <c r="N106" s="10">
        <f t="shared" si="57"/>
        <v>-6.6519712073043191</v>
      </c>
      <c r="O106" s="10">
        <f t="shared" si="58"/>
        <v>0.22819233270227113</v>
      </c>
      <c r="P106" s="4">
        <v>0.282883</v>
      </c>
      <c r="Q106" s="4">
        <v>3.9999999999999998E-6</v>
      </c>
      <c r="R106" s="10">
        <f t="shared" si="59"/>
        <v>3.465530349910928</v>
      </c>
      <c r="S106" s="10">
        <f t="shared" si="60"/>
        <v>0.4140347809852602</v>
      </c>
      <c r="T106" s="3" t="s">
        <v>537</v>
      </c>
      <c r="V106" s="10">
        <v>175.78697128375799</v>
      </c>
      <c r="W106" s="10">
        <v>122.49575898116299</v>
      </c>
    </row>
    <row r="107" spans="1:23" x14ac:dyDescent="0.3">
      <c r="A107" s="3" t="s">
        <v>557</v>
      </c>
      <c r="B107" s="3" t="s">
        <v>415</v>
      </c>
      <c r="C107" s="3" t="s">
        <v>307</v>
      </c>
      <c r="D107" s="25" t="s">
        <v>30</v>
      </c>
      <c r="F107" s="3" t="s">
        <v>558</v>
      </c>
      <c r="G107" s="3" t="s">
        <v>559</v>
      </c>
      <c r="J107" s="4">
        <v>0.707924</v>
      </c>
      <c r="K107" s="4">
        <v>5.0000000000000004E-6</v>
      </c>
      <c r="L107" s="4">
        <v>0.51227800000000001</v>
      </c>
      <c r="M107" s="4">
        <v>1.2999999999999999E-5</v>
      </c>
      <c r="N107" s="10">
        <f t="shared" si="57"/>
        <v>-6.8665509236687239</v>
      </c>
      <c r="O107" s="10">
        <f t="shared" si="58"/>
        <v>0.33210128957620388</v>
      </c>
      <c r="P107" s="4">
        <v>0.28287499999999999</v>
      </c>
      <c r="Q107" s="4">
        <v>6.0000000000000002E-6</v>
      </c>
      <c r="R107" s="10">
        <f t="shared" si="59"/>
        <v>3.1826299131831881</v>
      </c>
      <c r="S107" s="10">
        <f t="shared" si="60"/>
        <v>0.44320022690883432</v>
      </c>
      <c r="T107" s="3" t="s">
        <v>537</v>
      </c>
      <c r="V107" s="10">
        <v>174.038909822145</v>
      </c>
      <c r="W107" s="10">
        <v>113.150254184549</v>
      </c>
    </row>
    <row r="108" spans="1:23" x14ac:dyDescent="0.3">
      <c r="A108" s="3" t="s">
        <v>517</v>
      </c>
      <c r="B108" s="3" t="s">
        <v>415</v>
      </c>
      <c r="C108" s="3" t="s">
        <v>307</v>
      </c>
      <c r="D108" s="25" t="s">
        <v>30</v>
      </c>
      <c r="F108" s="3" t="s">
        <v>536</v>
      </c>
      <c r="G108" s="3" t="s">
        <v>75</v>
      </c>
      <c r="J108" s="4">
        <v>0.73950199999999999</v>
      </c>
      <c r="K108" s="4">
        <v>3.6000000000000001E-5</v>
      </c>
      <c r="L108" s="4">
        <v>0.51198900000000003</v>
      </c>
      <c r="M108" s="4">
        <v>3.0000000000000001E-6</v>
      </c>
      <c r="N108" s="10">
        <f t="shared" ref="N108" si="61">((L108/0.51263)-1)*10000</f>
        <v>-12.504145289975455</v>
      </c>
      <c r="O108" s="10">
        <f t="shared" ref="O108" si="62">SQRT(POWER((1/0.51263)*(10000*M108),2)+POWER(((-L108/POWER(0.51263,2))*(10000*0.000011)),2))</f>
        <v>0.22215798771704884</v>
      </c>
      <c r="P108" s="4">
        <v>0.28260299999999999</v>
      </c>
      <c r="Q108" s="4">
        <v>6.9999999999999999E-6</v>
      </c>
      <c r="R108" s="10">
        <f t="shared" ref="R108" si="63">((P108/0.282785)-1)*10000</f>
        <v>-6.435984935552197</v>
      </c>
      <c r="S108" s="10">
        <f t="shared" ref="S108" si="64">SQRT(POWER((1/0.282785)*(10000*Q108),2)+POWER((-P108/POWER(0.282785,2))*(10000*0.000011),2))</f>
        <v>0.46086010901457813</v>
      </c>
      <c r="T108" s="3" t="s">
        <v>537</v>
      </c>
      <c r="V108" s="10">
        <v>500.57071458021602</v>
      </c>
      <c r="W108" s="10">
        <v>19.197403207591499</v>
      </c>
    </row>
    <row r="109" spans="1:23" x14ac:dyDescent="0.3">
      <c r="A109" s="3" t="s">
        <v>518</v>
      </c>
      <c r="B109" s="3" t="s">
        <v>415</v>
      </c>
      <c r="C109" s="3" t="s">
        <v>307</v>
      </c>
      <c r="D109" s="25" t="s">
        <v>30</v>
      </c>
      <c r="F109" s="3" t="s">
        <v>536</v>
      </c>
      <c r="G109" s="3" t="s">
        <v>75</v>
      </c>
      <c r="J109" s="4">
        <v>0.72084599999999999</v>
      </c>
      <c r="K109" s="4">
        <v>1.5E-5</v>
      </c>
      <c r="L109" s="4">
        <v>0.51202800000000004</v>
      </c>
      <c r="M109" s="4">
        <v>3.9999999999999998E-6</v>
      </c>
      <c r="N109" s="10">
        <f t="shared" ref="N109" si="65">((L109/0.51263)-1)*10000</f>
        <v>-11.743362659227818</v>
      </c>
      <c r="O109" s="10">
        <f t="shared" ref="O109" si="66">SQRT(POWER((1/0.51263)*(10000*M109),2)+POWER(((-L109/POWER(0.51263,2))*(10000*0.000011)),2))</f>
        <v>0.22808967043634396</v>
      </c>
      <c r="P109" s="4">
        <v>0.28261599999999998</v>
      </c>
      <c r="Q109" s="4">
        <v>6.0000000000000002E-6</v>
      </c>
      <c r="R109" s="10">
        <f t="shared" ref="R109" si="67">((P109/0.282785)-1)*10000</f>
        <v>-5.9762717258704523</v>
      </c>
      <c r="S109" s="10">
        <f t="shared" ref="S109" si="68">SQRT(POWER((1/0.282785)*(10000*Q109),2)+POWER((-P109/POWER(0.282785,2))*(10000*0.000011),2))</f>
        <v>0.44288746874882456</v>
      </c>
      <c r="T109" s="3" t="s">
        <v>537</v>
      </c>
      <c r="V109" s="10">
        <v>13.268604719976601</v>
      </c>
      <c r="W109" s="10">
        <v>9.5458366835829302</v>
      </c>
    </row>
    <row r="110" spans="1:23" x14ac:dyDescent="0.3">
      <c r="A110" s="3" t="s">
        <v>519</v>
      </c>
      <c r="B110" s="3" t="s">
        <v>415</v>
      </c>
      <c r="C110" s="3" t="s">
        <v>307</v>
      </c>
      <c r="D110" s="25" t="s">
        <v>30</v>
      </c>
      <c r="F110" s="3" t="s">
        <v>536</v>
      </c>
      <c r="G110" s="3" t="s">
        <v>75</v>
      </c>
      <c r="J110" s="4">
        <v>0.72998700000000005</v>
      </c>
      <c r="K110" s="4">
        <v>1.0000000000000001E-5</v>
      </c>
      <c r="L110" s="4">
        <v>0.51197300000000001</v>
      </c>
      <c r="M110" s="4">
        <v>6.9999999999999999E-6</v>
      </c>
      <c r="N110" s="10">
        <f t="shared" ref="N110" si="69">((L110/0.51263)-1)*10000</f>
        <v>-12.816261241050952</v>
      </c>
      <c r="O110" s="10">
        <f t="shared" ref="O110" si="70">SQRT(POWER((1/0.51263)*(10000*M110),2)+POWER(((-L110/POWER(0.51263,2))*(10000*0.000011)),2))</f>
        <v>0.25411140909885205</v>
      </c>
      <c r="P110" s="4">
        <v>0.28262199999999998</v>
      </c>
      <c r="Q110" s="4">
        <v>5.0000000000000004E-6</v>
      </c>
      <c r="R110" s="10">
        <f t="shared" ref="R110" si="71">((P110/0.282785)-1)*10000</f>
        <v>-5.7640963983252025</v>
      </c>
      <c r="S110" s="10">
        <f t="shared" ref="S110" si="72">SQRT(POWER((1/0.282785)*(10000*Q110),2)+POWER((-P110/POWER(0.282785,2))*(10000*0.000011),2))</f>
        <v>0.42708326376722683</v>
      </c>
      <c r="T110" s="3" t="s">
        <v>537</v>
      </c>
      <c r="V110" s="10">
        <v>162.65701198563599</v>
      </c>
      <c r="W110" s="10">
        <v>23.224037466838801</v>
      </c>
    </row>
    <row r="111" spans="1:23" x14ac:dyDescent="0.3">
      <c r="A111" s="3" t="s">
        <v>520</v>
      </c>
      <c r="B111" s="3" t="s">
        <v>415</v>
      </c>
      <c r="C111" s="3" t="s">
        <v>307</v>
      </c>
      <c r="D111" s="25" t="s">
        <v>30</v>
      </c>
      <c r="F111" s="3" t="s">
        <v>536</v>
      </c>
      <c r="G111" s="3" t="s">
        <v>75</v>
      </c>
      <c r="J111" s="4">
        <v>0.72344299999999995</v>
      </c>
      <c r="K111" s="4">
        <v>1.1E-5</v>
      </c>
      <c r="L111" s="4">
        <v>0.51202400000000003</v>
      </c>
      <c r="M111" s="4">
        <v>9.0000000000000002E-6</v>
      </c>
      <c r="N111" s="10">
        <f t="shared" ref="N111:N127" si="73">((L111/0.51263)-1)*10000</f>
        <v>-11.821391646996693</v>
      </c>
      <c r="O111" s="10">
        <f t="shared" ref="O111:O127" si="74">SQRT(POWER((1/0.51263)*(10000*M111),2)+POWER(((-L111/POWER(0.51263,2))*(10000*0.000011)),2))</f>
        <v>0.27705379343768965</v>
      </c>
      <c r="P111" s="4">
        <v>0.28263700000000003</v>
      </c>
      <c r="Q111" s="4">
        <v>6.0000000000000002E-6</v>
      </c>
      <c r="R111" s="10">
        <f t="shared" ref="R111:R126" si="75">((P111/0.282785)-1)*10000</f>
        <v>-5.2336580794587473</v>
      </c>
      <c r="S111" s="10">
        <f t="shared" ref="S111:S126" si="76">SQRT(POWER((1/0.282785)*(10000*Q111),2)+POWER((-P111/POWER(0.282785,2))*(10000*0.000011),2))</f>
        <v>0.44291282507003149</v>
      </c>
      <c r="T111" s="3" t="s">
        <v>537</v>
      </c>
      <c r="V111" s="10">
        <v>32.640506498006701</v>
      </c>
      <c r="W111" s="10">
        <v>10.5289085003067</v>
      </c>
    </row>
    <row r="112" spans="1:23" x14ac:dyDescent="0.3">
      <c r="A112" s="3" t="s">
        <v>521</v>
      </c>
      <c r="B112" s="3" t="s">
        <v>415</v>
      </c>
      <c r="C112" s="3" t="s">
        <v>307</v>
      </c>
      <c r="D112" s="25" t="s">
        <v>30</v>
      </c>
      <c r="F112" s="3" t="s">
        <v>536</v>
      </c>
      <c r="G112" s="3" t="s">
        <v>75</v>
      </c>
      <c r="J112" s="4">
        <v>0.72168100000000002</v>
      </c>
      <c r="K112" s="4">
        <v>2.3E-5</v>
      </c>
      <c r="L112" s="4">
        <v>0.51207000000000003</v>
      </c>
      <c r="M112" s="4">
        <v>6.9999999999999999E-6</v>
      </c>
      <c r="N112" s="10">
        <f t="shared" si="73"/>
        <v>-10.924058287653526</v>
      </c>
      <c r="O112" s="10">
        <f t="shared" si="74"/>
        <v>0.25414565241405951</v>
      </c>
      <c r="P112" s="4">
        <v>0.28266599999999997</v>
      </c>
      <c r="Q112" s="4">
        <v>5.0000000000000004E-6</v>
      </c>
      <c r="R112" s="10">
        <f t="shared" si="75"/>
        <v>-4.2081439963237433</v>
      </c>
      <c r="S112" s="10">
        <f t="shared" si="76"/>
        <v>0.42713835871509054</v>
      </c>
      <c r="T112" s="3" t="s">
        <v>537</v>
      </c>
      <c r="V112" s="10">
        <v>10.7390593408239</v>
      </c>
      <c r="W112" s="10">
        <v>5.6753980417810101</v>
      </c>
    </row>
    <row r="113" spans="1:23" x14ac:dyDescent="0.3">
      <c r="A113" s="3" t="s">
        <v>522</v>
      </c>
      <c r="B113" s="3" t="s">
        <v>415</v>
      </c>
      <c r="C113" s="3" t="s">
        <v>307</v>
      </c>
      <c r="D113" s="25" t="s">
        <v>30</v>
      </c>
      <c r="F113" s="3" t="s">
        <v>536</v>
      </c>
      <c r="G113" s="3" t="s">
        <v>75</v>
      </c>
      <c r="J113" s="4">
        <v>0.72053800000000001</v>
      </c>
      <c r="K113" s="4">
        <v>1.1E-5</v>
      </c>
      <c r="L113" s="4">
        <v>0.51206300000000005</v>
      </c>
      <c r="M113" s="4">
        <v>6.0000000000000002E-6</v>
      </c>
      <c r="N113" s="10">
        <f t="shared" si="73"/>
        <v>-11.060609016249057</v>
      </c>
      <c r="O113" s="10">
        <f t="shared" si="74"/>
        <v>0.24421677186469937</v>
      </c>
      <c r="P113" s="4">
        <v>0.28260299999999999</v>
      </c>
      <c r="Q113" s="4">
        <v>7.9999999999999996E-6</v>
      </c>
      <c r="R113" s="10">
        <f t="shared" si="75"/>
        <v>-6.435984935552197</v>
      </c>
      <c r="S113" s="10">
        <f t="shared" si="76"/>
        <v>0.48078029710969949</v>
      </c>
      <c r="T113" s="3" t="s">
        <v>537</v>
      </c>
      <c r="V113" s="10">
        <v>6.3224582326217798</v>
      </c>
      <c r="W113" s="10">
        <v>4.3652556403842597</v>
      </c>
    </row>
    <row r="114" spans="1:23" x14ac:dyDescent="0.3">
      <c r="A114" s="3" t="s">
        <v>523</v>
      </c>
      <c r="B114" s="3" t="s">
        <v>415</v>
      </c>
      <c r="C114" s="3" t="s">
        <v>307</v>
      </c>
      <c r="D114" s="25" t="s">
        <v>30</v>
      </c>
      <c r="F114" s="3" t="s">
        <v>536</v>
      </c>
      <c r="G114" s="3" t="s">
        <v>75</v>
      </c>
      <c r="J114" s="4">
        <v>0.72116199999999997</v>
      </c>
      <c r="K114" s="4">
        <v>1.2E-5</v>
      </c>
      <c r="L114" s="4">
        <v>0.512077</v>
      </c>
      <c r="M114" s="4">
        <v>5.0000000000000004E-6</v>
      </c>
      <c r="N114" s="10">
        <f t="shared" si="73"/>
        <v>-10.787507559059106</v>
      </c>
      <c r="O114" s="10">
        <f t="shared" si="74"/>
        <v>0.23549625126160503</v>
      </c>
      <c r="P114" s="4">
        <v>0.28267300000000001</v>
      </c>
      <c r="Q114" s="4">
        <v>3.9999999999999998E-6</v>
      </c>
      <c r="R114" s="10">
        <f t="shared" si="75"/>
        <v>-3.9606061141861382</v>
      </c>
      <c r="S114" s="10">
        <f t="shared" si="76"/>
        <v>0.41376330564593922</v>
      </c>
      <c r="T114" s="3" t="s">
        <v>537</v>
      </c>
      <c r="V114" s="10">
        <v>7.1961926690484797</v>
      </c>
      <c r="W114" s="10">
        <v>5.8698001346731701</v>
      </c>
    </row>
    <row r="115" spans="1:23" x14ac:dyDescent="0.3">
      <c r="A115" s="3" t="s">
        <v>524</v>
      </c>
      <c r="B115" s="3" t="s">
        <v>415</v>
      </c>
      <c r="C115" s="3" t="s">
        <v>307</v>
      </c>
      <c r="D115" s="25" t="s">
        <v>30</v>
      </c>
      <c r="F115" s="3" t="s">
        <v>536</v>
      </c>
      <c r="G115" s="3" t="s">
        <v>75</v>
      </c>
      <c r="J115" s="4">
        <v>0.71866399999999997</v>
      </c>
      <c r="K115" s="4">
        <v>1.5E-5</v>
      </c>
      <c r="L115" s="4">
        <v>0.512019</v>
      </c>
      <c r="M115" s="4">
        <v>6.9999999999999999E-6</v>
      </c>
      <c r="N115" s="10">
        <f t="shared" si="73"/>
        <v>-11.918927881708896</v>
      </c>
      <c r="O115" s="10">
        <f t="shared" si="74"/>
        <v>0.25412764796328025</v>
      </c>
      <c r="P115" s="4">
        <v>0.28267599999999998</v>
      </c>
      <c r="Q115" s="4">
        <v>5.0000000000000004E-6</v>
      </c>
      <c r="R115" s="10">
        <f t="shared" si="75"/>
        <v>-3.8545184504135133</v>
      </c>
      <c r="S115" s="10">
        <f t="shared" si="76"/>
        <v>0.42715088049911965</v>
      </c>
      <c r="T115" s="3" t="s">
        <v>537</v>
      </c>
      <c r="V115" s="10">
        <v>11.451194721312101</v>
      </c>
      <c r="W115" s="10">
        <v>14.999976250587499</v>
      </c>
    </row>
    <row r="116" spans="1:23" x14ac:dyDescent="0.3">
      <c r="A116" s="3" t="s">
        <v>525</v>
      </c>
      <c r="B116" s="3" t="s">
        <v>415</v>
      </c>
      <c r="C116" s="3" t="s">
        <v>307</v>
      </c>
      <c r="D116" s="25" t="s">
        <v>30</v>
      </c>
      <c r="F116" s="3" t="s">
        <v>536</v>
      </c>
      <c r="G116" s="3" t="s">
        <v>75</v>
      </c>
      <c r="J116" s="4">
        <v>0.71770800000000001</v>
      </c>
      <c r="K116" s="4">
        <v>2.3E-5</v>
      </c>
      <c r="L116" s="4">
        <v>0.51204300000000003</v>
      </c>
      <c r="M116" s="4">
        <v>6.0000000000000002E-6</v>
      </c>
      <c r="N116" s="10">
        <f t="shared" si="73"/>
        <v>-11.450753955094539</v>
      </c>
      <c r="O116" s="10">
        <f t="shared" si="74"/>
        <v>0.24420942426894104</v>
      </c>
      <c r="P116" s="4">
        <v>0.28269699999999998</v>
      </c>
      <c r="Q116" s="4">
        <v>6.9999999999999999E-6</v>
      </c>
      <c r="R116" s="10">
        <f t="shared" si="75"/>
        <v>-3.1119048040040287</v>
      </c>
      <c r="S116" s="10">
        <f t="shared" si="76"/>
        <v>0.46096918175617035</v>
      </c>
      <c r="T116" s="3" t="s">
        <v>537</v>
      </c>
      <c r="V116" s="10">
        <v>8.8369287190332297</v>
      </c>
      <c r="W116" s="10">
        <v>14.149325020603699</v>
      </c>
    </row>
    <row r="117" spans="1:23" x14ac:dyDescent="0.3">
      <c r="A117" s="3" t="s">
        <v>526</v>
      </c>
      <c r="B117" s="3" t="s">
        <v>415</v>
      </c>
      <c r="C117" s="3" t="s">
        <v>307</v>
      </c>
      <c r="D117" s="25" t="s">
        <v>30</v>
      </c>
      <c r="F117" s="3" t="s">
        <v>536</v>
      </c>
      <c r="G117" s="3" t="s">
        <v>75</v>
      </c>
      <c r="J117" s="4">
        <v>0.72231599999999996</v>
      </c>
      <c r="K117" s="4">
        <v>2.9E-5</v>
      </c>
      <c r="L117" s="4">
        <v>0.51209899999999997</v>
      </c>
      <c r="M117" s="4">
        <v>3.0000000000000001E-6</v>
      </c>
      <c r="N117" s="10">
        <f t="shared" si="73"/>
        <v>-10.358348126330297</v>
      </c>
      <c r="O117" s="10">
        <f t="shared" si="74"/>
        <v>0.2222024062199206</v>
      </c>
      <c r="P117" s="4">
        <v>0.282669</v>
      </c>
      <c r="Q117" s="4">
        <v>6.9999999999999999E-6</v>
      </c>
      <c r="R117" s="10">
        <f t="shared" si="75"/>
        <v>-4.1020563325500081</v>
      </c>
      <c r="S117" s="10">
        <f t="shared" si="76"/>
        <v>0.46093669090931638</v>
      </c>
      <c r="T117" s="3" t="s">
        <v>537</v>
      </c>
      <c r="V117" s="10">
        <v>12.264053959802499</v>
      </c>
      <c r="W117" s="10">
        <v>3.78924705522937</v>
      </c>
    </row>
    <row r="118" spans="1:23" x14ac:dyDescent="0.3">
      <c r="A118" s="3" t="s">
        <v>527</v>
      </c>
      <c r="B118" s="3" t="s">
        <v>415</v>
      </c>
      <c r="C118" s="3" t="s">
        <v>307</v>
      </c>
      <c r="D118" s="25" t="s">
        <v>30</v>
      </c>
      <c r="F118" s="3" t="s">
        <v>536</v>
      </c>
      <c r="G118" s="3" t="s">
        <v>75</v>
      </c>
      <c r="J118" s="4">
        <v>0.72227699999999995</v>
      </c>
      <c r="K118" s="4">
        <v>1.8E-5</v>
      </c>
      <c r="L118" s="4">
        <v>0.511957</v>
      </c>
      <c r="M118" s="4">
        <v>5.0000000000000004E-6</v>
      </c>
      <c r="N118" s="10">
        <f t="shared" si="73"/>
        <v>-13.12837719212756</v>
      </c>
      <c r="O118" s="10">
        <f t="shared" si="74"/>
        <v>0.23545053264462559</v>
      </c>
      <c r="P118" s="4">
        <v>0.28268500000000002</v>
      </c>
      <c r="Q118" s="4">
        <v>5.0000000000000004E-6</v>
      </c>
      <c r="R118" s="10">
        <f t="shared" si="75"/>
        <v>-3.5362554590945283</v>
      </c>
      <c r="S118" s="10">
        <f t="shared" si="76"/>
        <v>0.42716215016964082</v>
      </c>
      <c r="T118" s="3" t="s">
        <v>537</v>
      </c>
      <c r="V118" s="10">
        <v>41.253032356704303</v>
      </c>
      <c r="W118" s="10">
        <v>33.076427132415098</v>
      </c>
    </row>
    <row r="119" spans="1:23" x14ac:dyDescent="0.3">
      <c r="A119" s="3" t="s">
        <v>528</v>
      </c>
      <c r="B119" s="3" t="s">
        <v>415</v>
      </c>
      <c r="C119" s="3" t="s">
        <v>307</v>
      </c>
      <c r="D119" s="25" t="s">
        <v>30</v>
      </c>
      <c r="F119" s="3" t="s">
        <v>536</v>
      </c>
      <c r="G119" s="3" t="s">
        <v>75</v>
      </c>
      <c r="J119" s="4">
        <v>0.72452799999999995</v>
      </c>
      <c r="K119" s="4">
        <v>2.0000000000000002E-5</v>
      </c>
      <c r="L119" s="4">
        <v>0.51199300000000003</v>
      </c>
      <c r="M119" s="4">
        <v>6.9999999999999994E-5</v>
      </c>
      <c r="N119" s="10">
        <f t="shared" si="73"/>
        <v>-12.42611630220658</v>
      </c>
      <c r="O119" s="10">
        <f t="shared" si="74"/>
        <v>1.3822229353554962</v>
      </c>
      <c r="P119" s="4">
        <v>0.28269100000000003</v>
      </c>
      <c r="Q119" s="4">
        <v>6.0000000000000002E-6</v>
      </c>
      <c r="R119" s="10">
        <f t="shared" si="75"/>
        <v>-3.3240801315481683</v>
      </c>
      <c r="S119" s="10">
        <f t="shared" si="76"/>
        <v>0.44297802902394207</v>
      </c>
      <c r="T119" s="3" t="s">
        <v>537</v>
      </c>
      <c r="V119" s="10">
        <v>52.803720094927002</v>
      </c>
      <c r="W119" s="10">
        <v>23.4554360532976</v>
      </c>
    </row>
    <row r="120" spans="1:23" x14ac:dyDescent="0.3">
      <c r="A120" s="3" t="s">
        <v>529</v>
      </c>
      <c r="B120" s="3" t="s">
        <v>415</v>
      </c>
      <c r="C120" s="3" t="s">
        <v>307</v>
      </c>
      <c r="D120" s="25" t="s">
        <v>30</v>
      </c>
      <c r="F120" s="3" t="s">
        <v>536</v>
      </c>
      <c r="G120" s="3" t="s">
        <v>75</v>
      </c>
      <c r="J120" s="4">
        <v>0.730514</v>
      </c>
      <c r="K120" s="4">
        <v>1.2E-5</v>
      </c>
      <c r="L120" s="4">
        <v>0.51197300000000001</v>
      </c>
      <c r="M120" s="4">
        <v>5.0000000000000004E-6</v>
      </c>
      <c r="N120" s="10">
        <f t="shared" si="73"/>
        <v>-12.816261241050952</v>
      </c>
      <c r="O120" s="10">
        <f t="shared" si="74"/>
        <v>0.23545662835399706</v>
      </c>
      <c r="P120" s="4">
        <v>0.28265200000000001</v>
      </c>
      <c r="Q120" s="4">
        <v>7.9999999999999996E-6</v>
      </c>
      <c r="R120" s="10">
        <f t="shared" si="75"/>
        <v>-4.7032197605956227</v>
      </c>
      <c r="S120" s="10">
        <f t="shared" si="76"/>
        <v>0.48083479743753871</v>
      </c>
      <c r="T120" s="3" t="s">
        <v>537</v>
      </c>
      <c r="V120" s="10">
        <v>176.279589770885</v>
      </c>
      <c r="W120" s="10">
        <v>24.195641100123101</v>
      </c>
    </row>
    <row r="121" spans="1:23" x14ac:dyDescent="0.3">
      <c r="A121" s="3" t="s">
        <v>530</v>
      </c>
      <c r="B121" s="3" t="s">
        <v>415</v>
      </c>
      <c r="C121" s="3" t="s">
        <v>307</v>
      </c>
      <c r="D121" s="25" t="s">
        <v>30</v>
      </c>
      <c r="F121" s="3" t="s">
        <v>536</v>
      </c>
      <c r="G121" s="3" t="s">
        <v>75</v>
      </c>
      <c r="J121" s="4">
        <v>0.730514</v>
      </c>
      <c r="K121" s="4">
        <v>7.9999999999999996E-6</v>
      </c>
      <c r="L121" s="4">
        <v>0.51203799999999999</v>
      </c>
      <c r="M121" s="4">
        <v>5.0000000000000002E-5</v>
      </c>
      <c r="N121" s="10">
        <f t="shared" si="73"/>
        <v>-11.548290189806742</v>
      </c>
      <c r="O121" s="10">
        <f t="shared" si="74"/>
        <v>0.99863400567990168</v>
      </c>
      <c r="P121" s="4">
        <v>0.28268199999999999</v>
      </c>
      <c r="Q121" s="4">
        <v>6.0000000000000002E-6</v>
      </c>
      <c r="R121" s="10">
        <f t="shared" si="75"/>
        <v>-3.6423431228682634</v>
      </c>
      <c r="S121" s="10">
        <f t="shared" si="76"/>
        <v>0.44296716149981674</v>
      </c>
      <c r="T121" s="3" t="s">
        <v>537</v>
      </c>
      <c r="V121" s="10">
        <v>158.06815120105</v>
      </c>
      <c r="W121" s="10">
        <v>12.303336446256299</v>
      </c>
    </row>
    <row r="122" spans="1:23" x14ac:dyDescent="0.3">
      <c r="A122" s="3" t="s">
        <v>531</v>
      </c>
      <c r="B122" s="3" t="s">
        <v>415</v>
      </c>
      <c r="C122" s="3" t="s">
        <v>307</v>
      </c>
      <c r="D122" s="25" t="s">
        <v>30</v>
      </c>
      <c r="F122" s="3" t="s">
        <v>536</v>
      </c>
      <c r="G122" s="3" t="s">
        <v>75</v>
      </c>
      <c r="J122" s="4">
        <v>0.72540099999999996</v>
      </c>
      <c r="K122" s="4">
        <v>6.9999999999999999E-6</v>
      </c>
      <c r="L122" s="4">
        <v>0.51197700000000002</v>
      </c>
      <c r="M122" s="4">
        <v>3.9999999999999998E-6</v>
      </c>
      <c r="N122" s="10">
        <f t="shared" si="73"/>
        <v>-12.738232253282078</v>
      </c>
      <c r="O122" s="10">
        <f t="shared" si="74"/>
        <v>0.22806961070856976</v>
      </c>
      <c r="P122" s="4">
        <v>0.28267900000000001</v>
      </c>
      <c r="Q122" s="4">
        <v>6.9999999999999999E-6</v>
      </c>
      <c r="R122" s="10">
        <f t="shared" si="75"/>
        <v>-3.7484307866397781</v>
      </c>
      <c r="S122" s="10">
        <f t="shared" si="76"/>
        <v>0.46094829467665099</v>
      </c>
      <c r="T122" s="3" t="s">
        <v>537</v>
      </c>
      <c r="V122" s="10">
        <v>69.614837141248401</v>
      </c>
      <c r="W122" s="10">
        <v>25.931395653344399</v>
      </c>
    </row>
    <row r="123" spans="1:23" x14ac:dyDescent="0.3">
      <c r="A123" s="3" t="s">
        <v>532</v>
      </c>
      <c r="B123" s="3" t="s">
        <v>415</v>
      </c>
      <c r="C123" s="3" t="s">
        <v>307</v>
      </c>
      <c r="D123" s="25" t="s">
        <v>30</v>
      </c>
      <c r="F123" s="3" t="s">
        <v>536</v>
      </c>
      <c r="G123" s="3" t="s">
        <v>75</v>
      </c>
      <c r="J123" s="4">
        <v>0.732074</v>
      </c>
      <c r="K123" s="4">
        <v>7.9999999999999996E-6</v>
      </c>
      <c r="L123" s="4">
        <v>0.511992</v>
      </c>
      <c r="M123" s="4">
        <v>6.0000000000000002E-6</v>
      </c>
      <c r="N123" s="10">
        <f t="shared" si="73"/>
        <v>-12.445623549148799</v>
      </c>
      <c r="O123" s="10">
        <f t="shared" si="74"/>
        <v>0.2441906881981549</v>
      </c>
      <c r="P123" s="4">
        <v>0.28263199999999999</v>
      </c>
      <c r="Q123" s="4">
        <v>6.0000000000000002E-6</v>
      </c>
      <c r="R123" s="10">
        <f t="shared" si="75"/>
        <v>-5.4104708524149725</v>
      </c>
      <c r="S123" s="10">
        <f t="shared" si="76"/>
        <v>0.44290678781147841</v>
      </c>
      <c r="T123" s="3" t="s">
        <v>537</v>
      </c>
      <c r="V123" s="10">
        <v>214.02141936638</v>
      </c>
      <c r="W123" s="10">
        <v>17.8660820574942</v>
      </c>
    </row>
    <row r="124" spans="1:23" x14ac:dyDescent="0.3">
      <c r="A124" s="3" t="s">
        <v>533</v>
      </c>
      <c r="B124" s="3" t="s">
        <v>415</v>
      </c>
      <c r="C124" s="3" t="s">
        <v>307</v>
      </c>
      <c r="D124" s="25" t="s">
        <v>30</v>
      </c>
      <c r="F124" s="3" t="s">
        <v>536</v>
      </c>
      <c r="G124" s="3" t="s">
        <v>75</v>
      </c>
      <c r="J124" s="4">
        <v>0.727908</v>
      </c>
      <c r="K124" s="4">
        <v>1.2E-5</v>
      </c>
      <c r="L124" s="4">
        <v>0.51195800000000002</v>
      </c>
      <c r="M124" s="4">
        <v>6.9999999999999999E-6</v>
      </c>
      <c r="N124" s="10">
        <f t="shared" si="73"/>
        <v>-13.108869945184232</v>
      </c>
      <c r="O124" s="10">
        <f t="shared" si="74"/>
        <v>0.25410611390806048</v>
      </c>
      <c r="P124" s="4">
        <v>0.282607</v>
      </c>
      <c r="Q124" s="4">
        <v>6.0000000000000002E-6</v>
      </c>
      <c r="R124" s="10">
        <f t="shared" si="75"/>
        <v>-6.294534717188327</v>
      </c>
      <c r="S124" s="10">
        <f t="shared" si="76"/>
        <v>0.4428766018863915</v>
      </c>
      <c r="T124" s="3" t="s">
        <v>537</v>
      </c>
      <c r="V124" s="10">
        <v>120.376135750006</v>
      </c>
      <c r="W124" s="10">
        <v>28.4539220784843</v>
      </c>
    </row>
    <row r="125" spans="1:23" x14ac:dyDescent="0.3">
      <c r="A125" s="3" t="s">
        <v>534</v>
      </c>
      <c r="B125" s="3" t="s">
        <v>415</v>
      </c>
      <c r="C125" s="3" t="s">
        <v>307</v>
      </c>
      <c r="D125" s="25" t="s">
        <v>30</v>
      </c>
      <c r="F125" s="3" t="s">
        <v>536</v>
      </c>
      <c r="G125" s="3" t="s">
        <v>75</v>
      </c>
      <c r="J125" s="4">
        <v>0.72883200000000004</v>
      </c>
      <c r="K125" s="4">
        <v>7.9999999999999996E-6</v>
      </c>
      <c r="L125" s="4">
        <v>0.51191799999999998</v>
      </c>
      <c r="M125" s="4">
        <v>9.0000000000000002E-6</v>
      </c>
      <c r="N125" s="10">
        <f t="shared" si="73"/>
        <v>-13.889159822875197</v>
      </c>
      <c r="O125" s="10">
        <f t="shared" si="74"/>
        <v>0.27701947058903409</v>
      </c>
      <c r="P125" s="4">
        <v>0.28273100000000001</v>
      </c>
      <c r="Q125" s="4">
        <v>6.9999999999999999E-6</v>
      </c>
      <c r="R125" s="10">
        <f t="shared" si="75"/>
        <v>-1.909577947910579</v>
      </c>
      <c r="S125" s="10">
        <f t="shared" si="76"/>
        <v>0.46100863617491084</v>
      </c>
      <c r="T125" s="3" t="s">
        <v>537</v>
      </c>
      <c r="V125" s="10">
        <v>156.72252278857599</v>
      </c>
      <c r="W125" s="10">
        <v>57.485111698274402</v>
      </c>
    </row>
    <row r="126" spans="1:23" x14ac:dyDescent="0.3">
      <c r="A126" s="3" t="s">
        <v>535</v>
      </c>
      <c r="B126" s="3" t="s">
        <v>415</v>
      </c>
      <c r="C126" s="3" t="s">
        <v>307</v>
      </c>
      <c r="D126" s="25" t="s">
        <v>30</v>
      </c>
      <c r="F126" s="3" t="s">
        <v>536</v>
      </c>
      <c r="G126" s="3" t="s">
        <v>75</v>
      </c>
      <c r="J126" s="4">
        <v>0.72885599999999995</v>
      </c>
      <c r="K126" s="4">
        <v>6.0000000000000002E-6</v>
      </c>
      <c r="L126" s="4">
        <v>0.51196399999999997</v>
      </c>
      <c r="M126" s="4">
        <v>6.0000000000000002E-6</v>
      </c>
      <c r="N126" s="10">
        <f t="shared" si="73"/>
        <v>-12.99182646353203</v>
      </c>
      <c r="O126" s="10">
        <f t="shared" si="74"/>
        <v>0.24418040191023188</v>
      </c>
      <c r="P126" s="4">
        <v>0.28265099999999999</v>
      </c>
      <c r="Q126" s="4">
        <v>6.9999999999999999E-6</v>
      </c>
      <c r="R126" s="10">
        <f t="shared" si="75"/>
        <v>-4.7385823151868678</v>
      </c>
      <c r="S126" s="10">
        <f t="shared" si="76"/>
        <v>0.46091580442646601</v>
      </c>
      <c r="T126" s="3" t="s">
        <v>537</v>
      </c>
      <c r="V126" s="10">
        <v>138.70124948864401</v>
      </c>
      <c r="W126" s="10">
        <v>26.927830464992098</v>
      </c>
    </row>
    <row r="127" spans="1:23" x14ac:dyDescent="0.3">
      <c r="A127" s="3" t="s">
        <v>661</v>
      </c>
      <c r="B127" s="3" t="s">
        <v>662</v>
      </c>
      <c r="C127" s="3" t="s">
        <v>663</v>
      </c>
      <c r="D127" s="25" t="s">
        <v>30</v>
      </c>
      <c r="F127" s="3" t="s">
        <v>664</v>
      </c>
      <c r="G127" s="3" t="s">
        <v>75</v>
      </c>
      <c r="J127" s="4">
        <v>0.72047499999999998</v>
      </c>
      <c r="K127" s="4">
        <v>6.0000000000000002E-6</v>
      </c>
      <c r="L127" s="4">
        <v>0.51194200000000001</v>
      </c>
      <c r="M127" s="4">
        <v>1.9999999999999999E-6</v>
      </c>
      <c r="N127" s="10">
        <f t="shared" si="73"/>
        <v>-13.42098589626084</v>
      </c>
      <c r="O127" s="10">
        <f t="shared" si="74"/>
        <v>0.21781431529956283</v>
      </c>
      <c r="R127" s="10"/>
      <c r="S127" s="10"/>
      <c r="T127" s="8" t="s">
        <v>665</v>
      </c>
      <c r="V127" s="10">
        <v>36.479669512209</v>
      </c>
    </row>
    <row r="128" spans="1:23" x14ac:dyDescent="0.3">
      <c r="D128" s="25"/>
      <c r="N128" s="10"/>
      <c r="O128" s="10"/>
      <c r="R128" s="10"/>
      <c r="S128" s="10"/>
    </row>
    <row r="129" spans="1:23" x14ac:dyDescent="0.3">
      <c r="A129" s="6" t="s">
        <v>502</v>
      </c>
      <c r="D129" s="25"/>
      <c r="N129" s="10"/>
      <c r="O129" s="10"/>
      <c r="R129" s="10"/>
      <c r="S129" s="10"/>
    </row>
    <row r="130" spans="1:23" x14ac:dyDescent="0.3">
      <c r="A130" s="3" t="s">
        <v>503</v>
      </c>
      <c r="B130" s="3" t="s">
        <v>415</v>
      </c>
      <c r="C130" s="3" t="s">
        <v>307</v>
      </c>
      <c r="D130" s="25" t="s">
        <v>30</v>
      </c>
      <c r="F130" s="3" t="s">
        <v>501</v>
      </c>
      <c r="G130" s="3" t="s">
        <v>500</v>
      </c>
      <c r="J130" s="4">
        <v>0.73965099999999995</v>
      </c>
      <c r="K130" s="4">
        <v>1.5999999999999999E-5</v>
      </c>
      <c r="L130" s="4">
        <v>0.51190000000000002</v>
      </c>
      <c r="M130" s="4">
        <v>3.0000000000000001E-6</v>
      </c>
      <c r="N130" s="10">
        <f t="shared" ref="N130" si="77">((L130/0.51263)-1)*10000</f>
        <v>-14.240290267835132</v>
      </c>
      <c r="O130" s="10">
        <f t="shared" ref="O130" si="78">SQRT(POWER((1/0.51263)*(10000*M130),2)+POWER(((-L130/POWER(0.51263,2))*(10000*0.000011)),2))</f>
        <v>0.22212204959481457</v>
      </c>
      <c r="P130" s="4">
        <v>0.28250900000000001</v>
      </c>
      <c r="Q130" s="4">
        <v>6.9999999999999999E-6</v>
      </c>
      <c r="R130" s="10">
        <f t="shared" ref="R130" si="79">((P130/0.282785)-1)*10000</f>
        <v>-9.7600650671003653</v>
      </c>
      <c r="S130" s="10">
        <f t="shared" ref="S130" si="80">SQRT(POWER((1/0.282785)*(10000*Q130),2)+POWER((-P130/POWER(0.282785,2))*(10000*0.000011),2))</f>
        <v>0.46075104673924805</v>
      </c>
      <c r="T130" s="3" t="s">
        <v>537</v>
      </c>
      <c r="V130" s="10">
        <v>546.26690914329902</v>
      </c>
      <c r="W130" s="10">
        <v>69.343735252252301</v>
      </c>
    </row>
    <row r="131" spans="1:23" x14ac:dyDescent="0.3">
      <c r="A131" s="3" t="s">
        <v>504</v>
      </c>
      <c r="B131" s="3" t="s">
        <v>415</v>
      </c>
      <c r="C131" s="3" t="s">
        <v>307</v>
      </c>
      <c r="D131" s="25" t="s">
        <v>30</v>
      </c>
      <c r="F131" s="3" t="s">
        <v>501</v>
      </c>
      <c r="G131" s="3" t="s">
        <v>500</v>
      </c>
      <c r="J131" s="4">
        <v>0.73250499999999996</v>
      </c>
      <c r="K131" s="4">
        <v>6.0000000000000002E-6</v>
      </c>
      <c r="L131" s="4">
        <v>0.51200599999999996</v>
      </c>
      <c r="M131" s="4">
        <v>3.9999999999999998E-6</v>
      </c>
      <c r="N131" s="10">
        <f t="shared" ref="N131:N152" si="81">((L131/0.51263)-1)*10000</f>
        <v>-12.172522091958848</v>
      </c>
      <c r="O131" s="10">
        <f t="shared" ref="O131:O152" si="82">SQRT(POWER((1/0.51263)*(10000*M131),2)+POWER(((-L131/POWER(0.51263,2))*(10000*0.000011)),2))</f>
        <v>0.2280810171917593</v>
      </c>
      <c r="P131" s="4">
        <v>0.28245100000000001</v>
      </c>
      <c r="Q131" s="4">
        <v>3.9999999999999998E-6</v>
      </c>
      <c r="R131" s="10">
        <f t="shared" ref="R131:R138" si="83">((P131/0.282785)-1)*10000</f>
        <v>-11.811093233374814</v>
      </c>
      <c r="S131" s="10">
        <f t="shared" ref="S131:S138" si="84">SQRT(POWER((1/0.282785)*(10000*Q131),2)+POWER((-P131/POWER(0.282785,2))*(10000*0.000011),2))</f>
        <v>0.41347634305924835</v>
      </c>
      <c r="T131" s="3" t="s">
        <v>537</v>
      </c>
      <c r="V131" s="10">
        <v>222.93945462990999</v>
      </c>
      <c r="W131" s="10">
        <v>53.912120782011797</v>
      </c>
    </row>
    <row r="132" spans="1:23" x14ac:dyDescent="0.3">
      <c r="A132" s="3" t="s">
        <v>505</v>
      </c>
      <c r="B132" s="3" t="s">
        <v>415</v>
      </c>
      <c r="C132" s="3" t="s">
        <v>307</v>
      </c>
      <c r="D132" s="25" t="s">
        <v>30</v>
      </c>
      <c r="F132" s="3" t="s">
        <v>501</v>
      </c>
      <c r="G132" s="3" t="s">
        <v>500</v>
      </c>
      <c r="J132" s="4">
        <v>0.71726199999999996</v>
      </c>
      <c r="K132" s="4">
        <v>7.9999999999999996E-6</v>
      </c>
      <c r="L132" s="4">
        <v>0.51175099999999996</v>
      </c>
      <c r="M132" s="4">
        <v>5.0000000000000004E-6</v>
      </c>
      <c r="N132" s="10">
        <f t="shared" si="81"/>
        <v>-17.146870062229034</v>
      </c>
      <c r="O132" s="10">
        <f t="shared" si="82"/>
        <v>0.2353720533074305</v>
      </c>
      <c r="P132" s="4">
        <v>0.28239799999999998</v>
      </c>
      <c r="Q132" s="4">
        <v>3.9999999999999998E-6</v>
      </c>
      <c r="R132" s="10">
        <f t="shared" si="83"/>
        <v>-13.685308626696369</v>
      </c>
      <c r="S132" s="10">
        <f t="shared" si="84"/>
        <v>0.41340783787413254</v>
      </c>
      <c r="T132" s="3" t="s">
        <v>537</v>
      </c>
      <c r="V132" s="10">
        <v>142.17427754070599</v>
      </c>
      <c r="W132" s="10">
        <v>212.89017122431201</v>
      </c>
    </row>
    <row r="133" spans="1:23" x14ac:dyDescent="0.3">
      <c r="A133" s="3" t="s">
        <v>506</v>
      </c>
      <c r="B133" s="3" t="s">
        <v>415</v>
      </c>
      <c r="C133" s="3" t="s">
        <v>307</v>
      </c>
      <c r="D133" s="25" t="s">
        <v>30</v>
      </c>
      <c r="F133" s="3" t="s">
        <v>501</v>
      </c>
      <c r="G133" s="3" t="s">
        <v>500</v>
      </c>
      <c r="J133" s="4">
        <v>0.72404900000000005</v>
      </c>
      <c r="K133" s="4">
        <v>1.2E-5</v>
      </c>
      <c r="L133" s="4">
        <v>0.51190199999999997</v>
      </c>
      <c r="M133" s="4">
        <v>3.0000000000000001E-6</v>
      </c>
      <c r="N133" s="10">
        <f t="shared" si="81"/>
        <v>-14.201275773950695</v>
      </c>
      <c r="O133" s="10">
        <f t="shared" si="82"/>
        <v>0.22212285718830407</v>
      </c>
      <c r="P133" s="4">
        <v>0.28258800000000001</v>
      </c>
      <c r="Q133" s="4">
        <v>3.9999999999999998E-6</v>
      </c>
      <c r="R133" s="10">
        <f t="shared" si="83"/>
        <v>-6.9664232544164317</v>
      </c>
      <c r="S133" s="10">
        <f t="shared" si="84"/>
        <v>0.41365342946861583</v>
      </c>
      <c r="T133" s="3" t="s">
        <v>537</v>
      </c>
      <c r="V133" s="10">
        <v>80.994914674598107</v>
      </c>
      <c r="W133" s="10">
        <v>51.919174406751097</v>
      </c>
    </row>
    <row r="134" spans="1:23" x14ac:dyDescent="0.3">
      <c r="A134" s="3" t="s">
        <v>507</v>
      </c>
      <c r="B134" s="3" t="s">
        <v>415</v>
      </c>
      <c r="C134" s="3" t="s">
        <v>307</v>
      </c>
      <c r="D134" s="25" t="s">
        <v>30</v>
      </c>
      <c r="F134" s="3" t="s">
        <v>501</v>
      </c>
      <c r="G134" s="3" t="s">
        <v>500</v>
      </c>
      <c r="J134" s="4">
        <v>0.72183600000000003</v>
      </c>
      <c r="K134" s="4">
        <v>1.5999999999999999E-5</v>
      </c>
      <c r="L134" s="4">
        <v>0.51193599999999995</v>
      </c>
      <c r="M134" s="4">
        <v>3.9999999999999998E-6</v>
      </c>
      <c r="N134" s="10">
        <f t="shared" si="81"/>
        <v>-13.538029377915262</v>
      </c>
      <c r="O134" s="10">
        <f t="shared" si="82"/>
        <v>0.22805348443034637</v>
      </c>
      <c r="P134" s="4">
        <v>0.28260299999999999</v>
      </c>
      <c r="Q134" s="4">
        <v>9.0000000000000002E-6</v>
      </c>
      <c r="R134" s="10">
        <f t="shared" si="83"/>
        <v>-6.435984935552197</v>
      </c>
      <c r="S134" s="10">
        <f t="shared" si="84"/>
        <v>0.50240259616292582</v>
      </c>
      <c r="T134" s="3" t="s">
        <v>537</v>
      </c>
      <c r="V134" s="10">
        <v>45.815576059632697</v>
      </c>
      <c r="W134" s="10">
        <v>36.559484704866499</v>
      </c>
    </row>
    <row r="135" spans="1:23" x14ac:dyDescent="0.3">
      <c r="A135" s="3" t="s">
        <v>508</v>
      </c>
      <c r="B135" s="3" t="s">
        <v>415</v>
      </c>
      <c r="C135" s="3" t="s">
        <v>307</v>
      </c>
      <c r="D135" s="25" t="s">
        <v>30</v>
      </c>
      <c r="F135" s="3" t="s">
        <v>501</v>
      </c>
      <c r="G135" s="3" t="s">
        <v>500</v>
      </c>
      <c r="J135" s="3">
        <v>0.72694800000000004</v>
      </c>
      <c r="K135" s="4">
        <v>2.0000000000000002E-5</v>
      </c>
      <c r="L135" s="4">
        <v>0.511822</v>
      </c>
      <c r="M135" s="4">
        <v>5.0000000000000004E-6</v>
      </c>
      <c r="N135" s="10">
        <f t="shared" si="81"/>
        <v>-15.761855529329294</v>
      </c>
      <c r="O135" s="10">
        <f t="shared" si="82"/>
        <v>0.23539910139867082</v>
      </c>
      <c r="P135" s="4">
        <v>0.28253200000000001</v>
      </c>
      <c r="Q135" s="4">
        <v>9.0000000000000002E-6</v>
      </c>
      <c r="R135" s="10">
        <f t="shared" si="83"/>
        <v>-8.9467263115083906</v>
      </c>
      <c r="S135" s="10">
        <f t="shared" si="84"/>
        <v>0.50232703106686971</v>
      </c>
      <c r="T135" s="3" t="s">
        <v>537</v>
      </c>
      <c r="V135" s="10">
        <v>169.598755110236</v>
      </c>
      <c r="W135" s="10">
        <v>104.70146989012601</v>
      </c>
    </row>
    <row r="136" spans="1:23" x14ac:dyDescent="0.3">
      <c r="A136" s="3" t="s">
        <v>509</v>
      </c>
      <c r="B136" s="3" t="s">
        <v>415</v>
      </c>
      <c r="C136" s="3" t="s">
        <v>307</v>
      </c>
      <c r="D136" s="25" t="s">
        <v>30</v>
      </c>
      <c r="F136" s="3" t="s">
        <v>501</v>
      </c>
      <c r="G136" s="3" t="s">
        <v>500</v>
      </c>
      <c r="J136" s="4">
        <v>0.72797900000000004</v>
      </c>
      <c r="K136" s="4">
        <v>6.9999999999999999E-6</v>
      </c>
      <c r="L136" s="4">
        <v>0.51167899999999999</v>
      </c>
      <c r="M136" s="4">
        <v>3.0000000000000001E-6</v>
      </c>
      <c r="N136" s="10">
        <f t="shared" si="81"/>
        <v>-18.551391842069886</v>
      </c>
      <c r="O136" s="10">
        <f t="shared" si="82"/>
        <v>0.22203281186402252</v>
      </c>
      <c r="P136" s="4">
        <v>0.28257199999999999</v>
      </c>
      <c r="Q136" s="4">
        <v>1.0000000000000001E-5</v>
      </c>
      <c r="R136" s="10">
        <f t="shared" si="83"/>
        <v>-7.5322241278719115</v>
      </c>
      <c r="S136" s="10">
        <f t="shared" si="84"/>
        <v>0.52548540617715289</v>
      </c>
      <c r="T136" s="3" t="s">
        <v>537</v>
      </c>
      <c r="V136" s="10">
        <v>302.13412490644498</v>
      </c>
      <c r="W136" s="10">
        <v>204.37077596353899</v>
      </c>
    </row>
    <row r="137" spans="1:23" x14ac:dyDescent="0.3">
      <c r="A137" s="3" t="s">
        <v>510</v>
      </c>
      <c r="B137" s="3" t="s">
        <v>415</v>
      </c>
      <c r="C137" s="3" t="s">
        <v>307</v>
      </c>
      <c r="D137" s="25" t="s">
        <v>30</v>
      </c>
      <c r="F137" s="3" t="s">
        <v>501</v>
      </c>
      <c r="G137" s="3" t="s">
        <v>500</v>
      </c>
      <c r="J137" s="4">
        <v>0.73347200000000001</v>
      </c>
      <c r="K137" s="4">
        <v>1.2E-5</v>
      </c>
      <c r="L137" s="4">
        <v>0.51172700000000004</v>
      </c>
      <c r="M137" s="4">
        <v>6.0000000000000002E-6</v>
      </c>
      <c r="N137" s="10">
        <f t="shared" si="81"/>
        <v>-17.615043988841173</v>
      </c>
      <c r="O137" s="10">
        <f t="shared" si="82"/>
        <v>0.24409334100914837</v>
      </c>
      <c r="P137" s="4">
        <v>0.282499</v>
      </c>
      <c r="Q137" s="4">
        <v>6.9999999999999999E-6</v>
      </c>
      <c r="R137" s="10">
        <f t="shared" si="83"/>
        <v>-10.113690613010595</v>
      </c>
      <c r="S137" s="10">
        <f t="shared" si="84"/>
        <v>0.46073944498578034</v>
      </c>
      <c r="T137" s="3" t="s">
        <v>537</v>
      </c>
      <c r="V137" s="10">
        <v>412.69963165244798</v>
      </c>
      <c r="W137" s="10">
        <v>182.448179755204</v>
      </c>
    </row>
    <row r="138" spans="1:23" x14ac:dyDescent="0.3">
      <c r="A138" s="3" t="s">
        <v>511</v>
      </c>
      <c r="B138" s="3" t="s">
        <v>415</v>
      </c>
      <c r="C138" s="3" t="s">
        <v>307</v>
      </c>
      <c r="D138" s="25" t="s">
        <v>30</v>
      </c>
      <c r="F138" s="3" t="s">
        <v>501</v>
      </c>
      <c r="G138" s="3" t="s">
        <v>500</v>
      </c>
      <c r="J138" s="4">
        <v>0.73444699999999996</v>
      </c>
      <c r="K138" s="4">
        <v>1.5E-5</v>
      </c>
      <c r="L138" s="4">
        <v>0.51170300000000002</v>
      </c>
      <c r="M138" s="4">
        <v>3.0000000000000001E-6</v>
      </c>
      <c r="N138" s="10">
        <f t="shared" si="81"/>
        <v>-18.083217915455528</v>
      </c>
      <c r="O138" s="10">
        <f t="shared" si="82"/>
        <v>0.22204250270977141</v>
      </c>
      <c r="P138" s="4">
        <v>0.28250900000000001</v>
      </c>
      <c r="Q138" s="4">
        <v>6.9999999999999999E-6</v>
      </c>
      <c r="R138" s="10">
        <f t="shared" si="83"/>
        <v>-9.7600650671003653</v>
      </c>
      <c r="S138" s="10">
        <f t="shared" si="84"/>
        <v>0.46075104673924805</v>
      </c>
      <c r="T138" s="3" t="s">
        <v>537</v>
      </c>
      <c r="V138" s="10">
        <v>468.04511609662001</v>
      </c>
      <c r="W138" s="10">
        <v>198.97545894192501</v>
      </c>
    </row>
    <row r="139" spans="1:23" x14ac:dyDescent="0.3">
      <c r="A139" s="3" t="s">
        <v>512</v>
      </c>
      <c r="B139" s="3" t="s">
        <v>415</v>
      </c>
      <c r="C139" s="3" t="s">
        <v>307</v>
      </c>
      <c r="D139" s="25" t="s">
        <v>30</v>
      </c>
      <c r="F139" s="3" t="s">
        <v>501</v>
      </c>
      <c r="G139" s="3" t="s">
        <v>500</v>
      </c>
      <c r="J139" s="4">
        <v>0.730217</v>
      </c>
      <c r="K139" s="4">
        <v>1.2E-5</v>
      </c>
      <c r="L139" s="4">
        <v>0.51168599999999997</v>
      </c>
      <c r="M139" s="4">
        <v>3.0000000000000001E-6</v>
      </c>
      <c r="N139" s="10">
        <f t="shared" si="81"/>
        <v>-18.414841113474356</v>
      </c>
      <c r="O139" s="10">
        <f t="shared" si="82"/>
        <v>0.22203563835743756</v>
      </c>
      <c r="P139" s="4">
        <v>0.28250900000000001</v>
      </c>
      <c r="Q139" s="4">
        <v>6.9999999999999999E-6</v>
      </c>
      <c r="R139" s="10">
        <f t="shared" ref="R139:R151" si="85">((P139/0.282785)-1)*10000</f>
        <v>-9.7600650671003653</v>
      </c>
      <c r="S139" s="10">
        <f t="shared" ref="S139:S151" si="86">SQRT(POWER((1/0.282785)*(10000*Q139),2)+POWER((-P139/POWER(0.282785,2))*(10000*0.000011),2))</f>
        <v>0.46075104673924805</v>
      </c>
      <c r="T139" s="3" t="s">
        <v>537</v>
      </c>
      <c r="V139" s="10">
        <v>349.91335150745999</v>
      </c>
      <c r="W139" s="10">
        <v>213.80430748626799</v>
      </c>
    </row>
    <row r="140" spans="1:23" x14ac:dyDescent="0.3">
      <c r="A140" s="3" t="s">
        <v>513</v>
      </c>
      <c r="B140" s="3" t="s">
        <v>415</v>
      </c>
      <c r="C140" s="3" t="s">
        <v>307</v>
      </c>
      <c r="D140" s="25" t="s">
        <v>30</v>
      </c>
      <c r="F140" s="3" t="s">
        <v>501</v>
      </c>
      <c r="G140" s="3" t="s">
        <v>500</v>
      </c>
      <c r="J140" s="4">
        <v>0.72984199999999999</v>
      </c>
      <c r="K140" s="4">
        <v>1.0000000000000001E-5</v>
      </c>
      <c r="L140" s="4">
        <v>0.51169699999999996</v>
      </c>
      <c r="M140" s="4">
        <v>6.9999999999999999E-6</v>
      </c>
      <c r="N140" s="10">
        <f t="shared" si="81"/>
        <v>-18.200261397109951</v>
      </c>
      <c r="O140" s="10">
        <f t="shared" si="82"/>
        <v>0.25401398476259507</v>
      </c>
      <c r="P140" s="4">
        <v>0.28256399999999998</v>
      </c>
      <c r="Q140" s="4">
        <v>7.9999999999999996E-6</v>
      </c>
      <c r="R140" s="10">
        <f t="shared" si="85"/>
        <v>-7.8151245645996514</v>
      </c>
      <c r="S140" s="10">
        <f t="shared" si="86"/>
        <v>0.48073692163601428</v>
      </c>
      <c r="T140" s="3" t="s">
        <v>537</v>
      </c>
      <c r="V140" s="10">
        <v>330.04994216985398</v>
      </c>
      <c r="W140" s="10">
        <v>189.93004931783599</v>
      </c>
    </row>
    <row r="141" spans="1:23" x14ac:dyDescent="0.3">
      <c r="A141" s="3" t="s">
        <v>514</v>
      </c>
      <c r="B141" s="3" t="s">
        <v>415</v>
      </c>
      <c r="C141" s="3" t="s">
        <v>307</v>
      </c>
      <c r="D141" s="25" t="s">
        <v>30</v>
      </c>
      <c r="F141" s="3" t="s">
        <v>501</v>
      </c>
      <c r="G141" s="3" t="s">
        <v>500</v>
      </c>
      <c r="J141" s="4">
        <v>0.72402699999999998</v>
      </c>
      <c r="K141" s="4">
        <v>1.0000000000000001E-5</v>
      </c>
      <c r="L141" s="4">
        <v>0.51188100000000003</v>
      </c>
      <c r="M141" s="4">
        <v>6.9999999999999999E-6</v>
      </c>
      <c r="N141" s="10">
        <f t="shared" si="81"/>
        <v>-14.610927959737285</v>
      </c>
      <c r="O141" s="10">
        <f t="shared" si="82"/>
        <v>0.25407893263400272</v>
      </c>
      <c r="P141" s="4">
        <v>0.28247</v>
      </c>
      <c r="Q141" s="4">
        <v>6.9999999999999999E-6</v>
      </c>
      <c r="R141" s="10">
        <f t="shared" si="85"/>
        <v>-11.13920469614782</v>
      </c>
      <c r="S141" s="10">
        <f t="shared" si="86"/>
        <v>0.46070580057111871</v>
      </c>
      <c r="T141" s="3" t="s">
        <v>537</v>
      </c>
      <c r="V141" s="10">
        <v>90.938395148754395</v>
      </c>
      <c r="W141" s="10">
        <v>92.795958259617805</v>
      </c>
    </row>
    <row r="142" spans="1:23" x14ac:dyDescent="0.3">
      <c r="A142" s="3" t="s">
        <v>515</v>
      </c>
      <c r="B142" s="3" t="s">
        <v>415</v>
      </c>
      <c r="C142" s="3" t="s">
        <v>307</v>
      </c>
      <c r="D142" s="25" t="s">
        <v>30</v>
      </c>
      <c r="F142" s="3" t="s">
        <v>501</v>
      </c>
      <c r="G142" s="3" t="s">
        <v>500</v>
      </c>
      <c r="J142" s="4">
        <v>0.73063699999999998</v>
      </c>
      <c r="K142" s="4">
        <v>1.0000000000000001E-5</v>
      </c>
      <c r="L142" s="4">
        <v>0.51176200000000005</v>
      </c>
      <c r="M142" s="4">
        <v>6.0000000000000002E-6</v>
      </c>
      <c r="N142" s="10">
        <f t="shared" si="81"/>
        <v>-16.932290345863521</v>
      </c>
      <c r="O142" s="10">
        <f t="shared" si="82"/>
        <v>0.24410619752105839</v>
      </c>
      <c r="P142" s="4">
        <v>0.282524</v>
      </c>
      <c r="Q142" s="4">
        <v>7.9999999999999996E-6</v>
      </c>
      <c r="R142" s="10">
        <f t="shared" si="85"/>
        <v>-9.2296267482372407</v>
      </c>
      <c r="S142" s="10">
        <f t="shared" si="86"/>
        <v>0.48069243612428503</v>
      </c>
      <c r="T142" s="3" t="s">
        <v>537</v>
      </c>
      <c r="V142" s="10">
        <v>297.141086283231</v>
      </c>
      <c r="W142" s="10">
        <v>147.409828479655</v>
      </c>
    </row>
    <row r="143" spans="1:23" x14ac:dyDescent="0.3">
      <c r="A143" s="3" t="s">
        <v>516</v>
      </c>
      <c r="B143" s="3" t="s">
        <v>415</v>
      </c>
      <c r="C143" s="3" t="s">
        <v>307</v>
      </c>
      <c r="D143" s="25" t="s">
        <v>30</v>
      </c>
      <c r="F143" s="3" t="s">
        <v>501</v>
      </c>
      <c r="G143" s="3" t="s">
        <v>500</v>
      </c>
      <c r="J143" s="4">
        <v>0.72502500000000003</v>
      </c>
      <c r="K143" s="4">
        <v>1.2E-5</v>
      </c>
      <c r="L143" s="4">
        <v>0.51176200000000005</v>
      </c>
      <c r="M143" s="4">
        <v>6.0000000000000002E-6</v>
      </c>
      <c r="N143" s="10">
        <f t="shared" si="81"/>
        <v>-16.932290345863521</v>
      </c>
      <c r="O143" s="10">
        <f t="shared" si="82"/>
        <v>0.24410619752105839</v>
      </c>
      <c r="P143" s="4">
        <v>0.28253200000000001</v>
      </c>
      <c r="Q143" s="4">
        <v>9.0000000000000002E-6</v>
      </c>
      <c r="R143" s="10">
        <f t="shared" si="85"/>
        <v>-8.9467263115083906</v>
      </c>
      <c r="S143" s="10">
        <f t="shared" si="86"/>
        <v>0.50232703106686971</v>
      </c>
      <c r="T143" s="3" t="s">
        <v>537</v>
      </c>
      <c r="V143" s="10">
        <v>178.94980836508901</v>
      </c>
      <c r="W143" s="10">
        <v>145.20629140803101</v>
      </c>
    </row>
    <row r="144" spans="1:23" x14ac:dyDescent="0.3">
      <c r="A144" s="3" t="s">
        <v>539</v>
      </c>
      <c r="B144" s="3" t="s">
        <v>415</v>
      </c>
      <c r="C144" s="3" t="s">
        <v>307</v>
      </c>
      <c r="D144" s="25" t="s">
        <v>30</v>
      </c>
      <c r="F144" s="3" t="s">
        <v>501</v>
      </c>
      <c r="G144" s="3" t="s">
        <v>538</v>
      </c>
      <c r="J144" s="4">
        <v>0.712862</v>
      </c>
      <c r="K144" s="4">
        <v>2.9E-5</v>
      </c>
      <c r="L144" s="4">
        <v>0.51212999999999997</v>
      </c>
      <c r="M144" s="4">
        <v>3.0000000000000001E-6</v>
      </c>
      <c r="N144" s="10">
        <f t="shared" si="81"/>
        <v>-9.7536234711204095</v>
      </c>
      <c r="O144" s="10">
        <f t="shared" si="82"/>
        <v>0.22221492428119483</v>
      </c>
      <c r="P144" s="4">
        <v>0.28268199999999999</v>
      </c>
      <c r="Q144" s="4">
        <v>3.9999999999999998E-6</v>
      </c>
      <c r="R144" s="10">
        <f t="shared" si="85"/>
        <v>-3.6423431228682634</v>
      </c>
      <c r="S144" s="10">
        <f t="shared" si="86"/>
        <v>0.41377493982025465</v>
      </c>
      <c r="T144" s="3" t="s">
        <v>537</v>
      </c>
      <c r="V144" s="10">
        <v>45.665925546467697</v>
      </c>
      <c r="W144" s="10">
        <v>5.1711178975177496</v>
      </c>
    </row>
    <row r="145" spans="1:23" x14ac:dyDescent="0.3">
      <c r="A145" s="3" t="s">
        <v>540</v>
      </c>
      <c r="B145" s="3" t="s">
        <v>415</v>
      </c>
      <c r="C145" s="3" t="s">
        <v>307</v>
      </c>
      <c r="D145" s="25" t="s">
        <v>30</v>
      </c>
      <c r="F145" s="3" t="s">
        <v>501</v>
      </c>
      <c r="G145" s="3" t="s">
        <v>538</v>
      </c>
      <c r="J145" s="4">
        <v>0.71382800000000002</v>
      </c>
      <c r="K145" s="4">
        <v>1.0000000000000001E-5</v>
      </c>
      <c r="L145" s="4">
        <v>0.51211799999999996</v>
      </c>
      <c r="M145" s="4">
        <v>3.0000000000000001E-6</v>
      </c>
      <c r="N145" s="10">
        <f t="shared" si="81"/>
        <v>-9.9877104344281431</v>
      </c>
      <c r="O145" s="10">
        <f t="shared" si="82"/>
        <v>0.22221007857382161</v>
      </c>
      <c r="P145" s="4">
        <v>0.28269499999999997</v>
      </c>
      <c r="Q145" s="4">
        <v>3.0000000000000001E-6</v>
      </c>
      <c r="R145" s="10">
        <f t="shared" si="85"/>
        <v>-3.1826299131865188</v>
      </c>
      <c r="S145" s="10">
        <f t="shared" si="86"/>
        <v>0.4030757201900993</v>
      </c>
      <c r="T145" s="3" t="s">
        <v>537</v>
      </c>
      <c r="V145" s="10">
        <v>32.586529847104501</v>
      </c>
      <c r="W145" s="10">
        <v>7.5025193494259002</v>
      </c>
    </row>
    <row r="146" spans="1:23" x14ac:dyDescent="0.3">
      <c r="A146" s="3" t="s">
        <v>541</v>
      </c>
      <c r="B146" s="3" t="s">
        <v>415</v>
      </c>
      <c r="C146" s="3" t="s">
        <v>307</v>
      </c>
      <c r="D146" s="25" t="s">
        <v>30</v>
      </c>
      <c r="F146" s="3" t="s">
        <v>501</v>
      </c>
      <c r="G146" s="3" t="s">
        <v>538</v>
      </c>
      <c r="J146" s="4">
        <v>0.72175199999999995</v>
      </c>
      <c r="K146" s="4">
        <v>1.9000000000000001E-5</v>
      </c>
      <c r="L146" s="4">
        <v>0.51214099999999996</v>
      </c>
      <c r="M146" s="4">
        <v>3.0000000000000001E-6</v>
      </c>
      <c r="N146" s="10">
        <f t="shared" si="81"/>
        <v>-9.5390437547560047</v>
      </c>
      <c r="O146" s="10">
        <f t="shared" si="82"/>
        <v>0.22221936618653818</v>
      </c>
      <c r="P146" s="4">
        <v>0.28272999999999998</v>
      </c>
      <c r="Q146" s="4">
        <v>3.0000000000000001E-6</v>
      </c>
      <c r="R146" s="10">
        <f t="shared" si="85"/>
        <v>-1.9449405025029343</v>
      </c>
      <c r="S146" s="10">
        <f t="shared" si="86"/>
        <v>0.40312216757733527</v>
      </c>
      <c r="T146" s="3" t="s">
        <v>537</v>
      </c>
      <c r="V146" s="10">
        <v>7.6934738949213601</v>
      </c>
      <c r="W146" s="10">
        <v>16.5024157241815</v>
      </c>
    </row>
    <row r="147" spans="1:23" x14ac:dyDescent="0.3">
      <c r="A147" s="3" t="s">
        <v>542</v>
      </c>
      <c r="B147" s="3" t="s">
        <v>415</v>
      </c>
      <c r="C147" s="3" t="s">
        <v>307</v>
      </c>
      <c r="D147" s="25" t="s">
        <v>30</v>
      </c>
      <c r="F147" s="3" t="s">
        <v>501</v>
      </c>
      <c r="G147" s="3" t="s">
        <v>538</v>
      </c>
      <c r="J147" s="4">
        <v>0.72475100000000003</v>
      </c>
      <c r="K147" s="4">
        <v>1.7E-5</v>
      </c>
      <c r="L147" s="4">
        <v>0.51212400000000002</v>
      </c>
      <c r="M147" s="4">
        <v>3.0000000000000001E-6</v>
      </c>
      <c r="N147" s="10">
        <f t="shared" si="81"/>
        <v>-9.870666952772611</v>
      </c>
      <c r="O147" s="10">
        <f t="shared" si="82"/>
        <v>0.22221250142652382</v>
      </c>
      <c r="P147" s="4">
        <v>0.28272199999999997</v>
      </c>
      <c r="Q147" s="4">
        <v>3.9999999999999998E-6</v>
      </c>
      <c r="R147" s="10">
        <f t="shared" si="85"/>
        <v>-2.2278409392306742</v>
      </c>
      <c r="S147" s="10">
        <f t="shared" si="86"/>
        <v>0.41382664778532741</v>
      </c>
      <c r="T147" s="3" t="s">
        <v>537</v>
      </c>
      <c r="V147" s="10">
        <v>35.562043219089297</v>
      </c>
      <c r="W147" s="10">
        <v>13.8441370306517</v>
      </c>
    </row>
    <row r="148" spans="1:23" x14ac:dyDescent="0.3">
      <c r="A148" s="3" t="s">
        <v>543</v>
      </c>
      <c r="B148" s="3" t="s">
        <v>415</v>
      </c>
      <c r="C148" s="3" t="s">
        <v>307</v>
      </c>
      <c r="D148" s="25" t="s">
        <v>30</v>
      </c>
      <c r="F148" s="3" t="s">
        <v>501</v>
      </c>
      <c r="G148" s="3" t="s">
        <v>538</v>
      </c>
      <c r="J148" s="4">
        <v>0.71293099999999998</v>
      </c>
      <c r="K148" s="4">
        <v>1.7E-5</v>
      </c>
      <c r="L148" s="4">
        <v>0.51195400000000002</v>
      </c>
      <c r="M148" s="4">
        <v>3.9999999999999998E-6</v>
      </c>
      <c r="N148" s="10">
        <f t="shared" si="81"/>
        <v>-13.186898932954216</v>
      </c>
      <c r="O148" s="10">
        <f t="shared" si="82"/>
        <v>0.22806056424119389</v>
      </c>
      <c r="P148" s="4">
        <v>0.28267700000000001</v>
      </c>
      <c r="Q148" s="4">
        <v>6.0000000000000002E-6</v>
      </c>
      <c r="R148" s="10">
        <f t="shared" si="85"/>
        <v>-3.8191558958222682</v>
      </c>
      <c r="S148" s="10">
        <f t="shared" si="86"/>
        <v>0.44296112402071408</v>
      </c>
      <c r="T148" s="3" t="s">
        <v>537</v>
      </c>
      <c r="V148" s="10">
        <v>70.236427354549093</v>
      </c>
      <c r="W148" s="10">
        <v>32.898401052535903</v>
      </c>
    </row>
    <row r="149" spans="1:23" x14ac:dyDescent="0.3">
      <c r="A149" s="3" t="s">
        <v>544</v>
      </c>
      <c r="B149" s="3" t="s">
        <v>415</v>
      </c>
      <c r="C149" s="3" t="s">
        <v>307</v>
      </c>
      <c r="D149" s="25" t="s">
        <v>30</v>
      </c>
      <c r="F149" s="3" t="s">
        <v>501</v>
      </c>
      <c r="G149" s="3" t="s">
        <v>538</v>
      </c>
      <c r="J149" s="4">
        <v>0.71128800000000003</v>
      </c>
      <c r="K149" s="4">
        <v>6.0000000000000002E-6</v>
      </c>
      <c r="L149" s="4">
        <v>0.51189600000000002</v>
      </c>
      <c r="M149" s="4">
        <v>3.9999999999999998E-6</v>
      </c>
      <c r="N149" s="10">
        <f t="shared" si="81"/>
        <v>-14.318319255604006</v>
      </c>
      <c r="O149" s="10">
        <f t="shared" si="82"/>
        <v>0.22803775162169079</v>
      </c>
      <c r="P149" s="4">
        <v>0.28277400000000003</v>
      </c>
      <c r="Q149" s="4">
        <v>6.0000000000000002E-6</v>
      </c>
      <c r="R149" s="10">
        <f t="shared" si="85"/>
        <v>-0.38898810049925459</v>
      </c>
      <c r="S149" s="10">
        <f t="shared" si="86"/>
        <v>0.44307825548711893</v>
      </c>
      <c r="T149" s="3" t="s">
        <v>537</v>
      </c>
      <c r="V149" s="10">
        <v>117.474247674301</v>
      </c>
      <c r="W149" s="10">
        <v>81.206313574516997</v>
      </c>
    </row>
    <row r="150" spans="1:23" x14ac:dyDescent="0.3">
      <c r="A150" s="3" t="s">
        <v>545</v>
      </c>
      <c r="B150" s="3" t="s">
        <v>415</v>
      </c>
      <c r="C150" s="3" t="s">
        <v>307</v>
      </c>
      <c r="D150" s="25" t="s">
        <v>30</v>
      </c>
      <c r="F150" s="3" t="s">
        <v>501</v>
      </c>
      <c r="G150" s="3" t="s">
        <v>538</v>
      </c>
      <c r="J150" s="4">
        <v>0.714175</v>
      </c>
      <c r="K150" s="4">
        <v>1.2E-5</v>
      </c>
      <c r="L150" s="4">
        <v>0.51201300000000005</v>
      </c>
      <c r="M150" s="4">
        <v>3.0000000000000001E-6</v>
      </c>
      <c r="N150" s="10">
        <f t="shared" si="81"/>
        <v>-12.035971363361098</v>
      </c>
      <c r="O150" s="10">
        <f t="shared" si="82"/>
        <v>0.22216767897029971</v>
      </c>
      <c r="P150" s="4">
        <v>0.28257599999999999</v>
      </c>
      <c r="Q150" s="4">
        <v>3.9999999999999998E-6</v>
      </c>
      <c r="R150" s="10">
        <f t="shared" si="85"/>
        <v>-7.3907739095080416</v>
      </c>
      <c r="S150" s="10">
        <f t="shared" si="86"/>
        <v>0.41363791784892934</v>
      </c>
      <c r="T150" s="3" t="s">
        <v>537</v>
      </c>
      <c r="V150" s="10">
        <v>39.253863309309303</v>
      </c>
      <c r="W150" s="10">
        <v>15.627658914015401</v>
      </c>
    </row>
    <row r="151" spans="1:23" x14ac:dyDescent="0.3">
      <c r="A151" s="3" t="s">
        <v>546</v>
      </c>
      <c r="B151" s="3" t="s">
        <v>415</v>
      </c>
      <c r="C151" s="3" t="s">
        <v>307</v>
      </c>
      <c r="D151" s="25" t="s">
        <v>30</v>
      </c>
      <c r="F151" s="3" t="s">
        <v>501</v>
      </c>
      <c r="G151" s="3" t="s">
        <v>538</v>
      </c>
      <c r="J151" s="4">
        <v>0.71388700000000005</v>
      </c>
      <c r="K151" s="4">
        <v>1.0000000000000001E-5</v>
      </c>
      <c r="L151" s="4">
        <v>0.51203399999999999</v>
      </c>
      <c r="M151" s="4">
        <v>3.0000000000000001E-6</v>
      </c>
      <c r="N151" s="10">
        <f t="shared" si="81"/>
        <v>-11.626319177575617</v>
      </c>
      <c r="O151" s="10">
        <f t="shared" si="82"/>
        <v>0.22217615884275038</v>
      </c>
      <c r="P151" s="4">
        <v>0.28251900000000002</v>
      </c>
      <c r="Q151" s="4">
        <v>3.0000000000000001E-6</v>
      </c>
      <c r="R151" s="10">
        <f t="shared" si="85"/>
        <v>-9.4064395211901353</v>
      </c>
      <c r="S151" s="10">
        <f t="shared" si="86"/>
        <v>0.40284216222654196</v>
      </c>
      <c r="T151" s="3" t="s">
        <v>537</v>
      </c>
      <c r="V151" s="10">
        <v>38.626634030709901</v>
      </c>
      <c r="W151" s="10">
        <v>22.681508480109802</v>
      </c>
    </row>
    <row r="152" spans="1:23" x14ac:dyDescent="0.3">
      <c r="A152" s="3" t="s">
        <v>666</v>
      </c>
      <c r="B152" s="3" t="s">
        <v>662</v>
      </c>
      <c r="C152" s="3" t="s">
        <v>663</v>
      </c>
      <c r="D152" s="25" t="s">
        <v>30</v>
      </c>
      <c r="F152" s="3" t="s">
        <v>501</v>
      </c>
      <c r="G152" s="3" t="s">
        <v>667</v>
      </c>
      <c r="J152" s="4">
        <v>0.71734799999999999</v>
      </c>
      <c r="K152" s="4">
        <v>6.9999999999999999E-6</v>
      </c>
      <c r="L152" s="4">
        <v>0.51197300000000001</v>
      </c>
      <c r="M152" s="4">
        <v>3.9999999999999998E-6</v>
      </c>
      <c r="N152" s="10">
        <f t="shared" si="81"/>
        <v>-12.816261241050952</v>
      </c>
      <c r="O152" s="10">
        <f t="shared" si="82"/>
        <v>0.22806803740647841</v>
      </c>
      <c r="P152" s="4"/>
      <c r="Q152" s="4"/>
      <c r="R152" s="10"/>
      <c r="S152" s="10"/>
      <c r="T152" s="8" t="s">
        <v>665</v>
      </c>
      <c r="V152" s="10">
        <v>26.112299194274598</v>
      </c>
    </row>
    <row r="153" spans="1:23" x14ac:dyDescent="0.3">
      <c r="D153" s="25"/>
      <c r="N153" s="10"/>
      <c r="O153" s="10"/>
      <c r="R153" s="10"/>
      <c r="S153" s="10"/>
    </row>
    <row r="154" spans="1:23" x14ac:dyDescent="0.3">
      <c r="A154" s="6" t="s">
        <v>659</v>
      </c>
      <c r="D154" s="25"/>
      <c r="N154" s="10"/>
      <c r="O154" s="10"/>
      <c r="R154" s="10"/>
      <c r="S154" s="10"/>
    </row>
    <row r="155" spans="1:23" x14ac:dyDescent="0.3">
      <c r="A155" s="3" t="s">
        <v>340</v>
      </c>
      <c r="B155" s="3" t="s">
        <v>47</v>
      </c>
      <c r="C155" s="3" t="s">
        <v>560</v>
      </c>
      <c r="D155" s="25" t="s">
        <v>323</v>
      </c>
      <c r="E155" s="3" t="s">
        <v>114</v>
      </c>
      <c r="F155" s="3" t="s">
        <v>168</v>
      </c>
      <c r="G155" s="3" t="s">
        <v>107</v>
      </c>
      <c r="H155" s="3" t="s">
        <v>240</v>
      </c>
      <c r="I155" s="3" t="s">
        <v>572</v>
      </c>
      <c r="J155" s="4">
        <v>0.72054854000000002</v>
      </c>
      <c r="K155" s="4">
        <v>3.9999999999999998E-6</v>
      </c>
      <c r="L155" s="4">
        <v>0.51214652999999999</v>
      </c>
      <c r="M155" s="4">
        <v>3.0000000000000001E-6</v>
      </c>
      <c r="N155" s="10">
        <f t="shared" ref="N155:N166" si="87">((L155/0.51263)-1)*10000</f>
        <v>-9.4311686791648253</v>
      </c>
      <c r="O155" s="10">
        <f t="shared" ref="O155:O166" si="88">SQRT(POWER((1/0.51263)*(10000*M155),2)+POWER(((-L155/POWER(0.51263,2))*(10000*0.000011)),2))</f>
        <v>0.22222159925599652</v>
      </c>
      <c r="T155" s="3" t="s">
        <v>330</v>
      </c>
      <c r="V155" s="10">
        <v>2.5224509404040401</v>
      </c>
    </row>
    <row r="156" spans="1:23" x14ac:dyDescent="0.3">
      <c r="A156" s="3" t="s">
        <v>341</v>
      </c>
      <c r="B156" s="3" t="s">
        <v>47</v>
      </c>
      <c r="C156" s="3" t="s">
        <v>560</v>
      </c>
      <c r="D156" s="25" t="s">
        <v>323</v>
      </c>
      <c r="E156" s="3" t="s">
        <v>118</v>
      </c>
      <c r="F156" s="3" t="s">
        <v>168</v>
      </c>
      <c r="G156" s="3" t="s">
        <v>107</v>
      </c>
      <c r="H156" s="3" t="s">
        <v>573</v>
      </c>
      <c r="I156" s="3" t="s">
        <v>574</v>
      </c>
      <c r="J156" s="4">
        <v>0.72051478999999996</v>
      </c>
      <c r="K156" s="4">
        <v>3.9999999999999998E-6</v>
      </c>
      <c r="L156" s="4">
        <v>0.51211574000000004</v>
      </c>
      <c r="M156" s="4">
        <v>3.0000000000000001E-6</v>
      </c>
      <c r="N156" s="10">
        <f t="shared" si="87"/>
        <v>-10.031796812515203</v>
      </c>
      <c r="O156" s="10">
        <f t="shared" si="88"/>
        <v>0.22220916596648091</v>
      </c>
      <c r="T156" s="3" t="s">
        <v>330</v>
      </c>
      <c r="V156" s="10">
        <v>2.1847091166749899</v>
      </c>
    </row>
    <row r="157" spans="1:23" x14ac:dyDescent="0.3">
      <c r="A157" s="3" t="s">
        <v>342</v>
      </c>
      <c r="B157" s="3" t="s">
        <v>47</v>
      </c>
      <c r="C157" s="3" t="s">
        <v>560</v>
      </c>
      <c r="D157" s="25" t="s">
        <v>323</v>
      </c>
      <c r="E157" s="3" t="s">
        <v>359</v>
      </c>
      <c r="F157" s="3" t="s">
        <v>168</v>
      </c>
      <c r="G157" s="3" t="s">
        <v>112</v>
      </c>
      <c r="H157" s="3" t="s">
        <v>575</v>
      </c>
      <c r="I157" s="3" t="s">
        <v>576</v>
      </c>
      <c r="J157" s="4">
        <v>0.72150996000000001</v>
      </c>
      <c r="K157" s="4">
        <v>3.9999999999999998E-6</v>
      </c>
      <c r="L157" s="4">
        <v>0.51214143999999995</v>
      </c>
      <c r="M157" s="4">
        <v>3.0000000000000001E-6</v>
      </c>
      <c r="N157" s="10">
        <f t="shared" si="87"/>
        <v>-9.5304605661017394</v>
      </c>
      <c r="O157" s="10">
        <f t="shared" si="88"/>
        <v>0.22221954386288953</v>
      </c>
      <c r="T157" s="3" t="s">
        <v>330</v>
      </c>
      <c r="V157" s="10">
        <v>6.3482335876779104</v>
      </c>
    </row>
    <row r="158" spans="1:23" x14ac:dyDescent="0.3">
      <c r="D158" s="25"/>
      <c r="J158" s="4"/>
      <c r="K158" s="4"/>
      <c r="L158" s="4"/>
      <c r="M158" s="4"/>
      <c r="N158" s="10"/>
      <c r="O158" s="10"/>
    </row>
    <row r="159" spans="1:23" x14ac:dyDescent="0.3">
      <c r="A159" s="6" t="s">
        <v>660</v>
      </c>
      <c r="D159" s="25"/>
      <c r="J159" s="4"/>
      <c r="K159" s="4"/>
      <c r="L159" s="4"/>
      <c r="M159" s="4"/>
      <c r="N159" s="10"/>
      <c r="O159" s="10"/>
    </row>
    <row r="160" spans="1:23" x14ac:dyDescent="0.3">
      <c r="A160" s="3" t="s">
        <v>343</v>
      </c>
      <c r="B160" s="3" t="s">
        <v>47</v>
      </c>
      <c r="C160" s="3" t="s">
        <v>319</v>
      </c>
      <c r="D160" s="25" t="s">
        <v>323</v>
      </c>
      <c r="E160" s="3" t="s">
        <v>358</v>
      </c>
      <c r="G160" s="3" t="s">
        <v>360</v>
      </c>
      <c r="J160" s="4">
        <v>0.73256200000000005</v>
      </c>
      <c r="K160" s="4">
        <v>1.4E-5</v>
      </c>
      <c r="L160" s="4">
        <v>0.51196900000000001</v>
      </c>
      <c r="M160" s="4">
        <v>5.0000000000000004E-6</v>
      </c>
      <c r="N160" s="10">
        <f t="shared" ref="N160" si="89">((L160/0.51263)-1)*10000</f>
        <v>-12.894290228820937</v>
      </c>
      <c r="O160" s="10">
        <f t="shared" ref="O160" si="90">SQRT(POWER((1/0.51263)*(10000*M160),2)+POWER(((-L160/POWER(0.51263,2))*(10000*0.000011)),2))</f>
        <v>0.23545510442358947</v>
      </c>
      <c r="T160" s="3" t="s">
        <v>328</v>
      </c>
      <c r="V160" s="10">
        <v>236.671681463727</v>
      </c>
    </row>
    <row r="161" spans="1:23" x14ac:dyDescent="0.3">
      <c r="D161" s="25"/>
      <c r="J161" s="4"/>
      <c r="K161" s="4"/>
      <c r="L161" s="4"/>
      <c r="M161" s="4"/>
      <c r="N161" s="10"/>
      <c r="O161" s="10"/>
    </row>
    <row r="162" spans="1:23" x14ac:dyDescent="0.3">
      <c r="A162" s="6" t="s">
        <v>682</v>
      </c>
      <c r="D162" s="25"/>
      <c r="J162" s="4"/>
      <c r="K162" s="4"/>
      <c r="L162" s="4"/>
      <c r="M162" s="4"/>
      <c r="N162" s="10"/>
      <c r="O162" s="10"/>
    </row>
    <row r="163" spans="1:23" x14ac:dyDescent="0.3">
      <c r="A163" s="3" t="s">
        <v>339</v>
      </c>
      <c r="B163" s="3" t="s">
        <v>47</v>
      </c>
      <c r="C163" s="3" t="s">
        <v>560</v>
      </c>
      <c r="D163" s="25" t="s">
        <v>323</v>
      </c>
      <c r="E163" s="3" t="s">
        <v>104</v>
      </c>
      <c r="F163" s="3" t="s">
        <v>165</v>
      </c>
      <c r="G163" s="3" t="s">
        <v>105</v>
      </c>
      <c r="H163" s="3" t="s">
        <v>248</v>
      </c>
      <c r="I163" s="3" t="s">
        <v>249</v>
      </c>
      <c r="J163" s="23">
        <v>0.720862</v>
      </c>
      <c r="K163" s="23">
        <v>6.0000000000000002E-6</v>
      </c>
      <c r="L163" s="23">
        <v>0.51211499999999999</v>
      </c>
      <c r="M163" s="23">
        <v>3.9999999999999998E-6</v>
      </c>
      <c r="N163" s="10">
        <f>((L163/0.51263)-1)*10000</f>
        <v>-10.046232175253689</v>
      </c>
      <c r="O163" s="10">
        <f>SQRT(POWER((1/0.51263)*(10000*M163),2)+POWER(((-L163/POWER(0.51263,2))*(10000*0.000011)),2))</f>
        <v>0.22812389051160067</v>
      </c>
      <c r="P163" s="3">
        <v>0.28260200000000002</v>
      </c>
      <c r="Q163" s="3">
        <v>1.2E-5</v>
      </c>
      <c r="R163" s="10">
        <f>((P163/0.282785)-1)*10000</f>
        <v>-6.4713474901423318</v>
      </c>
      <c r="S163" s="10">
        <f>SQRT(POWER((1/0.282785)*(10000*Q163),2)+POWER((-P163/POWER(0.282785,2))*(10000*0.000011),2))</f>
        <v>0.57549061330431828</v>
      </c>
      <c r="T163" s="3" t="s">
        <v>330</v>
      </c>
      <c r="V163" s="10">
        <v>3.42233245512704</v>
      </c>
      <c r="W163" s="10">
        <v>0.549657494317356</v>
      </c>
    </row>
    <row r="164" spans="1:23" x14ac:dyDescent="0.3">
      <c r="D164" s="25"/>
      <c r="J164" s="4"/>
      <c r="K164" s="4"/>
      <c r="L164" s="4"/>
      <c r="M164" s="4"/>
      <c r="N164" s="10"/>
      <c r="O164" s="10"/>
    </row>
    <row r="165" spans="1:23" x14ac:dyDescent="0.3">
      <c r="A165" s="6" t="s">
        <v>84</v>
      </c>
      <c r="D165" s="25"/>
      <c r="J165" s="4"/>
      <c r="K165" s="4"/>
      <c r="L165" s="4"/>
      <c r="M165" s="4"/>
      <c r="N165" s="10"/>
      <c r="O165" s="10"/>
    </row>
    <row r="166" spans="1:23" x14ac:dyDescent="0.3">
      <c r="A166" s="3" t="s">
        <v>344</v>
      </c>
      <c r="B166" s="3" t="s">
        <v>47</v>
      </c>
      <c r="C166" s="3" t="s">
        <v>319</v>
      </c>
      <c r="D166" s="25" t="s">
        <v>323</v>
      </c>
      <c r="E166" s="3" t="s">
        <v>361</v>
      </c>
      <c r="F166" s="3" t="s">
        <v>71</v>
      </c>
      <c r="G166" s="3" t="s">
        <v>72</v>
      </c>
      <c r="H166" s="3" t="s">
        <v>181</v>
      </c>
      <c r="I166" s="3" t="s">
        <v>182</v>
      </c>
      <c r="J166" s="4">
        <v>0.71762088999999996</v>
      </c>
      <c r="K166" s="4">
        <v>3.0000000000000001E-6</v>
      </c>
      <c r="L166" s="4">
        <v>0.51205818000000003</v>
      </c>
      <c r="M166" s="4">
        <v>3.9999999999999998E-6</v>
      </c>
      <c r="N166" s="10">
        <f t="shared" si="87"/>
        <v>-11.154633946510728</v>
      </c>
      <c r="O166" s="10">
        <f t="shared" si="88"/>
        <v>0.22810154118538351</v>
      </c>
      <c r="V166" s="10">
        <v>6.9420773458561502</v>
      </c>
    </row>
    <row r="169" spans="1:23" x14ac:dyDescent="0.3">
      <c r="A169" s="2" t="s">
        <v>367</v>
      </c>
    </row>
    <row r="170" spans="1:23" x14ac:dyDescent="0.3">
      <c r="A170" s="3" t="s">
        <v>686</v>
      </c>
    </row>
    <row r="171" spans="1:23" ht="14.4" customHeight="1" x14ac:dyDescent="0.3">
      <c r="A171" s="9" t="s">
        <v>687</v>
      </c>
    </row>
    <row r="172" spans="1:23" s="26" customFormat="1" ht="14.4" customHeight="1" x14ac:dyDescent="0.3">
      <c r="A172" s="9" t="s">
        <v>688</v>
      </c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V172" s="25"/>
      <c r="W172" s="25"/>
    </row>
    <row r="173" spans="1:23" x14ac:dyDescent="0.3">
      <c r="A173" s="9" t="s">
        <v>689</v>
      </c>
    </row>
    <row r="174" spans="1:23" x14ac:dyDescent="0.3">
      <c r="A174" s="3" t="s">
        <v>690</v>
      </c>
    </row>
    <row r="175" spans="1:23" x14ac:dyDescent="0.3">
      <c r="A175" s="9" t="s">
        <v>691</v>
      </c>
    </row>
    <row r="176" spans="1:23" x14ac:dyDescent="0.3">
      <c r="A176" s="3" t="s">
        <v>692</v>
      </c>
    </row>
    <row r="177" spans="1:1" x14ac:dyDescent="0.3">
      <c r="A177" s="3" t="s">
        <v>693</v>
      </c>
    </row>
    <row r="178" spans="1:1" x14ac:dyDescent="0.3">
      <c r="A178" s="3" t="s">
        <v>694</v>
      </c>
    </row>
  </sheetData>
  <phoneticPr fontId="1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71"/>
  <sheetViews>
    <sheetView workbookViewId="0"/>
  </sheetViews>
  <sheetFormatPr defaultRowHeight="14.4" x14ac:dyDescent="0.3"/>
  <cols>
    <col min="1" max="1" width="15.109375" style="3" customWidth="1"/>
    <col min="2" max="2" width="15" style="3" customWidth="1"/>
    <col min="3" max="3" width="22.5546875" style="3" customWidth="1"/>
    <col min="4" max="5" width="12.33203125" style="3" customWidth="1"/>
    <col min="6" max="6" width="21.44140625" style="3" customWidth="1"/>
    <col min="7" max="7" width="9.44140625" style="3" customWidth="1"/>
    <col min="8" max="8" width="9.5546875" style="3" customWidth="1"/>
    <col min="9" max="9" width="9.6640625" style="3" customWidth="1"/>
    <col min="10" max="10" width="7.5546875" style="3" customWidth="1"/>
    <col min="11" max="11" width="8" style="3" customWidth="1"/>
    <col min="12" max="12" width="8.5546875" style="3" customWidth="1"/>
    <col min="13" max="13" width="7.88671875" style="3" customWidth="1"/>
    <col min="14" max="14" width="6.109375" style="3" customWidth="1"/>
    <col min="15" max="15" width="6.33203125" style="3" customWidth="1"/>
    <col min="16" max="16" width="7.5546875" style="3" customWidth="1"/>
    <col min="17" max="17" width="7.109375" style="3" customWidth="1"/>
    <col min="18" max="18" width="5.109375" style="3" customWidth="1"/>
    <col min="19" max="19" width="4.44140625" style="3" customWidth="1"/>
    <col min="20" max="20" width="12.44140625" style="3" customWidth="1"/>
    <col min="21" max="21" width="8.5546875" style="3" customWidth="1"/>
    <col min="22" max="22" width="2.88671875" style="3" customWidth="1"/>
    <col min="23" max="23" width="8.6640625" style="1"/>
    <col min="24" max="24" width="7" style="1" customWidth="1"/>
    <col min="25" max="25" width="6.88671875" style="1" customWidth="1"/>
    <col min="26" max="26" width="8" customWidth="1"/>
    <col min="27" max="27" width="7" customWidth="1"/>
  </cols>
  <sheetData>
    <row r="1" spans="1:27" x14ac:dyDescent="0.3">
      <c r="A1" s="2" t="s">
        <v>164</v>
      </c>
    </row>
    <row r="2" spans="1:27" x14ac:dyDescent="0.3">
      <c r="X2" s="2" t="s">
        <v>672</v>
      </c>
      <c r="Y2" s="3"/>
    </row>
    <row r="3" spans="1:27" ht="27" customHeight="1" x14ac:dyDescent="0.3">
      <c r="A3" s="2" t="s">
        <v>4</v>
      </c>
      <c r="B3" s="2" t="s">
        <v>0</v>
      </c>
      <c r="C3" s="2" t="s">
        <v>1</v>
      </c>
      <c r="D3" s="2" t="s">
        <v>134</v>
      </c>
      <c r="E3" s="2" t="s">
        <v>3</v>
      </c>
      <c r="F3" s="2" t="s">
        <v>2</v>
      </c>
      <c r="G3" s="2" t="s">
        <v>33</v>
      </c>
      <c r="H3" s="2" t="s">
        <v>5</v>
      </c>
      <c r="I3" s="2" t="s">
        <v>6</v>
      </c>
      <c r="J3" s="5" t="s">
        <v>22</v>
      </c>
      <c r="K3" s="5" t="s">
        <v>7</v>
      </c>
      <c r="L3" s="5" t="s">
        <v>23</v>
      </c>
      <c r="M3" s="5" t="s">
        <v>7</v>
      </c>
      <c r="N3" s="5" t="s">
        <v>67</v>
      </c>
      <c r="O3" s="5" t="s">
        <v>7</v>
      </c>
      <c r="P3" s="5" t="s">
        <v>24</v>
      </c>
      <c r="Q3" s="5" t="s">
        <v>7</v>
      </c>
      <c r="R3" s="5" t="s">
        <v>68</v>
      </c>
      <c r="S3" s="5" t="s">
        <v>7</v>
      </c>
      <c r="T3" s="13" t="s">
        <v>146</v>
      </c>
      <c r="U3" s="13" t="s">
        <v>69</v>
      </c>
      <c r="V3" s="5"/>
      <c r="X3" s="5" t="s">
        <v>669</v>
      </c>
      <c r="Y3" s="5" t="s">
        <v>670</v>
      </c>
      <c r="Z3" s="5" t="s">
        <v>671</v>
      </c>
      <c r="AA3" s="5"/>
    </row>
    <row r="4" spans="1:27" ht="14.4" customHeight="1" x14ac:dyDescent="0.3">
      <c r="A4" s="6" t="s">
        <v>20</v>
      </c>
      <c r="B4" s="2"/>
      <c r="C4" s="2"/>
      <c r="D4" s="2"/>
      <c r="E4" s="2"/>
      <c r="F4" s="2"/>
      <c r="G4" s="2"/>
      <c r="H4" s="2"/>
      <c r="I4" s="2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17"/>
      <c r="V4" s="5"/>
    </row>
    <row r="5" spans="1:27" x14ac:dyDescent="0.3">
      <c r="A5" s="3" t="s">
        <v>8</v>
      </c>
      <c r="B5" s="3" t="s">
        <v>16</v>
      </c>
      <c r="C5" s="3" t="s">
        <v>17</v>
      </c>
      <c r="D5" s="3" t="s">
        <v>277</v>
      </c>
      <c r="E5" s="3" t="s">
        <v>19</v>
      </c>
      <c r="F5" s="3" t="s">
        <v>21</v>
      </c>
      <c r="G5" s="3" t="s">
        <v>35</v>
      </c>
      <c r="H5" s="3" t="s">
        <v>177</v>
      </c>
      <c r="I5" s="3" t="s">
        <v>178</v>
      </c>
      <c r="J5" s="4">
        <v>0.72035901364584265</v>
      </c>
      <c r="K5" s="4">
        <v>4.1972047684760001E-6</v>
      </c>
      <c r="L5" s="4">
        <v>0.5120794173212343</v>
      </c>
      <c r="M5" s="4">
        <v>3.76552815216056E-6</v>
      </c>
      <c r="N5" s="10">
        <f>((L5/0.51263)-1)*10000</f>
        <v>-10.740352276802367</v>
      </c>
      <c r="O5" s="10">
        <f>SQRT(POWER((1/0.51263)*(10000*M5),2)+POWER(((-L5/POWER(0.51263,2))*(10000*0.000011)),2))</f>
        <v>0.22658607843690948</v>
      </c>
      <c r="P5" s="4">
        <v>0.28261677764714366</v>
      </c>
      <c r="Q5" s="4">
        <v>7.253976747587746E-6</v>
      </c>
      <c r="R5" s="10">
        <f>((P5/0.282785)-1)*10000</f>
        <v>-5.9487721362994073</v>
      </c>
      <c r="S5" s="10">
        <f>SQRT(POWER((1/0.282785)*(10000*Q5),2)+POWER((-P5/POWER(0.282785,2))*(10000*0.000011),2))</f>
        <v>0.46576157605674612</v>
      </c>
      <c r="T5" s="10">
        <v>6.2837561792452838</v>
      </c>
      <c r="U5" s="18">
        <v>-72.187953201868623</v>
      </c>
      <c r="V5" s="12"/>
      <c r="X5" s="10">
        <v>3.95128471158894</v>
      </c>
      <c r="Y5" s="10">
        <v>2.17584689016229</v>
      </c>
      <c r="Z5" s="10">
        <v>2.76603044134951</v>
      </c>
    </row>
    <row r="6" spans="1:27" x14ac:dyDescent="0.3">
      <c r="A6" s="3" t="s">
        <v>9</v>
      </c>
      <c r="B6" s="3" t="s">
        <v>16</v>
      </c>
      <c r="C6" s="3" t="s">
        <v>17</v>
      </c>
      <c r="D6" s="3" t="s">
        <v>278</v>
      </c>
      <c r="E6" s="3" t="s">
        <v>19</v>
      </c>
      <c r="F6" s="3" t="s">
        <v>21</v>
      </c>
      <c r="G6" s="3" t="s">
        <v>35</v>
      </c>
      <c r="H6" s="3" t="s">
        <v>177</v>
      </c>
      <c r="I6" s="3" t="s">
        <v>178</v>
      </c>
      <c r="J6" s="4">
        <v>0.72009460313822293</v>
      </c>
      <c r="K6" s="4">
        <v>3.9409518564977004E-6</v>
      </c>
      <c r="L6" s="4">
        <v>0.51208534515722748</v>
      </c>
      <c r="M6" s="4">
        <v>5.7553907175804599E-6</v>
      </c>
      <c r="N6" s="10">
        <f t="shared" ref="N6:N16" si="0">((L6/0.51263)-1)*10000</f>
        <v>-10.624716516250965</v>
      </c>
      <c r="O6" s="10">
        <f t="shared" ref="O6:O16" si="1">SQRT(POWER((1/0.51263)*(10000*M6),2)+POWER(((-L6/POWER(0.51263,2))*(10000*0.000011)),2))</f>
        <v>0.24197443698433826</v>
      </c>
      <c r="P6" s="4">
        <v>0.28262860049483124</v>
      </c>
      <c r="Q6" s="4">
        <v>9.8828657162682151E-6</v>
      </c>
      <c r="R6" s="10">
        <f>((P6/0.282785)-1)*10000</f>
        <v>-5.5306860395276658</v>
      </c>
      <c r="S6" s="10">
        <f>SQRT(POWER((1/0.282785)*(10000*Q6),2)+POWER(((-P6/POWER(0.282785,2))*(10000*0.000011)),2))</f>
        <v>0.52276481217570858</v>
      </c>
      <c r="T6" s="10"/>
      <c r="U6" s="18"/>
      <c r="V6" s="12"/>
      <c r="X6" s="10">
        <v>2.7322333532505501</v>
      </c>
      <c r="Y6" s="10">
        <v>1.71051021060041</v>
      </c>
      <c r="Z6" s="10"/>
    </row>
    <row r="7" spans="1:27" x14ac:dyDescent="0.3">
      <c r="A7" s="3" t="s">
        <v>10</v>
      </c>
      <c r="B7" s="3" t="s">
        <v>16</v>
      </c>
      <c r="C7" s="3" t="s">
        <v>17</v>
      </c>
      <c r="D7" s="3" t="s">
        <v>279</v>
      </c>
      <c r="E7" s="3" t="s">
        <v>19</v>
      </c>
      <c r="F7" s="3" t="s">
        <v>21</v>
      </c>
      <c r="G7" s="3" t="s">
        <v>35</v>
      </c>
      <c r="H7" s="3" t="s">
        <v>177</v>
      </c>
      <c r="I7" s="3" t="s">
        <v>178</v>
      </c>
      <c r="J7" s="4">
        <v>0.71955738432242122</v>
      </c>
      <c r="K7" s="4">
        <v>4.1759578847700601E-6</v>
      </c>
      <c r="L7" s="4">
        <v>0.51209666383580532</v>
      </c>
      <c r="M7" s="4">
        <v>4.93457851676948E-6</v>
      </c>
      <c r="N7" s="10">
        <f t="shared" si="0"/>
        <v>-10.403920258172938</v>
      </c>
      <c r="O7" s="10">
        <f t="shared" si="1"/>
        <v>0.23497806615111941</v>
      </c>
      <c r="P7" s="4">
        <v>0.28258546397979922</v>
      </c>
      <c r="Q7" s="4">
        <v>8.8060537855108996E-5</v>
      </c>
      <c r="R7" s="10">
        <f>((P7/0.282785)-1)*10000</f>
        <v>-7.0561034072103013</v>
      </c>
      <c r="S7" s="10">
        <f>SQRT(POWER((1/0.282785)*(10000*Q7),2)+POWER(((-P7/POWER(0.282785,2))*(10000*0.000011)),2))</f>
        <v>3.1382125709299302</v>
      </c>
      <c r="T7" s="10"/>
      <c r="U7" s="18"/>
      <c r="V7" s="12"/>
      <c r="X7" s="10">
        <v>1.0120916201860799</v>
      </c>
      <c r="Y7" s="10">
        <v>2.5100450053865999</v>
      </c>
      <c r="Z7" s="10"/>
    </row>
    <row r="8" spans="1:27" x14ac:dyDescent="0.3">
      <c r="A8" s="3" t="s">
        <v>11</v>
      </c>
      <c r="B8" s="3" t="s">
        <v>16</v>
      </c>
      <c r="C8" s="3" t="s">
        <v>17</v>
      </c>
      <c r="D8" s="7" t="s">
        <v>280</v>
      </c>
      <c r="E8" s="3" t="s">
        <v>19</v>
      </c>
      <c r="F8" s="3" t="s">
        <v>21</v>
      </c>
      <c r="G8" s="3" t="s">
        <v>35</v>
      </c>
      <c r="H8" s="3" t="s">
        <v>177</v>
      </c>
      <c r="I8" s="3" t="s">
        <v>178</v>
      </c>
      <c r="J8" s="4">
        <v>0.71976977497897654</v>
      </c>
      <c r="K8" s="4">
        <v>4.2152223724108603E-6</v>
      </c>
      <c r="L8" s="4">
        <v>0.51211755404649417</v>
      </c>
      <c r="M8" s="4">
        <v>4.2203571946175402E-6</v>
      </c>
      <c r="N8" s="10">
        <f t="shared" si="0"/>
        <v>-9.9964097595894863</v>
      </c>
      <c r="O8" s="10">
        <f t="shared" si="1"/>
        <v>0.22963072600371165</v>
      </c>
      <c r="P8" s="4">
        <v>0.28265285756996955</v>
      </c>
      <c r="Q8" s="4">
        <v>1.1155486757605113E-5</v>
      </c>
      <c r="R8" s="10">
        <f>((P8/0.282785)-1)*10000</f>
        <v>-4.6728938957318888</v>
      </c>
      <c r="S8" s="10">
        <f>SQRT(POWER((1/0.282785)*(10000*Q8),2)+POWER(((-P8/POWER(0.282785,2))*(10000*0.000011)),2))</f>
        <v>0.55388624172233925</v>
      </c>
      <c r="T8" s="10">
        <v>6.6459371442471413</v>
      </c>
      <c r="U8" s="18">
        <v>-70.425466120964074</v>
      </c>
      <c r="V8" s="12"/>
      <c r="X8" s="10">
        <v>0.47472812344015197</v>
      </c>
      <c r="Y8" s="10">
        <v>1.48943860799101</v>
      </c>
      <c r="Z8" s="10">
        <v>1.96944783532225</v>
      </c>
    </row>
    <row r="9" spans="1:27" x14ac:dyDescent="0.3">
      <c r="A9" s="3" t="s">
        <v>12</v>
      </c>
      <c r="B9" s="3" t="s">
        <v>16</v>
      </c>
      <c r="C9" s="3" t="s">
        <v>18</v>
      </c>
      <c r="D9" s="3" t="s">
        <v>277</v>
      </c>
      <c r="E9" s="3" t="s">
        <v>19</v>
      </c>
      <c r="F9" s="3" t="s">
        <v>21</v>
      </c>
      <c r="G9" s="3" t="s">
        <v>35</v>
      </c>
      <c r="H9" s="3" t="s">
        <v>177</v>
      </c>
      <c r="I9" s="3" t="s">
        <v>178</v>
      </c>
      <c r="J9" s="4">
        <v>0.71178129870198037</v>
      </c>
      <c r="K9" s="4">
        <v>4.2826236862499798E-6</v>
      </c>
      <c r="L9" s="4">
        <v>0.51221448425772509</v>
      </c>
      <c r="M9" s="4">
        <v>4.8888949159422396E-6</v>
      </c>
      <c r="N9" s="10">
        <f t="shared" si="0"/>
        <v>-8.1055681929453893</v>
      </c>
      <c r="O9" s="10">
        <f t="shared" si="1"/>
        <v>0.23465946599641646</v>
      </c>
      <c r="R9" s="10"/>
      <c r="S9" s="10"/>
      <c r="T9" s="10"/>
      <c r="U9" s="18"/>
      <c r="V9" s="12"/>
      <c r="Y9"/>
    </row>
    <row r="10" spans="1:27" x14ac:dyDescent="0.3">
      <c r="A10" s="3" t="s">
        <v>13</v>
      </c>
      <c r="B10" s="3" t="s">
        <v>16</v>
      </c>
      <c r="C10" s="3" t="s">
        <v>18</v>
      </c>
      <c r="D10" s="3" t="s">
        <v>278</v>
      </c>
      <c r="E10" s="3" t="s">
        <v>19</v>
      </c>
      <c r="F10" s="3" t="s">
        <v>21</v>
      </c>
      <c r="G10" s="3" t="s">
        <v>35</v>
      </c>
      <c r="H10" s="3" t="s">
        <v>177</v>
      </c>
      <c r="I10" s="3" t="s">
        <v>178</v>
      </c>
      <c r="J10" s="4">
        <v>0.71155058002236549</v>
      </c>
      <c r="K10" s="4">
        <v>4.21274918314068E-6</v>
      </c>
      <c r="L10" s="4">
        <v>0.51223303785676011</v>
      </c>
      <c r="M10" s="4">
        <v>3.6971011556039199E-6</v>
      </c>
      <c r="N10" s="10">
        <f t="shared" si="0"/>
        <v>-7.7436385549012332</v>
      </c>
      <c r="O10" s="10">
        <f t="shared" si="1"/>
        <v>0.22621782559441644</v>
      </c>
      <c r="P10" s="4">
        <v>0.28148534820199789</v>
      </c>
      <c r="Q10" s="4">
        <v>1.7903037E-2</v>
      </c>
      <c r="R10" s="10"/>
      <c r="S10" s="10"/>
      <c r="T10" s="10"/>
      <c r="U10" s="18"/>
      <c r="V10" s="12"/>
    </row>
    <row r="11" spans="1:27" x14ac:dyDescent="0.3">
      <c r="A11" s="3" t="s">
        <v>14</v>
      </c>
      <c r="B11" s="3" t="s">
        <v>16</v>
      </c>
      <c r="C11" s="3" t="s">
        <v>18</v>
      </c>
      <c r="D11" s="3" t="s">
        <v>279</v>
      </c>
      <c r="E11" s="3" t="s">
        <v>19</v>
      </c>
      <c r="F11" s="3" t="s">
        <v>21</v>
      </c>
      <c r="G11" s="3" t="s">
        <v>35</v>
      </c>
      <c r="H11" s="3" t="s">
        <v>177</v>
      </c>
      <c r="I11" s="3" t="s">
        <v>178</v>
      </c>
      <c r="J11" s="4">
        <v>0.71213837124850166</v>
      </c>
      <c r="K11" s="4">
        <v>5.0558502425320602E-6</v>
      </c>
      <c r="L11" s="4">
        <v>0.51224781818442211</v>
      </c>
      <c r="M11" s="4">
        <v>8.9399867818897803E-6</v>
      </c>
      <c r="N11" s="10">
        <f t="shared" si="0"/>
        <v>-7.4553150533118728</v>
      </c>
      <c r="O11" s="10">
        <f t="shared" si="1"/>
        <v>0.27638610152013049</v>
      </c>
      <c r="R11" s="10"/>
      <c r="S11" s="10"/>
      <c r="T11" s="10"/>
      <c r="U11" s="18"/>
      <c r="V11" s="12"/>
    </row>
    <row r="12" spans="1:27" x14ac:dyDescent="0.3">
      <c r="A12" s="3" t="s">
        <v>15</v>
      </c>
      <c r="B12" s="3" t="s">
        <v>16</v>
      </c>
      <c r="C12" s="3" t="s">
        <v>18</v>
      </c>
      <c r="D12" s="7" t="s">
        <v>280</v>
      </c>
      <c r="E12" s="3" t="s">
        <v>19</v>
      </c>
      <c r="F12" s="3" t="s">
        <v>21</v>
      </c>
      <c r="G12" s="3" t="s">
        <v>35</v>
      </c>
      <c r="H12" s="3" t="s">
        <v>177</v>
      </c>
      <c r="I12" s="3" t="s">
        <v>178</v>
      </c>
      <c r="J12" s="4">
        <v>0.71204592279069667</v>
      </c>
      <c r="K12" s="4">
        <v>4.3561916623765997E-6</v>
      </c>
      <c r="L12" s="4">
        <v>0.51224096746903769</v>
      </c>
      <c r="M12" s="4">
        <v>1.075767013760584E-5</v>
      </c>
      <c r="N12" s="10">
        <f t="shared" si="0"/>
        <v>-7.5889536500461929</v>
      </c>
      <c r="O12" s="10">
        <f t="shared" si="1"/>
        <v>0.30002113060851859</v>
      </c>
      <c r="R12" s="10"/>
      <c r="S12" s="10"/>
      <c r="T12" s="10"/>
      <c r="U12" s="18"/>
      <c r="V12" s="12"/>
    </row>
    <row r="13" spans="1:27" x14ac:dyDescent="0.3">
      <c r="J13" s="4"/>
      <c r="K13" s="4"/>
      <c r="L13" s="4"/>
      <c r="M13" s="4"/>
      <c r="N13" s="10"/>
      <c r="O13" s="10"/>
      <c r="R13" s="10"/>
      <c r="S13" s="10"/>
      <c r="T13" s="10"/>
      <c r="U13" s="18"/>
      <c r="V13" s="12"/>
    </row>
    <row r="14" spans="1:27" ht="14.4" customHeight="1" x14ac:dyDescent="0.3">
      <c r="A14" s="6" t="s">
        <v>56</v>
      </c>
      <c r="H14" s="14"/>
      <c r="J14" s="4"/>
      <c r="K14" s="4"/>
      <c r="L14" s="4"/>
      <c r="M14" s="4"/>
      <c r="N14" s="10"/>
      <c r="O14" s="10"/>
      <c r="R14" s="10"/>
      <c r="S14" s="10"/>
      <c r="T14" s="10"/>
      <c r="U14" s="18"/>
      <c r="V14" s="12"/>
    </row>
    <row r="15" spans="1:27" x14ac:dyDescent="0.3">
      <c r="A15" s="8" t="s">
        <v>57</v>
      </c>
      <c r="B15" s="3" t="s">
        <v>47</v>
      </c>
      <c r="C15" s="3" t="s">
        <v>43</v>
      </c>
      <c r="D15" s="3" t="s">
        <v>48</v>
      </c>
      <c r="E15" s="3" t="s">
        <v>61</v>
      </c>
      <c r="F15" s="3" t="s">
        <v>65</v>
      </c>
      <c r="G15" s="3" t="s">
        <v>62</v>
      </c>
      <c r="H15" s="8" t="s">
        <v>179</v>
      </c>
      <c r="I15" s="8" t="s">
        <v>183</v>
      </c>
      <c r="J15" s="4">
        <v>0.72058805241397728</v>
      </c>
      <c r="K15" s="4">
        <v>3.8054967246522198E-6</v>
      </c>
      <c r="L15" s="4">
        <v>0.51219058489424507</v>
      </c>
      <c r="M15" s="4">
        <v>3.9996651785585002E-6</v>
      </c>
      <c r="N15" s="10">
        <f t="shared" si="0"/>
        <v>-8.5717789781125653</v>
      </c>
      <c r="O15" s="10">
        <f t="shared" si="1"/>
        <v>0.22815138750320241</v>
      </c>
      <c r="P15" s="4">
        <v>0.28269933057868324</v>
      </c>
      <c r="Q15" s="4">
        <v>5.8217172971212596E-6</v>
      </c>
      <c r="R15" s="10">
        <f t="shared" ref="R15:R23" si="2">((P15/0.282785)-1)*10000</f>
        <v>-3.0294895880889072</v>
      </c>
      <c r="S15" s="10">
        <f t="shared" ref="S15:S23" si="3">SQRT(POWER((1/0.282785)*(10000*Q15),2)+POWER(((-P15/POWER(0.282785,2))*(10000*0.000011)),2))</f>
        <v>0.44000325144700186</v>
      </c>
      <c r="T15" s="10">
        <v>5.5625914031878754</v>
      </c>
      <c r="U15" s="18">
        <v>-91.596610029352192</v>
      </c>
      <c r="V15" s="12"/>
      <c r="X15" s="10">
        <v>6.2740793464604003</v>
      </c>
      <c r="Y15" s="10">
        <v>13.0721796528236</v>
      </c>
      <c r="Z15" s="10">
        <v>301.81342517954403</v>
      </c>
    </row>
    <row r="16" spans="1:27" x14ac:dyDescent="0.3">
      <c r="A16" s="8" t="s">
        <v>58</v>
      </c>
      <c r="B16" s="3" t="s">
        <v>47</v>
      </c>
      <c r="C16" s="3" t="s">
        <v>43</v>
      </c>
      <c r="D16" s="3" t="s">
        <v>48</v>
      </c>
      <c r="E16" s="3" t="s">
        <v>61</v>
      </c>
      <c r="F16" s="3" t="s">
        <v>65</v>
      </c>
      <c r="G16" s="3" t="s">
        <v>62</v>
      </c>
      <c r="H16" s="8" t="s">
        <v>179</v>
      </c>
      <c r="I16" s="8" t="s">
        <v>183</v>
      </c>
      <c r="J16" s="4">
        <v>0.72132174944024163</v>
      </c>
      <c r="K16" s="4">
        <v>4.1204070018736E-6</v>
      </c>
      <c r="L16" s="4">
        <v>0.51220842421974322</v>
      </c>
      <c r="M16" s="4">
        <v>2.9949312672669199E-6</v>
      </c>
      <c r="N16" s="10">
        <f t="shared" si="0"/>
        <v>-8.2237828503362032</v>
      </c>
      <c r="O16" s="10">
        <f t="shared" si="1"/>
        <v>0.22222057715516452</v>
      </c>
      <c r="P16" s="4">
        <v>0.28272874759693895</v>
      </c>
      <c r="Q16" s="4">
        <v>5.0283177901373423E-6</v>
      </c>
      <c r="R16" s="10">
        <f t="shared" si="2"/>
        <v>-1.9892286741185483</v>
      </c>
      <c r="S16" s="10">
        <f t="shared" si="3"/>
        <v>0.42763234901116659</v>
      </c>
      <c r="T16" s="10">
        <v>6.4994237000507642</v>
      </c>
      <c r="U16" s="18">
        <v>-85.410333622721083</v>
      </c>
      <c r="V16" s="12"/>
      <c r="X16" s="10">
        <v>11.489735151804901</v>
      </c>
      <c r="Y16" s="10">
        <v>23.427061683839501</v>
      </c>
      <c r="Z16" s="10">
        <v>164.161546407217</v>
      </c>
    </row>
    <row r="17" spans="1:26" x14ac:dyDescent="0.3">
      <c r="A17" s="8" t="s">
        <v>149</v>
      </c>
      <c r="B17" s="3" t="s">
        <v>47</v>
      </c>
      <c r="C17" s="3" t="s">
        <v>43</v>
      </c>
      <c r="D17" s="3" t="s">
        <v>48</v>
      </c>
      <c r="E17" s="3" t="s">
        <v>61</v>
      </c>
      <c r="F17" s="3" t="s">
        <v>65</v>
      </c>
      <c r="G17" s="3" t="s">
        <v>62</v>
      </c>
      <c r="H17" s="8" t="s">
        <v>179</v>
      </c>
      <c r="I17" s="8" t="s">
        <v>183</v>
      </c>
      <c r="J17" s="4"/>
      <c r="K17" s="4"/>
      <c r="L17" s="4"/>
      <c r="M17" s="4"/>
      <c r="N17" s="10"/>
      <c r="O17" s="10"/>
      <c r="P17" s="4"/>
      <c r="Q17" s="4"/>
      <c r="R17" s="10"/>
      <c r="S17" s="10"/>
      <c r="T17" s="10">
        <v>7.596916294032491</v>
      </c>
      <c r="U17" s="18">
        <v>-88.133402786390505</v>
      </c>
      <c r="V17" s="12"/>
      <c r="X17" s="10"/>
      <c r="Z17" s="10">
        <v>222.49838273540101</v>
      </c>
    </row>
    <row r="18" spans="1:26" x14ac:dyDescent="0.3">
      <c r="A18" s="8" t="s">
        <v>59</v>
      </c>
      <c r="B18" s="3" t="s">
        <v>47</v>
      </c>
      <c r="C18" s="3" t="s">
        <v>32</v>
      </c>
      <c r="D18" s="3" t="s">
        <v>48</v>
      </c>
      <c r="E18" s="3" t="s">
        <v>63</v>
      </c>
      <c r="F18" s="3" t="s">
        <v>66</v>
      </c>
      <c r="G18" s="3" t="s">
        <v>64</v>
      </c>
      <c r="H18" s="15" t="s">
        <v>180</v>
      </c>
      <c r="I18" s="15" t="s">
        <v>184</v>
      </c>
      <c r="J18" s="4"/>
      <c r="K18" s="4"/>
      <c r="L18" s="4"/>
      <c r="M18" s="4"/>
      <c r="N18" s="10"/>
      <c r="O18" s="10"/>
      <c r="P18" s="4"/>
      <c r="Q18" s="4"/>
      <c r="R18" s="10"/>
      <c r="S18" s="10"/>
      <c r="T18" s="10">
        <v>6.2371434452340111</v>
      </c>
      <c r="U18" s="18">
        <v>-87.747892017032541</v>
      </c>
      <c r="V18" s="12"/>
      <c r="X18" s="10"/>
      <c r="Z18" s="10">
        <v>207.512293809939</v>
      </c>
    </row>
    <row r="19" spans="1:26" x14ac:dyDescent="0.3">
      <c r="A19" s="8" t="s">
        <v>59</v>
      </c>
      <c r="B19" s="3" t="s">
        <v>47</v>
      </c>
      <c r="C19" s="3" t="s">
        <v>43</v>
      </c>
      <c r="D19" s="3" t="s">
        <v>48</v>
      </c>
      <c r="E19" s="3" t="s">
        <v>63</v>
      </c>
      <c r="F19" s="3" t="s">
        <v>66</v>
      </c>
      <c r="G19" s="3" t="s">
        <v>64</v>
      </c>
      <c r="H19" s="15" t="s">
        <v>180</v>
      </c>
      <c r="I19" s="15" t="s">
        <v>184</v>
      </c>
      <c r="J19" s="4">
        <v>0.71916231738261582</v>
      </c>
      <c r="K19" s="4">
        <v>3.84571762622606E-6</v>
      </c>
      <c r="L19" s="4">
        <v>0.512219592982325</v>
      </c>
      <c r="M19" s="4">
        <v>3.8442701074620199E-6</v>
      </c>
      <c r="N19" s="10">
        <f t="shared" ref="N19" si="4">((L19/0.51263)-1)*10000</f>
        <v>-8.005911040614988</v>
      </c>
      <c r="O19" s="10">
        <f t="shared" ref="O19" si="5">SQRT(POWER((1/0.51263)*(10000*M19),2)+POWER(((-L19/POWER(0.51263,2))*(10000*0.000011)),2))</f>
        <v>0.22714406804737972</v>
      </c>
      <c r="P19" s="4">
        <v>0.28270073014484653</v>
      </c>
      <c r="Q19" s="4">
        <v>1.1337024350006053E-5</v>
      </c>
      <c r="R19" s="10">
        <f>((P19/0.282785)-1)*10000</f>
        <v>-2.9799973532351753</v>
      </c>
      <c r="S19" s="10">
        <f>SQRT(POWER((1/0.282785)*(10000*Q19),2)+POWER(((-P19/POWER(0.282785,2))*(10000*0.000011)),2))</f>
        <v>0.55852243385970624</v>
      </c>
      <c r="T19" s="10">
        <v>6.53874460543223</v>
      </c>
      <c r="U19" s="18">
        <v>-90.204724461532109</v>
      </c>
      <c r="V19" s="12"/>
      <c r="X19" s="10">
        <v>8.9810675081840898</v>
      </c>
      <c r="Y19" s="10">
        <v>18.363721867140899</v>
      </c>
      <c r="Z19" s="10">
        <v>269.04312332890498</v>
      </c>
    </row>
    <row r="20" spans="1:26" x14ac:dyDescent="0.3">
      <c r="A20" s="8" t="s">
        <v>148</v>
      </c>
      <c r="B20" s="3" t="s">
        <v>47</v>
      </c>
      <c r="C20" s="3" t="s">
        <v>43</v>
      </c>
      <c r="D20" s="3" t="s">
        <v>48</v>
      </c>
      <c r="E20" s="3" t="s">
        <v>63</v>
      </c>
      <c r="F20" s="3" t="s">
        <v>66</v>
      </c>
      <c r="G20" s="3" t="s">
        <v>64</v>
      </c>
      <c r="H20" s="15" t="s">
        <v>180</v>
      </c>
      <c r="I20" s="15" t="s">
        <v>184</v>
      </c>
      <c r="J20" s="4"/>
      <c r="K20" s="4"/>
      <c r="L20" s="4"/>
      <c r="M20" s="4"/>
      <c r="N20" s="10"/>
      <c r="O20" s="10"/>
      <c r="T20" s="10">
        <v>6.0157483091442039</v>
      </c>
      <c r="U20" s="18">
        <v>-88.44223738062756</v>
      </c>
      <c r="V20" s="12"/>
      <c r="X20" s="10"/>
      <c r="Z20" s="10">
        <v>223.86895130420999</v>
      </c>
    </row>
    <row r="21" spans="1:26" x14ac:dyDescent="0.3">
      <c r="A21" s="8" t="s">
        <v>60</v>
      </c>
      <c r="B21" s="3" t="s">
        <v>47</v>
      </c>
      <c r="C21" s="3" t="s">
        <v>32</v>
      </c>
      <c r="D21" s="3" t="s">
        <v>48</v>
      </c>
      <c r="E21" s="3" t="s">
        <v>63</v>
      </c>
      <c r="F21" s="3" t="s">
        <v>66</v>
      </c>
      <c r="G21" s="3" t="s">
        <v>64</v>
      </c>
      <c r="H21" s="15" t="s">
        <v>180</v>
      </c>
      <c r="I21" s="15" t="s">
        <v>184</v>
      </c>
      <c r="J21" s="4">
        <v>0.71690661193362126</v>
      </c>
      <c r="K21" s="4">
        <v>4.0046592455887E-6</v>
      </c>
      <c r="L21" s="4">
        <v>0.51221591035067271</v>
      </c>
      <c r="M21" s="4">
        <v>3.7288985258004602E-6</v>
      </c>
      <c r="N21" s="10">
        <f>((L21/0.51263)-1)*10000</f>
        <v>-8.0777490456529488</v>
      </c>
      <c r="O21" s="10">
        <f>SQRT(POWER((1/0.51263)*(10000*M21),2)+POWER(((-L21/POWER(0.51263,2))*(10000*0.000011)),2))</f>
        <v>0.2264095501602115</v>
      </c>
      <c r="P21" s="4">
        <v>0.28269311909181738</v>
      </c>
      <c r="Q21" s="4">
        <v>7.3089875053925707E-6</v>
      </c>
      <c r="R21" s="10">
        <f t="shared" si="2"/>
        <v>-3.2491436314741051</v>
      </c>
      <c r="S21" s="10">
        <f t="shared" si="3"/>
        <v>0.46692324172893773</v>
      </c>
      <c r="T21" s="10">
        <v>6.9095980695241312</v>
      </c>
      <c r="U21" s="18">
        <v>-89.959786679895828</v>
      </c>
      <c r="V21" s="12"/>
      <c r="X21" s="10">
        <v>14.8329745268365</v>
      </c>
      <c r="Y21" s="10">
        <v>15.8923641496129</v>
      </c>
      <c r="Z21" s="10">
        <v>261.09484884579803</v>
      </c>
    </row>
    <row r="22" spans="1:26" x14ac:dyDescent="0.3">
      <c r="A22" s="8" t="s">
        <v>147</v>
      </c>
      <c r="B22" s="3" t="s">
        <v>47</v>
      </c>
      <c r="C22" s="3" t="s">
        <v>32</v>
      </c>
      <c r="D22" s="3" t="s">
        <v>48</v>
      </c>
      <c r="E22" s="3" t="s">
        <v>63</v>
      </c>
      <c r="F22" s="3" t="s">
        <v>66</v>
      </c>
      <c r="G22" s="3" t="s">
        <v>64</v>
      </c>
      <c r="H22" s="15" t="s">
        <v>180</v>
      </c>
      <c r="I22" s="15" t="s">
        <v>184</v>
      </c>
      <c r="J22" s="4"/>
      <c r="K22" s="4"/>
      <c r="L22" s="4"/>
      <c r="M22" s="4"/>
      <c r="N22" s="10"/>
      <c r="O22" s="10"/>
      <c r="P22" s="4"/>
      <c r="Q22" s="4"/>
      <c r="R22" s="10"/>
      <c r="S22" s="10"/>
      <c r="T22" s="10">
        <v>6.9009065654124955</v>
      </c>
      <c r="U22" s="18">
        <v>-88.620083509033037</v>
      </c>
      <c r="V22" s="12"/>
      <c r="X22" s="10"/>
      <c r="Z22" s="10">
        <v>225.97693841643201</v>
      </c>
    </row>
    <row r="23" spans="1:26" x14ac:dyDescent="0.3">
      <c r="A23" s="8" t="s">
        <v>60</v>
      </c>
      <c r="B23" s="3" t="s">
        <v>47</v>
      </c>
      <c r="C23" s="3" t="s">
        <v>43</v>
      </c>
      <c r="D23" s="3" t="s">
        <v>48</v>
      </c>
      <c r="E23" s="3" t="s">
        <v>63</v>
      </c>
      <c r="F23" s="3" t="s">
        <v>66</v>
      </c>
      <c r="G23" s="3" t="s">
        <v>64</v>
      </c>
      <c r="H23" s="15" t="s">
        <v>180</v>
      </c>
      <c r="I23" s="15" t="s">
        <v>184</v>
      </c>
      <c r="J23" s="4">
        <v>0.71685575781798372</v>
      </c>
      <c r="K23" s="4">
        <v>4.04106396061428E-6</v>
      </c>
      <c r="L23" s="4">
        <v>0.51221222579176795</v>
      </c>
      <c r="M23" s="4">
        <v>2.9326783536793598E-6</v>
      </c>
      <c r="N23" s="10">
        <f>((L23/0.51263)-1)*10000</f>
        <v>-8.149624646081044</v>
      </c>
      <c r="O23" s="10">
        <f>SQRT(POWER((1/0.51263)*(10000*M23),2)+POWER(((-L23/POWER(0.51263,2))*(10000*0.000011)),2))</f>
        <v>0.22190594073283354</v>
      </c>
      <c r="P23" s="4">
        <v>0.2827266799737998</v>
      </c>
      <c r="Q23" s="4">
        <v>7.7967133445265262E-6</v>
      </c>
      <c r="R23" s="10">
        <f t="shared" si="2"/>
        <v>-2.0623451102497192</v>
      </c>
      <c r="S23" s="10">
        <f t="shared" si="3"/>
        <v>0.47672453217825461</v>
      </c>
      <c r="T23" s="10">
        <v>5.8390136566687936</v>
      </c>
      <c r="U23" s="18">
        <v>-85.595634379263302</v>
      </c>
      <c r="V23" s="12"/>
      <c r="X23" s="10">
        <v>14.373158356063399</v>
      </c>
      <c r="Y23" s="10">
        <v>23.552749680763501</v>
      </c>
      <c r="Z23" s="10">
        <v>168.23102104381201</v>
      </c>
    </row>
    <row r="24" spans="1:26" x14ac:dyDescent="0.3">
      <c r="A24" s="8" t="s">
        <v>147</v>
      </c>
      <c r="B24" s="3" t="s">
        <v>47</v>
      </c>
      <c r="C24" s="3" t="s">
        <v>43</v>
      </c>
      <c r="D24" s="3" t="s">
        <v>48</v>
      </c>
      <c r="E24" s="3" t="s">
        <v>63</v>
      </c>
      <c r="F24" s="3" t="s">
        <v>66</v>
      </c>
      <c r="G24" s="3" t="s">
        <v>64</v>
      </c>
      <c r="H24" s="15" t="s">
        <v>180</v>
      </c>
      <c r="I24" s="15" t="s">
        <v>184</v>
      </c>
      <c r="J24" s="4"/>
      <c r="K24" s="4"/>
      <c r="L24" s="4"/>
      <c r="M24" s="4"/>
      <c r="N24" s="10"/>
      <c r="O24" s="10"/>
      <c r="R24" s="10"/>
      <c r="S24" s="10"/>
      <c r="T24" s="10">
        <v>8.1635506160985756</v>
      </c>
      <c r="U24" s="18">
        <v>-91.89692504857581</v>
      </c>
      <c r="V24" s="12"/>
      <c r="Z24" s="10">
        <v>321.77610353779897</v>
      </c>
    </row>
    <row r="25" spans="1:26" x14ac:dyDescent="0.3">
      <c r="J25" s="4"/>
      <c r="K25" s="4"/>
      <c r="L25" s="4"/>
      <c r="M25" s="4"/>
      <c r="N25" s="10"/>
      <c r="O25" s="10"/>
      <c r="R25" s="10"/>
      <c r="S25" s="10"/>
      <c r="T25" s="10"/>
      <c r="U25" s="18"/>
      <c r="V25" s="12"/>
    </row>
    <row r="26" spans="1:26" x14ac:dyDescent="0.3">
      <c r="A26" s="6" t="s">
        <v>84</v>
      </c>
      <c r="J26" s="4"/>
      <c r="K26" s="4"/>
      <c r="L26" s="4"/>
      <c r="M26" s="4"/>
      <c r="N26" s="10"/>
      <c r="O26" s="10"/>
      <c r="R26" s="10"/>
      <c r="S26" s="10"/>
      <c r="T26" s="10"/>
      <c r="U26" s="18"/>
      <c r="V26" s="12"/>
    </row>
    <row r="27" spans="1:26" x14ac:dyDescent="0.3">
      <c r="A27" s="3" t="s">
        <v>267</v>
      </c>
      <c r="B27" s="3" t="s">
        <v>47</v>
      </c>
      <c r="C27" s="3" t="s">
        <v>43</v>
      </c>
      <c r="D27" s="3" t="s">
        <v>48</v>
      </c>
      <c r="E27" s="3" t="s">
        <v>70</v>
      </c>
      <c r="F27" s="3" t="s">
        <v>71</v>
      </c>
      <c r="G27" s="3" t="s">
        <v>72</v>
      </c>
      <c r="H27" s="3" t="s">
        <v>181</v>
      </c>
      <c r="I27" s="3" t="s">
        <v>182</v>
      </c>
      <c r="J27" s="4">
        <v>0.72244328802685798</v>
      </c>
      <c r="K27" s="4">
        <v>4.1409664511375804E-6</v>
      </c>
      <c r="L27" s="4">
        <v>0.51207913850851861</v>
      </c>
      <c r="M27" s="4">
        <v>3.0826810360600601E-6</v>
      </c>
      <c r="N27" s="10">
        <f t="shared" ref="N27" si="6">((L27/0.51263)-1)*10000</f>
        <v>-10.745791145297945</v>
      </c>
      <c r="O27" s="10">
        <f t="shared" ref="O27" si="7">SQRT(POWER((1/0.51263)*(10000*M27),2)+POWER(((-L27/POWER(0.51263,2))*(10000*0.000011)),2))</f>
        <v>0.22262462481332648</v>
      </c>
      <c r="P27" s="4">
        <v>0.28266303326179015</v>
      </c>
      <c r="Q27" s="4">
        <v>6.0363036868604416E-6</v>
      </c>
      <c r="R27" s="10">
        <f t="shared" ref="R27" si="8">((P27/0.282785)-1)*10000</f>
        <v>-4.313055438225355</v>
      </c>
      <c r="S27" s="10">
        <f t="shared" ref="S27" si="9">SQRT(POWER((1/0.282785)*(10000*Q27),2)+POWER(((-P27/POWER(0.282785,2))*(10000*0.000011)),2))</f>
        <v>0.44356064143310509</v>
      </c>
      <c r="T27" s="10">
        <v>6.6624011010052646</v>
      </c>
      <c r="U27" s="18">
        <v>-115.5355508702303</v>
      </c>
      <c r="V27" s="12"/>
      <c r="X27" s="10">
        <v>14.8942074673789</v>
      </c>
      <c r="Y27" s="10">
        <v>4.4504147832323904</v>
      </c>
      <c r="Z27" s="10">
        <v>1360.8859894812699</v>
      </c>
    </row>
    <row r="28" spans="1:26" x14ac:dyDescent="0.3">
      <c r="A28" s="3" t="s">
        <v>268</v>
      </c>
      <c r="B28" s="3" t="s">
        <v>47</v>
      </c>
      <c r="C28" s="3" t="s">
        <v>43</v>
      </c>
      <c r="D28" s="3" t="s">
        <v>48</v>
      </c>
      <c r="E28" s="3" t="s">
        <v>70</v>
      </c>
      <c r="F28" s="3" t="s">
        <v>71</v>
      </c>
      <c r="G28" s="3" t="s">
        <v>72</v>
      </c>
      <c r="H28" s="3" t="s">
        <v>181</v>
      </c>
      <c r="I28" s="3" t="s">
        <v>182</v>
      </c>
      <c r="J28" s="4"/>
      <c r="K28" s="4"/>
      <c r="L28" s="4"/>
      <c r="M28" s="4"/>
      <c r="N28" s="10"/>
      <c r="O28" s="10"/>
      <c r="R28" s="10"/>
      <c r="S28" s="10"/>
      <c r="T28" s="10">
        <v>6.5080742923044665</v>
      </c>
      <c r="U28" s="18">
        <v>-115.89124312704124</v>
      </c>
      <c r="V28" s="12"/>
      <c r="Z28" s="10">
        <v>1385.5074472219601</v>
      </c>
    </row>
    <row r="29" spans="1:26" x14ac:dyDescent="0.3">
      <c r="J29" s="4"/>
      <c r="K29" s="4"/>
      <c r="L29" s="4"/>
      <c r="M29" s="4"/>
      <c r="N29" s="10"/>
      <c r="O29" s="10"/>
      <c r="R29" s="10"/>
      <c r="S29" s="10"/>
      <c r="T29" s="10"/>
      <c r="U29" s="18"/>
      <c r="V29" s="12"/>
    </row>
    <row r="30" spans="1:26" x14ac:dyDescent="0.3">
      <c r="A30" s="6" t="s">
        <v>85</v>
      </c>
      <c r="J30" s="4"/>
      <c r="K30" s="4"/>
      <c r="L30" s="4"/>
      <c r="M30" s="4"/>
      <c r="N30" s="10"/>
      <c r="O30" s="10"/>
      <c r="R30" s="10"/>
      <c r="S30" s="10"/>
      <c r="T30" s="10"/>
      <c r="U30" s="18"/>
      <c r="V30" s="12"/>
    </row>
    <row r="31" spans="1:26" x14ac:dyDescent="0.3">
      <c r="A31" s="3" t="s">
        <v>27</v>
      </c>
      <c r="B31" s="3" t="s">
        <v>37</v>
      </c>
      <c r="C31" s="3" t="s">
        <v>32</v>
      </c>
      <c r="D31" s="8" t="s">
        <v>30</v>
      </c>
      <c r="E31" s="3" t="s">
        <v>36</v>
      </c>
      <c r="F31" s="3" t="s">
        <v>658</v>
      </c>
      <c r="G31" s="3" t="s">
        <v>34</v>
      </c>
      <c r="H31" s="3" t="s">
        <v>205</v>
      </c>
      <c r="I31" s="3" t="s">
        <v>206</v>
      </c>
      <c r="J31" s="4">
        <v>0.72116466021479031</v>
      </c>
      <c r="K31" s="4">
        <v>4.2286568327822603E-6</v>
      </c>
      <c r="L31" s="4">
        <v>0.51240518121150136</v>
      </c>
      <c r="M31" s="4">
        <v>3.41996075723136E-6</v>
      </c>
      <c r="N31" s="10">
        <f t="shared" ref="N31:N50" si="10">((L31/0.51263)-1)*10000</f>
        <v>-4.3855956244986949</v>
      </c>
      <c r="O31" s="10">
        <f t="shared" ref="O31:O50" si="11">SQRT(POWER((1/0.51263)*(10000*M31),2)+POWER(((-L31/POWER(0.51263,2))*(10000*0.000011)),2))</f>
        <v>0.22462154258578043</v>
      </c>
      <c r="P31" s="4">
        <v>0.28279980236418295</v>
      </c>
      <c r="Q31" s="4">
        <v>1.7411669617648446E-5</v>
      </c>
      <c r="R31" s="10">
        <f t="shared" ref="R31:R51" si="12">((P31/0.282785)-1)*10000</f>
        <v>0.52344941149362612</v>
      </c>
      <c r="S31" s="10">
        <f t="shared" ref="S31:S51" si="13">SQRT(POWER((1/0.282785)*(10000*Q31),2)+POWER(((-P31/POWER(0.282785,2))*(10000*0.000011)),2))</f>
        <v>0.72831317297831233</v>
      </c>
      <c r="T31" s="10"/>
      <c r="U31" s="18"/>
      <c r="V31" s="12"/>
      <c r="X31" s="10">
        <v>80.959061962313598</v>
      </c>
      <c r="Y31" s="10">
        <v>125.71017939055599</v>
      </c>
      <c r="Z31" s="10"/>
    </row>
    <row r="32" spans="1:26" x14ac:dyDescent="0.3">
      <c r="A32" s="3" t="s">
        <v>28</v>
      </c>
      <c r="B32" s="3" t="s">
        <v>29</v>
      </c>
      <c r="C32" s="3" t="s">
        <v>32</v>
      </c>
      <c r="D32" s="8" t="s">
        <v>30</v>
      </c>
      <c r="E32" s="3" t="s">
        <v>31</v>
      </c>
      <c r="F32" s="3" t="s">
        <v>648</v>
      </c>
      <c r="G32" s="3" t="s">
        <v>34</v>
      </c>
      <c r="H32" s="3" t="s">
        <v>221</v>
      </c>
      <c r="I32" s="3" t="s">
        <v>222</v>
      </c>
      <c r="J32" s="4">
        <v>0.71411065621190184</v>
      </c>
      <c r="K32" s="4">
        <v>6.3202519810032404E-6</v>
      </c>
      <c r="L32" s="4">
        <v>0.51226859993983398</v>
      </c>
      <c r="M32" s="4">
        <v>4.3604609312268802E-6</v>
      </c>
      <c r="N32" s="10">
        <f t="shared" ref="N32" si="14">((L32/0.51263)-1)*10000</f>
        <v>-7.0499202185991816</v>
      </c>
      <c r="O32" s="10">
        <f t="shared" ref="O32" si="15">SQRT(POWER((1/0.51263)*(10000*M32),2)+POWER(((-L32/POWER(0.51263,2))*(10000*0.000011)),2))</f>
        <v>0.23068346120354422</v>
      </c>
      <c r="P32" s="4">
        <v>0.28269251591681416</v>
      </c>
      <c r="Q32" s="4">
        <v>1.7806323339536679E-5</v>
      </c>
      <c r="R32" s="10">
        <f t="shared" si="12"/>
        <v>-3.2704734404531699</v>
      </c>
      <c r="S32" s="10">
        <f t="shared" si="13"/>
        <v>0.74007162683378136</v>
      </c>
      <c r="T32" s="10"/>
      <c r="U32" s="18"/>
      <c r="V32" s="12"/>
      <c r="X32" s="10">
        <v>52.538368344901698</v>
      </c>
      <c r="Y32" s="10">
        <v>28.6546682483722</v>
      </c>
      <c r="Z32" s="10"/>
    </row>
    <row r="33" spans="1:26" x14ac:dyDescent="0.3">
      <c r="A33" s="3" t="s">
        <v>25</v>
      </c>
      <c r="B33" s="3" t="s">
        <v>172</v>
      </c>
      <c r="C33" s="3" t="s">
        <v>43</v>
      </c>
      <c r="D33" s="8" t="s">
        <v>30</v>
      </c>
      <c r="E33" s="3" t="s">
        <v>31</v>
      </c>
      <c r="F33" s="3" t="s">
        <v>652</v>
      </c>
      <c r="G33" s="3" t="s">
        <v>34</v>
      </c>
      <c r="H33" s="3" t="s">
        <v>201</v>
      </c>
      <c r="I33" s="3" t="s">
        <v>202</v>
      </c>
      <c r="J33" s="4">
        <v>0.72057581505703161</v>
      </c>
      <c r="K33" s="4">
        <v>4.2347360555970603E-6</v>
      </c>
      <c r="L33" s="4">
        <v>0.5121894550871956</v>
      </c>
      <c r="M33" s="4">
        <v>4.2266922144354999E-6</v>
      </c>
      <c r="N33" s="10">
        <f t="shared" ref="N33" si="16">((L33/0.51263)-1)*10000</f>
        <v>-8.5938184032230414</v>
      </c>
      <c r="O33" s="10">
        <f t="shared" ref="O33" si="17">SQRT(POWER((1/0.51263)*(10000*M33),2)+POWER(((-L33/POWER(0.51263,2))*(10000*0.000011)),2))</f>
        <v>0.22970315143829276</v>
      </c>
      <c r="P33" s="4">
        <v>0.28267811342696858</v>
      </c>
      <c r="Q33" s="4">
        <v>2.1713739502805E-5</v>
      </c>
      <c r="R33" s="10">
        <f t="shared" ref="R33" si="18">((P33/0.282785)-1)*10000</f>
        <v>-3.7797822738627751</v>
      </c>
      <c r="S33" s="10">
        <f t="shared" ref="S33" si="19">SQRT(POWER((1/0.282785)*(10000*Q33),2)+POWER(((-P33/POWER(0.282785,2))*(10000*0.000011)),2))</f>
        <v>0.86069510684164474</v>
      </c>
      <c r="T33" s="10"/>
      <c r="U33" s="18"/>
      <c r="V33" s="12"/>
      <c r="X33" s="10">
        <v>5.9889392418073299</v>
      </c>
      <c r="Y33" s="10">
        <v>8.8560450650371401</v>
      </c>
      <c r="Z33" s="10"/>
    </row>
    <row r="34" spans="1:26" x14ac:dyDescent="0.3">
      <c r="A34" s="3" t="s">
        <v>26</v>
      </c>
      <c r="B34" s="3" t="s">
        <v>29</v>
      </c>
      <c r="C34" s="3" t="s">
        <v>32</v>
      </c>
      <c r="D34" s="8" t="s">
        <v>30</v>
      </c>
      <c r="E34" s="3" t="s">
        <v>31</v>
      </c>
      <c r="F34" s="3" t="s">
        <v>653</v>
      </c>
      <c r="G34" s="3" t="s">
        <v>34</v>
      </c>
      <c r="H34" s="3" t="s">
        <v>199</v>
      </c>
      <c r="I34" s="3" t="s">
        <v>200</v>
      </c>
      <c r="J34" s="4">
        <v>0.72708641014319697</v>
      </c>
      <c r="K34" s="4">
        <v>3.78052735941702E-6</v>
      </c>
      <c r="L34" s="4">
        <v>0.51188895364176168</v>
      </c>
      <c r="M34" s="4">
        <v>3.0972834730783599E-6</v>
      </c>
      <c r="N34" s="10">
        <f t="shared" ref="N34" si="20">((L34/0.51263)-1)*10000</f>
        <v>-14.455774305802693</v>
      </c>
      <c r="O34" s="10">
        <f t="shared" ref="O34" si="21">SQRT(POWER((1/0.51263)*(10000*M34),2)+POWER(((-L34/POWER(0.51263,2))*(10000*0.000011)),2))</f>
        <v>0.22262511545238717</v>
      </c>
      <c r="P34" s="4">
        <v>0.28264707796798427</v>
      </c>
      <c r="Q34" s="4">
        <v>6.3560174326041195E-6</v>
      </c>
      <c r="R34" s="10">
        <f>((P34/0.282785)-1)*10000</f>
        <v>-4.8772753864501084</v>
      </c>
      <c r="S34" s="10">
        <f>SQRT(POWER((1/0.282785)*(10000*Q34),2)+POWER(((-P34/POWER(0.282785,2))*(10000*0.000011)),2))</f>
        <v>0.44909185228044118</v>
      </c>
      <c r="T34" s="10"/>
      <c r="U34" s="18"/>
      <c r="V34" s="12"/>
      <c r="X34" s="10">
        <v>134.103632719084</v>
      </c>
      <c r="Y34" s="10">
        <v>56.366364161223501</v>
      </c>
      <c r="Z34" s="10"/>
    </row>
    <row r="35" spans="1:26" x14ac:dyDescent="0.3">
      <c r="A35" s="3" t="s">
        <v>203</v>
      </c>
      <c r="B35" s="3" t="s">
        <v>29</v>
      </c>
      <c r="C35" s="3" t="s">
        <v>32</v>
      </c>
      <c r="D35" s="8" t="s">
        <v>30</v>
      </c>
      <c r="E35" s="3" t="s">
        <v>31</v>
      </c>
      <c r="F35" s="3" t="s">
        <v>653</v>
      </c>
      <c r="G35" s="3" t="s">
        <v>34</v>
      </c>
      <c r="H35" s="3" t="s">
        <v>199</v>
      </c>
      <c r="I35" s="3" t="s">
        <v>200</v>
      </c>
      <c r="J35" s="4"/>
      <c r="K35" s="4"/>
      <c r="L35" s="4"/>
      <c r="M35" s="4"/>
      <c r="N35" s="10"/>
      <c r="O35" s="10"/>
      <c r="P35" s="4">
        <v>0.28263879811531173</v>
      </c>
      <c r="Q35" s="4">
        <v>7.1219945420924296E-6</v>
      </c>
      <c r="R35" s="10">
        <f>((P35/0.282785)-1)*10000</f>
        <v>-5.1700721285885542</v>
      </c>
      <c r="S35" s="10">
        <f>SQRT(POWER((1/0.282785)*(10000*Q35),2)+POWER(((-P35/POWER(0.282785,2))*(10000*0.000011)),2))</f>
        <v>0.46323289418803781</v>
      </c>
      <c r="T35" s="10"/>
      <c r="U35" s="18"/>
      <c r="V35" s="12"/>
      <c r="Y35" s="10">
        <v>56.037276843332698</v>
      </c>
      <c r="Z35" s="10"/>
    </row>
    <row r="36" spans="1:26" x14ac:dyDescent="0.3">
      <c r="A36" s="3" t="s">
        <v>26</v>
      </c>
      <c r="B36" s="3" t="s">
        <v>29</v>
      </c>
      <c r="C36" s="3" t="s">
        <v>150</v>
      </c>
      <c r="D36" s="8" t="s">
        <v>30</v>
      </c>
      <c r="E36" s="3" t="s">
        <v>31</v>
      </c>
      <c r="F36" s="3" t="s">
        <v>653</v>
      </c>
      <c r="G36" s="3" t="s">
        <v>34</v>
      </c>
      <c r="H36" s="3" t="s">
        <v>199</v>
      </c>
      <c r="I36" s="3" t="s">
        <v>200</v>
      </c>
      <c r="J36" s="4"/>
      <c r="K36" s="4"/>
      <c r="L36" s="4"/>
      <c r="M36" s="4"/>
      <c r="N36" s="10"/>
      <c r="O36" s="10"/>
      <c r="P36" s="4"/>
      <c r="Q36" s="4"/>
      <c r="R36" s="10"/>
      <c r="S36" s="10"/>
      <c r="T36" s="10">
        <v>8.2582323267708251</v>
      </c>
      <c r="U36" s="18">
        <v>-84.862950928107821</v>
      </c>
      <c r="V36" s="12"/>
      <c r="Y36" s="10"/>
      <c r="Z36" s="10">
        <v>184.91303258183899</v>
      </c>
    </row>
    <row r="37" spans="1:26" x14ac:dyDescent="0.3">
      <c r="A37" s="3" t="s">
        <v>204</v>
      </c>
      <c r="B37" s="3" t="s">
        <v>29</v>
      </c>
      <c r="C37" s="3" t="s">
        <v>32</v>
      </c>
      <c r="D37" s="8" t="s">
        <v>30</v>
      </c>
      <c r="E37" s="3" t="s">
        <v>31</v>
      </c>
      <c r="F37" s="3" t="s">
        <v>653</v>
      </c>
      <c r="G37" s="3" t="s">
        <v>34</v>
      </c>
      <c r="H37" s="3" t="s">
        <v>207</v>
      </c>
      <c r="I37" s="3" t="s">
        <v>208</v>
      </c>
      <c r="J37" s="4">
        <v>0.72649457479485391</v>
      </c>
      <c r="K37" s="4">
        <v>4.0778244906634401E-6</v>
      </c>
      <c r="L37" s="4">
        <v>0.5121014543276422</v>
      </c>
      <c r="M37" s="4">
        <v>4.1313195210232804E-6</v>
      </c>
      <c r="N37" s="10">
        <f t="shared" ref="N37" si="22">((L37/0.51263)-1)*10000</f>
        <v>-10.310470950936068</v>
      </c>
      <c r="O37" s="10">
        <f t="shared" ref="O37" si="23">SQRT(POWER((1/0.51263)*(10000*M37),2)+POWER(((-L37/POWER(0.51263,2))*(10000*0.000011)),2))</f>
        <v>0.22900744906391762</v>
      </c>
      <c r="P37" s="4">
        <v>0.28265584483438344</v>
      </c>
      <c r="Q37" s="4">
        <v>2.4210639919855526E-5</v>
      </c>
      <c r="R37" s="10">
        <f t="shared" si="12"/>
        <v>-4.5672565948184918</v>
      </c>
      <c r="S37" s="10">
        <f t="shared" si="13"/>
        <v>0.94030128701255333</v>
      </c>
      <c r="T37" s="10"/>
      <c r="U37" s="18"/>
      <c r="V37" s="12"/>
      <c r="X37" s="10">
        <v>62.458002767826002</v>
      </c>
      <c r="Y37" s="10">
        <v>2.2511981077934502</v>
      </c>
      <c r="Z37" s="10"/>
    </row>
    <row r="38" spans="1:26" x14ac:dyDescent="0.3">
      <c r="A38" s="3" t="s">
        <v>38</v>
      </c>
      <c r="B38" s="3" t="s">
        <v>42</v>
      </c>
      <c r="C38" s="3" t="s">
        <v>43</v>
      </c>
      <c r="D38" s="8" t="s">
        <v>30</v>
      </c>
      <c r="E38" s="8" t="s">
        <v>41</v>
      </c>
      <c r="F38" s="3" t="s">
        <v>650</v>
      </c>
      <c r="G38" s="3" t="s">
        <v>34</v>
      </c>
      <c r="H38" s="9" t="s">
        <v>230</v>
      </c>
      <c r="I38" s="3" t="s">
        <v>229</v>
      </c>
      <c r="J38" s="4">
        <v>0.72725669972951956</v>
      </c>
      <c r="K38" s="4">
        <v>4.2533369042649397E-6</v>
      </c>
      <c r="L38" s="4">
        <v>0.51211838584845015</v>
      </c>
      <c r="M38" s="4">
        <v>2.7969672952147802E-6</v>
      </c>
      <c r="N38" s="10">
        <f t="shared" ref="N38" si="24">((L38/0.51263)-1)*10000</f>
        <v>-9.9801835934276717</v>
      </c>
      <c r="O38" s="10">
        <f t="shared" ref="O38" si="25">SQRT(POWER((1/0.51263)*(10000*M38),2)+POWER(((-L38/POWER(0.51263,2))*(10000*0.000011)),2))</f>
        <v>0.22120016096129499</v>
      </c>
      <c r="P38" s="4">
        <v>0.28271424500595804</v>
      </c>
      <c r="Q38" s="4">
        <v>6.1503705826507871E-6</v>
      </c>
      <c r="R38" s="10">
        <f t="shared" si="12"/>
        <v>-2.5020773393913398</v>
      </c>
      <c r="S38" s="10">
        <f t="shared" si="13"/>
        <v>0.44557733094740809</v>
      </c>
      <c r="T38" s="10">
        <v>7.0208806006702762</v>
      </c>
      <c r="U38" s="18">
        <v>-78.546751002521816</v>
      </c>
      <c r="V38" s="12"/>
      <c r="X38" s="10">
        <v>74.911939632760806</v>
      </c>
      <c r="Y38" s="10">
        <v>11.763145817410599</v>
      </c>
      <c r="Z38" s="10">
        <v>48.966356299180198</v>
      </c>
    </row>
    <row r="39" spans="1:26" x14ac:dyDescent="0.3">
      <c r="A39" s="3" t="s">
        <v>151</v>
      </c>
      <c r="B39" s="3" t="s">
        <v>42</v>
      </c>
      <c r="C39" s="3" t="s">
        <v>43</v>
      </c>
      <c r="D39" s="8" t="s">
        <v>30</v>
      </c>
      <c r="E39" s="8" t="s">
        <v>41</v>
      </c>
      <c r="F39" s="3" t="s">
        <v>650</v>
      </c>
      <c r="G39" s="3" t="s">
        <v>34</v>
      </c>
      <c r="H39" s="9" t="s">
        <v>230</v>
      </c>
      <c r="I39" s="3" t="s">
        <v>229</v>
      </c>
      <c r="J39" s="4"/>
      <c r="K39" s="4"/>
      <c r="L39" s="4"/>
      <c r="M39" s="4"/>
      <c r="N39" s="10"/>
      <c r="O39" s="10"/>
      <c r="P39" s="4"/>
      <c r="Q39" s="4"/>
      <c r="R39" s="10"/>
      <c r="S39" s="10"/>
      <c r="T39" s="10">
        <v>7.0716847039473674</v>
      </c>
      <c r="U39" s="18">
        <v>-82.236791930216228</v>
      </c>
      <c r="V39" s="12"/>
      <c r="Y39" s="10"/>
      <c r="Z39" s="10">
        <v>95.9885876575417</v>
      </c>
    </row>
    <row r="40" spans="1:26" x14ac:dyDescent="0.3">
      <c r="A40" s="3" t="s">
        <v>39</v>
      </c>
      <c r="B40" s="3" t="s">
        <v>46</v>
      </c>
      <c r="C40" s="3" t="s">
        <v>32</v>
      </c>
      <c r="D40" s="8" t="s">
        <v>30</v>
      </c>
      <c r="E40" s="8" t="s">
        <v>44</v>
      </c>
      <c r="F40" s="3" t="s">
        <v>650</v>
      </c>
      <c r="G40" s="3" t="s">
        <v>34</v>
      </c>
      <c r="H40" s="8" t="s">
        <v>209</v>
      </c>
      <c r="I40" s="8" t="s">
        <v>210</v>
      </c>
      <c r="J40" s="4">
        <v>0.71958495339825945</v>
      </c>
      <c r="K40" s="4">
        <v>4.3313370060270603E-6</v>
      </c>
      <c r="L40" s="4">
        <v>0.51215114659002847</v>
      </c>
      <c r="M40" s="4">
        <v>3.1869465904844399E-6</v>
      </c>
      <c r="N40" s="10">
        <f t="shared" ref="N40:N42" si="26">((L40/0.51263)-1)*10000</f>
        <v>-9.3411117174480029</v>
      </c>
      <c r="O40" s="10">
        <f t="shared" ref="O40:O42" si="27">SQRT(POWER((1/0.51263)*(10000*M40),2)+POWER(((-L40/POWER(0.51263,2))*(10000*0.000011)),2))</f>
        <v>0.2232115648789896</v>
      </c>
      <c r="P40" s="4">
        <v>0.28268014828256344</v>
      </c>
      <c r="Q40" s="4">
        <v>5.9715362574625503E-6</v>
      </c>
      <c r="R40" s="10">
        <f t="shared" si="12"/>
        <v>-3.7078245818045197</v>
      </c>
      <c r="S40" s="10">
        <f t="shared" si="13"/>
        <v>0.44248368104317426</v>
      </c>
      <c r="T40" s="10"/>
      <c r="U40" s="18"/>
      <c r="V40" s="12"/>
      <c r="X40" s="10">
        <v>0.81369346367103901</v>
      </c>
      <c r="Y40" s="10">
        <v>5.58974286745027</v>
      </c>
      <c r="Z40" s="10"/>
    </row>
    <row r="41" spans="1:26" x14ac:dyDescent="0.3">
      <c r="A41" s="3" t="s">
        <v>39</v>
      </c>
      <c r="B41" s="3" t="s">
        <v>46</v>
      </c>
      <c r="C41" s="3" t="s">
        <v>150</v>
      </c>
      <c r="D41" s="8" t="s">
        <v>30</v>
      </c>
      <c r="E41" s="8" t="s">
        <v>44</v>
      </c>
      <c r="F41" s="3" t="s">
        <v>650</v>
      </c>
      <c r="G41" s="3" t="s">
        <v>34</v>
      </c>
      <c r="H41" s="8" t="s">
        <v>209</v>
      </c>
      <c r="I41" s="8" t="s">
        <v>210</v>
      </c>
      <c r="J41" s="4"/>
      <c r="K41" s="4"/>
      <c r="L41" s="4"/>
      <c r="M41" s="4"/>
      <c r="N41" s="10"/>
      <c r="O41" s="10"/>
      <c r="P41" s="4"/>
      <c r="Q41" s="4"/>
      <c r="R41" s="10"/>
      <c r="S41" s="10"/>
      <c r="T41" s="10">
        <v>7.1934073674331298</v>
      </c>
      <c r="U41" s="18">
        <v>-67.342444912976973</v>
      </c>
      <c r="V41" s="12"/>
      <c r="Y41" s="10"/>
      <c r="Z41" s="10">
        <v>16.113277125533799</v>
      </c>
    </row>
    <row r="42" spans="1:26" x14ac:dyDescent="0.3">
      <c r="A42" s="3" t="s">
        <v>40</v>
      </c>
      <c r="B42" s="3" t="s">
        <v>47</v>
      </c>
      <c r="C42" s="3" t="s">
        <v>32</v>
      </c>
      <c r="D42" s="8" t="s">
        <v>48</v>
      </c>
      <c r="E42" s="8" t="s">
        <v>45</v>
      </c>
      <c r="F42" s="3" t="s">
        <v>650</v>
      </c>
      <c r="G42" s="3" t="s">
        <v>34</v>
      </c>
      <c r="H42" s="8" t="s">
        <v>211</v>
      </c>
      <c r="I42" s="8" t="s">
        <v>212</v>
      </c>
      <c r="J42" s="4">
        <v>0.71761412635724775</v>
      </c>
      <c r="K42" s="4">
        <v>4.1316543250787198E-6</v>
      </c>
      <c r="L42" s="4">
        <v>0.5121505803010038</v>
      </c>
      <c r="M42" s="4">
        <v>3.60688332599974E-6</v>
      </c>
      <c r="N42" s="10">
        <f t="shared" si="26"/>
        <v>-9.3521584572930916</v>
      </c>
      <c r="O42" s="10">
        <f t="shared" si="27"/>
        <v>0.22563012370736646</v>
      </c>
      <c r="P42" s="4">
        <v>0.28273439791364974</v>
      </c>
      <c r="Q42" s="4">
        <v>1.1310015629661597E-5</v>
      </c>
      <c r="R42" s="10">
        <f t="shared" si="12"/>
        <v>-1.7894190409772914</v>
      </c>
      <c r="S42" s="10">
        <f t="shared" si="13"/>
        <v>0.55786954895620844</v>
      </c>
      <c r="T42" s="10"/>
      <c r="U42" s="18"/>
      <c r="V42" s="12"/>
      <c r="X42" s="10">
        <v>3.5828645880739098</v>
      </c>
      <c r="Y42" s="10">
        <v>18.210491542546102</v>
      </c>
      <c r="Z42" s="10"/>
    </row>
    <row r="43" spans="1:26" x14ac:dyDescent="0.3">
      <c r="A43" s="3" t="s">
        <v>40</v>
      </c>
      <c r="B43" s="3" t="s">
        <v>47</v>
      </c>
      <c r="C43" s="3" t="s">
        <v>150</v>
      </c>
      <c r="D43" s="8" t="s">
        <v>48</v>
      </c>
      <c r="E43" s="8" t="s">
        <v>45</v>
      </c>
      <c r="F43" s="3" t="s">
        <v>650</v>
      </c>
      <c r="G43" s="3" t="s">
        <v>34</v>
      </c>
      <c r="H43" s="8" t="s">
        <v>211</v>
      </c>
      <c r="I43" s="8" t="s">
        <v>212</v>
      </c>
      <c r="J43" s="4"/>
      <c r="K43" s="4"/>
      <c r="L43" s="4"/>
      <c r="M43" s="4"/>
      <c r="N43" s="10"/>
      <c r="O43" s="10"/>
      <c r="P43" s="4"/>
      <c r="Q43" s="4"/>
      <c r="R43" s="10"/>
      <c r="S43" s="10"/>
      <c r="T43" s="10">
        <v>6.3124207403891779</v>
      </c>
      <c r="U43" s="18">
        <v>-63.280737525321427</v>
      </c>
      <c r="V43" s="12"/>
      <c r="Y43" s="10"/>
      <c r="Z43" s="10">
        <v>60.770553925963704</v>
      </c>
    </row>
    <row r="44" spans="1:26" x14ac:dyDescent="0.3">
      <c r="A44" s="3" t="s">
        <v>269</v>
      </c>
      <c r="B44" s="3" t="s">
        <v>47</v>
      </c>
      <c r="C44" s="3" t="s">
        <v>43</v>
      </c>
      <c r="D44" s="8" t="s">
        <v>48</v>
      </c>
      <c r="E44" s="8" t="s">
        <v>52</v>
      </c>
      <c r="F44" s="3" t="s">
        <v>55</v>
      </c>
      <c r="G44" s="3" t="s">
        <v>34</v>
      </c>
      <c r="H44" s="3" t="s">
        <v>213</v>
      </c>
      <c r="I44" s="3" t="s">
        <v>214</v>
      </c>
      <c r="J44" s="4">
        <v>0.72498800267724328</v>
      </c>
      <c r="K44" s="4">
        <v>4.0276621212213997E-6</v>
      </c>
      <c r="L44" s="4">
        <v>0.51212931348621371</v>
      </c>
      <c r="M44" s="4">
        <v>3.0732413502500199E-6</v>
      </c>
      <c r="N44" s="10">
        <f>((L44/0.51263)-1)*10000</f>
        <v>-9.7670154650786323</v>
      </c>
      <c r="O44" s="10">
        <f>SQRT(POWER((1/0.51263)*(10000*M44),2)+POWER(((-L44/POWER(0.51263,2))*(10000*0.000011)),2))</f>
        <v>0.22259518194065192</v>
      </c>
      <c r="P44" s="4">
        <v>0.28270017671537617</v>
      </c>
      <c r="Q44" s="4">
        <v>5.3022396522422871E-6</v>
      </c>
      <c r="R44" s="10">
        <f>((P44/0.282785)-1)*10000</f>
        <v>-2.999568033094091</v>
      </c>
      <c r="S44" s="10">
        <f>SQRT(POWER((1/0.282785)*(10000*Q44),2)+POWER(((-P44/POWER(0.282785,2))*(10000*0.000011)),2))</f>
        <v>0.43171461540729261</v>
      </c>
      <c r="T44" s="10"/>
      <c r="U44" s="18"/>
      <c r="V44" s="12"/>
      <c r="X44" s="10">
        <v>38.557068626389999</v>
      </c>
      <c r="Y44" s="10">
        <v>8.5649464886080509</v>
      </c>
      <c r="Z44" s="10"/>
    </row>
    <row r="45" spans="1:26" x14ac:dyDescent="0.3">
      <c r="A45" s="3" t="s">
        <v>273</v>
      </c>
      <c r="B45" s="3" t="s">
        <v>47</v>
      </c>
      <c r="C45" s="3" t="s">
        <v>43</v>
      </c>
      <c r="D45" s="8" t="s">
        <v>48</v>
      </c>
      <c r="E45" s="3" t="s">
        <v>53</v>
      </c>
      <c r="F45" s="3" t="s">
        <v>55</v>
      </c>
      <c r="G45" s="3" t="s">
        <v>34</v>
      </c>
      <c r="H45" s="3" t="s">
        <v>217</v>
      </c>
      <c r="I45" s="3" t="s">
        <v>218</v>
      </c>
      <c r="J45" s="4">
        <v>0.72747615374592889</v>
      </c>
      <c r="K45" s="4">
        <v>3.9892034143870396E-6</v>
      </c>
      <c r="L45" s="4">
        <v>0.51214981913049251</v>
      </c>
      <c r="M45" s="4">
        <v>3.70457102327686E-6</v>
      </c>
      <c r="N45" s="10">
        <f t="shared" ref="N45" si="28">((L45/0.51263)-1)*10000</f>
        <v>-9.3670067984219507</v>
      </c>
      <c r="O45" s="10">
        <f t="shared" ref="O45" si="29">SQRT(POWER((1/0.51263)*(10000*M45),2)+POWER(((-L45/POWER(0.51263,2))*(10000*0.000011)),2))</f>
        <v>0.22623131403838159</v>
      </c>
      <c r="P45" s="4">
        <v>0.28271249646464769</v>
      </c>
      <c r="Q45" s="4">
        <v>1.1611470559770624E-5</v>
      </c>
      <c r="R45" s="10">
        <f>((P45/0.282785)-1)*10000</f>
        <v>-2.5639102269325864</v>
      </c>
      <c r="S45" s="10">
        <f>SQRT(POWER((1/0.282785)*(10000*Q45),2)+POWER(((-P45/POWER(0.282785,2))*(10000*0.000011)),2))</f>
        <v>0.56554024653014423</v>
      </c>
      <c r="T45" s="10">
        <v>7.9764592391304348</v>
      </c>
      <c r="U45" s="18">
        <v>-90.091840092604073</v>
      </c>
      <c r="V45" s="12"/>
      <c r="X45" s="10">
        <v>78.638337639776296</v>
      </c>
      <c r="Y45" s="10">
        <v>12.0748143216867</v>
      </c>
      <c r="Z45" s="10">
        <v>260.17865169701099</v>
      </c>
    </row>
    <row r="46" spans="1:26" x14ac:dyDescent="0.3">
      <c r="A46" s="3" t="s">
        <v>274</v>
      </c>
      <c r="B46" s="3" t="s">
        <v>47</v>
      </c>
      <c r="C46" s="3" t="s">
        <v>43</v>
      </c>
      <c r="D46" s="8" t="s">
        <v>48</v>
      </c>
      <c r="E46" s="3" t="s">
        <v>53</v>
      </c>
      <c r="F46" s="3" t="s">
        <v>55</v>
      </c>
      <c r="G46" s="3" t="s">
        <v>34</v>
      </c>
      <c r="H46" s="3" t="s">
        <v>217</v>
      </c>
      <c r="I46" s="3" t="s">
        <v>218</v>
      </c>
      <c r="J46" s="4"/>
      <c r="K46" s="4"/>
      <c r="L46" s="4"/>
      <c r="M46" s="4"/>
      <c r="N46" s="10"/>
      <c r="O46" s="10"/>
      <c r="T46" s="10">
        <v>7.3473254707506888</v>
      </c>
      <c r="U46" s="18">
        <v>-89.260116581917416</v>
      </c>
      <c r="V46" s="12"/>
      <c r="Y46" s="10"/>
      <c r="Z46" s="10">
        <v>239.65614706739501</v>
      </c>
    </row>
    <row r="47" spans="1:26" x14ac:dyDescent="0.3">
      <c r="A47" s="3" t="s">
        <v>273</v>
      </c>
      <c r="B47" s="3" t="s">
        <v>47</v>
      </c>
      <c r="C47" s="3" t="s">
        <v>150</v>
      </c>
      <c r="D47" s="8" t="s">
        <v>48</v>
      </c>
      <c r="E47" s="3" t="s">
        <v>53</v>
      </c>
      <c r="F47" s="3" t="s">
        <v>55</v>
      </c>
      <c r="G47" s="3" t="s">
        <v>34</v>
      </c>
      <c r="H47" s="3" t="s">
        <v>217</v>
      </c>
      <c r="I47" s="3" t="s">
        <v>218</v>
      </c>
      <c r="J47" s="4"/>
      <c r="K47" s="4"/>
      <c r="L47" s="4"/>
      <c r="M47" s="4"/>
      <c r="N47" s="10"/>
      <c r="O47" s="10"/>
      <c r="T47" s="10">
        <v>8.9193716438714166</v>
      </c>
      <c r="U47" s="18">
        <v>-101.30466575716237</v>
      </c>
      <c r="V47" s="12"/>
      <c r="Y47" s="10"/>
      <c r="Z47" s="10">
        <v>640.50435875589994</v>
      </c>
    </row>
    <row r="48" spans="1:26" x14ac:dyDescent="0.3">
      <c r="A48" s="3" t="s">
        <v>275</v>
      </c>
      <c r="B48" s="3" t="s">
        <v>47</v>
      </c>
      <c r="C48" s="3" t="s">
        <v>150</v>
      </c>
      <c r="D48" s="8" t="s">
        <v>48</v>
      </c>
      <c r="E48" s="3" t="s">
        <v>53</v>
      </c>
      <c r="F48" s="3" t="s">
        <v>55</v>
      </c>
      <c r="G48" s="3" t="s">
        <v>34</v>
      </c>
      <c r="H48" s="3" t="s">
        <v>217</v>
      </c>
      <c r="I48" s="3" t="s">
        <v>218</v>
      </c>
      <c r="J48" s="4"/>
      <c r="K48" s="4"/>
      <c r="L48" s="4"/>
      <c r="M48" s="4"/>
      <c r="N48" s="10"/>
      <c r="O48" s="10"/>
      <c r="T48" s="10">
        <v>9.6326035670356713</v>
      </c>
      <c r="U48" s="18">
        <v>-72.290204370967558</v>
      </c>
      <c r="V48" s="12"/>
      <c r="X48" s="10"/>
      <c r="Y48" s="10"/>
      <c r="Z48" s="10"/>
    </row>
    <row r="49" spans="1:26" x14ac:dyDescent="0.3">
      <c r="A49" s="3" t="s">
        <v>276</v>
      </c>
      <c r="B49" s="3" t="s">
        <v>47</v>
      </c>
      <c r="C49" s="3" t="s">
        <v>150</v>
      </c>
      <c r="D49" s="8" t="s">
        <v>48</v>
      </c>
      <c r="E49" s="3" t="s">
        <v>53</v>
      </c>
      <c r="F49" s="3" t="s">
        <v>55</v>
      </c>
      <c r="G49" s="3" t="s">
        <v>34</v>
      </c>
      <c r="H49" s="3" t="s">
        <v>217</v>
      </c>
      <c r="I49" s="3" t="s">
        <v>218</v>
      </c>
      <c r="J49" s="4"/>
      <c r="K49" s="4"/>
      <c r="L49" s="4"/>
      <c r="M49" s="4"/>
      <c r="N49" s="10"/>
      <c r="O49" s="10"/>
      <c r="T49" s="10">
        <v>9.8433598347960753</v>
      </c>
      <c r="U49" s="18">
        <v>-76.166692698633938</v>
      </c>
      <c r="V49" s="12"/>
      <c r="X49" s="10"/>
      <c r="Y49" s="10"/>
      <c r="Z49" s="10"/>
    </row>
    <row r="50" spans="1:26" x14ac:dyDescent="0.3">
      <c r="A50" s="3" t="s">
        <v>51</v>
      </c>
      <c r="B50" s="3" t="s">
        <v>47</v>
      </c>
      <c r="C50" s="3" t="s">
        <v>43</v>
      </c>
      <c r="D50" s="8" t="s">
        <v>48</v>
      </c>
      <c r="E50" s="3" t="s">
        <v>54</v>
      </c>
      <c r="F50" s="3" t="s">
        <v>55</v>
      </c>
      <c r="G50" s="3" t="s">
        <v>34</v>
      </c>
      <c r="H50" s="3" t="s">
        <v>219</v>
      </c>
      <c r="I50" s="3" t="s">
        <v>220</v>
      </c>
      <c r="J50" s="4">
        <v>0.72757095881596834</v>
      </c>
      <c r="K50" s="4">
        <v>4.0529240643680602E-6</v>
      </c>
      <c r="L50" s="4">
        <v>0.51212589499583538</v>
      </c>
      <c r="M50" s="4">
        <v>3.1726247212725198E-6</v>
      </c>
      <c r="N50" s="10">
        <f t="shared" si="10"/>
        <v>-9.8337008010584981</v>
      </c>
      <c r="O50" s="10">
        <f t="shared" si="11"/>
        <v>0.22312375841192936</v>
      </c>
      <c r="P50" s="4">
        <v>0.28270351236664859</v>
      </c>
      <c r="Q50" s="4">
        <v>4.4066267617822123E-6</v>
      </c>
      <c r="R50" s="10">
        <f t="shared" si="12"/>
        <v>-2.8816108828766396</v>
      </c>
      <c r="S50" s="10">
        <f t="shared" si="13"/>
        <v>0.41893604333664769</v>
      </c>
      <c r="T50" s="10"/>
      <c r="U50" s="18"/>
      <c r="V50" s="12"/>
      <c r="X50" s="10">
        <v>80.543015388125298</v>
      </c>
      <c r="Y50" s="10">
        <v>9.4047127524108394</v>
      </c>
      <c r="Z50" s="10"/>
    </row>
    <row r="51" spans="1:26" x14ac:dyDescent="0.3">
      <c r="A51" s="3" t="s">
        <v>145</v>
      </c>
      <c r="B51" s="3" t="s">
        <v>47</v>
      </c>
      <c r="C51" s="3" t="s">
        <v>43</v>
      </c>
      <c r="D51" s="8" t="s">
        <v>48</v>
      </c>
      <c r="E51" s="3" t="s">
        <v>54</v>
      </c>
      <c r="F51" s="3" t="s">
        <v>55</v>
      </c>
      <c r="G51" s="3" t="s">
        <v>34</v>
      </c>
      <c r="H51" s="3" t="s">
        <v>219</v>
      </c>
      <c r="I51" s="3" t="s">
        <v>220</v>
      </c>
      <c r="J51" s="4"/>
      <c r="K51" s="4"/>
      <c r="L51" s="4"/>
      <c r="M51" s="4"/>
      <c r="N51" s="10"/>
      <c r="O51" s="10"/>
      <c r="P51" s="4">
        <v>0.28271013011076657</v>
      </c>
      <c r="Q51" s="4">
        <v>5.1754526265903732E-6</v>
      </c>
      <c r="R51" s="10">
        <f t="shared" si="12"/>
        <v>-2.6475905452350013</v>
      </c>
      <c r="S51" s="10">
        <f t="shared" si="13"/>
        <v>0.42979871528121605</v>
      </c>
      <c r="T51" s="10"/>
      <c r="U51" s="18"/>
      <c r="V51" s="12"/>
      <c r="Y51" s="10">
        <v>10.794160954485699</v>
      </c>
      <c r="Z51" s="10"/>
    </row>
    <row r="52" spans="1:26" x14ac:dyDescent="0.3">
      <c r="A52" s="3" t="s">
        <v>51</v>
      </c>
      <c r="B52" s="3" t="s">
        <v>47</v>
      </c>
      <c r="C52" s="3" t="s">
        <v>150</v>
      </c>
      <c r="D52" s="8" t="s">
        <v>48</v>
      </c>
      <c r="E52" s="3" t="s">
        <v>54</v>
      </c>
      <c r="F52" s="3" t="s">
        <v>55</v>
      </c>
      <c r="G52" s="3" t="s">
        <v>34</v>
      </c>
      <c r="H52" s="3" t="s">
        <v>219</v>
      </c>
      <c r="I52" s="3" t="s">
        <v>220</v>
      </c>
      <c r="J52" s="4"/>
      <c r="K52" s="4"/>
      <c r="L52" s="4"/>
      <c r="M52" s="4"/>
      <c r="N52" s="10"/>
      <c r="O52" s="10"/>
      <c r="P52" s="4"/>
      <c r="Q52" s="4"/>
      <c r="R52" s="10"/>
      <c r="S52" s="10"/>
      <c r="T52" s="10">
        <v>10.906448359414437</v>
      </c>
      <c r="U52" s="18">
        <v>-112.09319176871082</v>
      </c>
      <c r="V52" s="12"/>
      <c r="X52" s="10"/>
      <c r="Y52" s="10"/>
      <c r="Z52" s="10">
        <v>1168.3358581647799</v>
      </c>
    </row>
    <row r="53" spans="1:26" x14ac:dyDescent="0.3">
      <c r="A53" s="3" t="s">
        <v>145</v>
      </c>
      <c r="B53" s="3" t="s">
        <v>47</v>
      </c>
      <c r="C53" s="3" t="s">
        <v>150</v>
      </c>
      <c r="D53" s="8" t="s">
        <v>48</v>
      </c>
      <c r="E53" s="3" t="s">
        <v>54</v>
      </c>
      <c r="F53" s="3" t="s">
        <v>55</v>
      </c>
      <c r="G53" s="3" t="s">
        <v>34</v>
      </c>
      <c r="H53" s="3" t="s">
        <v>219</v>
      </c>
      <c r="I53" s="3" t="s">
        <v>220</v>
      </c>
      <c r="J53" s="4"/>
      <c r="K53" s="4"/>
      <c r="L53" s="4"/>
      <c r="M53" s="4"/>
      <c r="N53" s="10"/>
      <c r="O53" s="10"/>
      <c r="P53" s="4"/>
      <c r="Q53" s="4"/>
      <c r="R53" s="10"/>
      <c r="S53" s="10"/>
      <c r="T53" s="10">
        <v>11.398169927801609</v>
      </c>
      <c r="U53" s="18">
        <v>-110.4248403389559</v>
      </c>
      <c r="V53" s="12"/>
      <c r="X53" s="10"/>
      <c r="Y53" s="10"/>
      <c r="Z53" s="10">
        <v>1081.63824044647</v>
      </c>
    </row>
    <row r="54" spans="1:26" x14ac:dyDescent="0.3">
      <c r="A54" s="3" t="s">
        <v>170</v>
      </c>
      <c r="B54" s="3" t="s">
        <v>47</v>
      </c>
      <c r="C54" s="3" t="s">
        <v>150</v>
      </c>
      <c r="D54" s="8" t="s">
        <v>48</v>
      </c>
      <c r="E54" s="3" t="s">
        <v>54</v>
      </c>
      <c r="F54" s="3" t="s">
        <v>55</v>
      </c>
      <c r="G54" s="3" t="s">
        <v>34</v>
      </c>
      <c r="H54" s="3" t="s">
        <v>219</v>
      </c>
      <c r="I54" s="3" t="s">
        <v>220</v>
      </c>
      <c r="J54" s="4"/>
      <c r="K54" s="4"/>
      <c r="L54" s="4">
        <v>0.51214602659528097</v>
      </c>
      <c r="M54" s="4">
        <v>2.9089223592169202E-6</v>
      </c>
      <c r="N54" s="10">
        <f t="shared" ref="N54" si="30">((L54/0.51263)-1)*10000</f>
        <v>-9.4409887193314113</v>
      </c>
      <c r="O54" s="10">
        <f t="shared" ref="O54" si="31">SQRT(POWER((1/0.51263)*(10000*M54),2)+POWER(((-L54/POWER(0.51263,2))*(10000*0.000011)),2))</f>
        <v>0.22176013457327612</v>
      </c>
      <c r="P54" s="4">
        <v>0.28272628654075954</v>
      </c>
      <c r="Q54" s="4">
        <v>7.0117525534594591E-6</v>
      </c>
      <c r="R54" s="10">
        <f t="shared" ref="R54" si="32">((P54/0.282785)-1)*10000</f>
        <v>-2.0762579076138987</v>
      </c>
      <c r="S54" s="10">
        <f t="shared" ref="S54" si="33">SQRT(POWER((1/0.282785)*(10000*Q54),2)+POWER(((-P54/POWER(0.282785,2))*(10000*0.000011)),2))</f>
        <v>0.4612264583395424</v>
      </c>
      <c r="T54" s="10"/>
      <c r="U54" s="18"/>
      <c r="V54" s="12"/>
      <c r="X54" s="10"/>
      <c r="Y54" s="10">
        <v>15.5746346327539</v>
      </c>
      <c r="Z54" s="10"/>
    </row>
    <row r="55" spans="1:26" x14ac:dyDescent="0.3">
      <c r="A55" s="3" t="s">
        <v>270</v>
      </c>
      <c r="B55" s="3" t="s">
        <v>47</v>
      </c>
      <c r="C55" s="3" t="s">
        <v>32</v>
      </c>
      <c r="D55" s="8" t="s">
        <v>48</v>
      </c>
      <c r="E55" s="8" t="s">
        <v>50</v>
      </c>
      <c r="F55" s="3" t="s">
        <v>49</v>
      </c>
      <c r="G55" s="3" t="s">
        <v>34</v>
      </c>
      <c r="H55" s="3" t="s">
        <v>215</v>
      </c>
      <c r="I55" s="3" t="s">
        <v>216</v>
      </c>
      <c r="J55" s="4">
        <v>0.7216831157835536</v>
      </c>
      <c r="K55" s="4">
        <v>4.0726954864868999E-6</v>
      </c>
      <c r="L55" s="4">
        <v>0.51214618313781035</v>
      </c>
      <c r="M55" s="4">
        <v>5.7582519677334674E-6</v>
      </c>
      <c r="N55" s="10">
        <f t="shared" ref="N55" si="34">((L55/0.51263)-1)*10000</f>
        <v>-9.4379350055528999</v>
      </c>
      <c r="O55" s="10">
        <f t="shared" ref="O55" si="35">SQRT(POWER((1/0.51263)*(10000*M55),2)+POWER(((-L55/POWER(0.51263,2))*(10000*0.000011)),2))</f>
        <v>0.24202289597707549</v>
      </c>
      <c r="P55" s="4">
        <v>0.28269922109243828</v>
      </c>
      <c r="Q55" s="4">
        <v>6.5603634980496161E-6</v>
      </c>
      <c r="R55" s="10">
        <f>((P55/0.282785)-1)*10000</f>
        <v>-3.0333613014033034</v>
      </c>
      <c r="S55" s="10">
        <f>SQRT(POWER((1/0.282785)*(10000*Q55),2)+POWER(((-P55/POWER(0.282785,2))*(10000*0.000011)),2))</f>
        <v>0.45281329730697106</v>
      </c>
      <c r="T55" s="10">
        <v>8.3510055513690027</v>
      </c>
      <c r="U55" s="18">
        <v>-92.262201827276868</v>
      </c>
      <c r="V55" s="12"/>
      <c r="X55" s="10">
        <v>7.4339431810932597</v>
      </c>
      <c r="Y55" s="10">
        <v>8.8810900096690695</v>
      </c>
      <c r="Z55" s="10">
        <v>317.56891680333899</v>
      </c>
    </row>
    <row r="56" spans="1:26" x14ac:dyDescent="0.3">
      <c r="A56" s="3" t="s">
        <v>271</v>
      </c>
      <c r="B56" s="3" t="s">
        <v>47</v>
      </c>
      <c r="C56" s="3" t="s">
        <v>32</v>
      </c>
      <c r="D56" s="8" t="s">
        <v>48</v>
      </c>
      <c r="E56" s="8" t="s">
        <v>50</v>
      </c>
      <c r="F56" s="3" t="s">
        <v>49</v>
      </c>
      <c r="G56" s="3" t="s">
        <v>34</v>
      </c>
      <c r="H56" s="3" t="s">
        <v>215</v>
      </c>
      <c r="I56" s="3" t="s">
        <v>216</v>
      </c>
      <c r="J56" s="4"/>
      <c r="K56" s="4"/>
      <c r="L56" s="4"/>
      <c r="M56" s="4"/>
      <c r="N56" s="10"/>
      <c r="O56" s="10"/>
      <c r="P56" s="4"/>
      <c r="Q56" s="4"/>
      <c r="R56" s="10"/>
      <c r="S56" s="10"/>
      <c r="T56" s="10">
        <v>8.0145187499999988</v>
      </c>
      <c r="U56" s="18">
        <v>-90.539117780809462</v>
      </c>
      <c r="V56" s="12"/>
      <c r="Z56" s="10">
        <v>267.19379152100299</v>
      </c>
    </row>
    <row r="57" spans="1:26" x14ac:dyDescent="0.3">
      <c r="A57" s="3" t="s">
        <v>270</v>
      </c>
      <c r="B57" s="3" t="s">
        <v>47</v>
      </c>
      <c r="C57" s="3" t="s">
        <v>150</v>
      </c>
      <c r="D57" s="8" t="s">
        <v>48</v>
      </c>
      <c r="E57" s="8" t="s">
        <v>50</v>
      </c>
      <c r="F57" s="3" t="s">
        <v>49</v>
      </c>
      <c r="G57" s="3" t="s">
        <v>34</v>
      </c>
      <c r="H57" s="3" t="s">
        <v>215</v>
      </c>
      <c r="I57" s="3" t="s">
        <v>216</v>
      </c>
      <c r="J57" s="4"/>
      <c r="K57" s="4"/>
      <c r="L57" s="4"/>
      <c r="M57" s="4"/>
      <c r="N57" s="10"/>
      <c r="O57" s="10"/>
      <c r="P57" s="4"/>
      <c r="Q57" s="4"/>
      <c r="R57" s="10"/>
      <c r="S57" s="10"/>
      <c r="T57" s="10">
        <v>6.3243429532216417</v>
      </c>
      <c r="U57" s="18">
        <v>-88.788345115548395</v>
      </c>
      <c r="V57" s="12"/>
      <c r="Z57" s="10">
        <v>223.73494295092999</v>
      </c>
    </row>
    <row r="58" spans="1:26" x14ac:dyDescent="0.3">
      <c r="A58" s="3" t="s">
        <v>271</v>
      </c>
      <c r="B58" s="3" t="s">
        <v>47</v>
      </c>
      <c r="C58" s="3" t="s">
        <v>150</v>
      </c>
      <c r="D58" s="8" t="s">
        <v>48</v>
      </c>
      <c r="E58" s="8" t="s">
        <v>50</v>
      </c>
      <c r="F58" s="3" t="s">
        <v>49</v>
      </c>
      <c r="G58" s="3" t="s">
        <v>34</v>
      </c>
      <c r="H58" s="3" t="s">
        <v>215</v>
      </c>
      <c r="I58" s="3" t="s">
        <v>216</v>
      </c>
      <c r="J58" s="4"/>
      <c r="K58" s="4"/>
      <c r="L58" s="4"/>
      <c r="M58" s="4"/>
      <c r="N58" s="10"/>
      <c r="O58" s="10"/>
      <c r="P58" s="4"/>
      <c r="Q58" s="4"/>
      <c r="R58" s="10"/>
      <c r="S58" s="10"/>
      <c r="T58" s="10">
        <v>4.538416595150184</v>
      </c>
      <c r="U58" s="18">
        <v>-88.228183058414984</v>
      </c>
      <c r="V58" s="12"/>
      <c r="Z58" s="10">
        <v>209.35154579588101</v>
      </c>
    </row>
    <row r="59" spans="1:26" x14ac:dyDescent="0.3">
      <c r="J59" s="4"/>
      <c r="K59" s="4"/>
      <c r="L59" s="4"/>
      <c r="M59" s="4"/>
      <c r="N59" s="10"/>
      <c r="O59" s="10"/>
      <c r="R59" s="10"/>
      <c r="S59" s="10"/>
      <c r="T59" s="10"/>
      <c r="U59" s="18"/>
      <c r="V59" s="12"/>
    </row>
    <row r="60" spans="1:26" x14ac:dyDescent="0.3">
      <c r="A60" s="6" t="s">
        <v>86</v>
      </c>
      <c r="J60" s="4"/>
      <c r="K60" s="4"/>
      <c r="L60" s="4"/>
      <c r="M60" s="4"/>
      <c r="N60" s="10"/>
      <c r="O60" s="10"/>
      <c r="R60" s="10"/>
      <c r="S60" s="10"/>
      <c r="T60" s="10"/>
      <c r="U60" s="18"/>
      <c r="V60" s="12"/>
    </row>
    <row r="61" spans="1:26" x14ac:dyDescent="0.3">
      <c r="A61" s="3" t="s">
        <v>266</v>
      </c>
      <c r="B61" s="3" t="s">
        <v>74</v>
      </c>
      <c r="C61" s="3" t="s">
        <v>43</v>
      </c>
      <c r="D61" s="3" t="s">
        <v>30</v>
      </c>
      <c r="E61" s="8" t="s">
        <v>79</v>
      </c>
      <c r="F61" s="3" t="s">
        <v>171</v>
      </c>
      <c r="G61" s="3" t="s">
        <v>80</v>
      </c>
      <c r="H61" s="3" t="s">
        <v>185</v>
      </c>
      <c r="I61" s="3" t="s">
        <v>186</v>
      </c>
      <c r="J61" s="4">
        <v>0.71942389710072985</v>
      </c>
      <c r="K61" s="4">
        <v>4.1636284512146604E-6</v>
      </c>
      <c r="L61" s="4">
        <v>0.51201567628614308</v>
      </c>
      <c r="M61" s="4">
        <v>4.30291345333154E-6</v>
      </c>
      <c r="N61" s="10">
        <f t="shared" ref="N61:N62" si="36">((L61/0.51263)-1)*10000</f>
        <v>-11.983764388681095</v>
      </c>
      <c r="O61" s="10">
        <f t="shared" ref="O61:O62" si="37">SQRT(POWER((1/0.51263)*(10000*M61),2)+POWER(((-L61/POWER(0.51263,2))*(10000*0.000011)),2))</f>
        <v>0.23017330574256314</v>
      </c>
      <c r="P61" s="4">
        <v>0.28259418283634624</v>
      </c>
      <c r="Q61" s="4">
        <v>1.4374335821190685E-5</v>
      </c>
      <c r="R61" s="10">
        <f t="shared" ref="R61:R64" si="38">((P61/0.282785)-1)*10000</f>
        <v>-6.7477823665951231</v>
      </c>
      <c r="S61" s="10">
        <f t="shared" ref="S61:S64" si="39">SQRT(POWER((1/0.282785)*(10000*Q61),2)+POWER(((-P61/POWER(0.282785,2))*(10000*0.000011)),2))</f>
        <v>0.63991401965445527</v>
      </c>
      <c r="T61" s="10">
        <v>11.434787788927725</v>
      </c>
      <c r="U61" s="18">
        <v>-63.890952085658768</v>
      </c>
      <c r="V61" s="12"/>
      <c r="X61" s="10">
        <v>12.159376596441399</v>
      </c>
      <c r="Y61" s="10">
        <v>13.111566169797699</v>
      </c>
      <c r="Z61" s="10">
        <v>51.1074958531864</v>
      </c>
    </row>
    <row r="62" spans="1:26" x14ac:dyDescent="0.3">
      <c r="A62" s="3" t="s">
        <v>285</v>
      </c>
      <c r="B62" s="3" t="s">
        <v>162</v>
      </c>
      <c r="C62" s="3" t="s">
        <v>43</v>
      </c>
      <c r="D62" s="3" t="s">
        <v>76</v>
      </c>
      <c r="E62" s="3" t="s">
        <v>77</v>
      </c>
      <c r="F62" s="3" t="s">
        <v>272</v>
      </c>
      <c r="G62" s="3" t="s">
        <v>75</v>
      </c>
      <c r="H62" s="16" t="s">
        <v>187</v>
      </c>
      <c r="I62" s="3" t="s">
        <v>188</v>
      </c>
      <c r="J62" s="4">
        <v>0.72870475023805903</v>
      </c>
      <c r="K62" s="4">
        <v>4.4012136919958796E-6</v>
      </c>
      <c r="L62" s="4">
        <v>0.51197135631424218</v>
      </c>
      <c r="M62" s="4">
        <v>4.5202300991358204E-6</v>
      </c>
      <c r="N62" s="10">
        <f t="shared" si="36"/>
        <v>-12.848325025024421</v>
      </c>
      <c r="O62" s="10">
        <f t="shared" si="37"/>
        <v>0.23173570799107673</v>
      </c>
      <c r="P62" s="4">
        <v>0.28256312333270106</v>
      </c>
      <c r="Q62" s="4">
        <v>1.1538585115463756E-5</v>
      </c>
      <c r="R62" s="10">
        <f t="shared" si="38"/>
        <v>-7.846125759816136</v>
      </c>
      <c r="S62" s="10">
        <f t="shared" si="39"/>
        <v>0.56352995733119249</v>
      </c>
      <c r="T62" s="10">
        <v>7.9925853465747876</v>
      </c>
      <c r="U62" s="18">
        <v>-62.417065608334362</v>
      </c>
      <c r="V62" s="12"/>
      <c r="X62" s="10">
        <v>132.850465223143</v>
      </c>
      <c r="Y62" s="10">
        <v>28.916289244464501</v>
      </c>
      <c r="Z62" s="10">
        <v>84.337401589148499</v>
      </c>
    </row>
    <row r="63" spans="1:26" x14ac:dyDescent="0.3">
      <c r="A63" s="3" t="s">
        <v>73</v>
      </c>
      <c r="B63" s="3" t="s">
        <v>74</v>
      </c>
      <c r="C63" s="3" t="s">
        <v>43</v>
      </c>
      <c r="D63" s="3" t="s">
        <v>30</v>
      </c>
      <c r="E63" s="8" t="s">
        <v>78</v>
      </c>
      <c r="F63" s="3" t="s">
        <v>82</v>
      </c>
      <c r="G63" s="3" t="s">
        <v>81</v>
      </c>
      <c r="H63" s="3" t="s">
        <v>189</v>
      </c>
      <c r="I63" s="3" t="s">
        <v>190</v>
      </c>
      <c r="J63" s="4">
        <v>0.72507261019541769</v>
      </c>
      <c r="K63" s="4">
        <v>4.2900979300558404E-6</v>
      </c>
      <c r="L63" s="4">
        <v>0.51189081035475859</v>
      </c>
      <c r="M63" s="4">
        <v>2.9678230378705599E-6</v>
      </c>
      <c r="N63" s="10">
        <f t="shared" ref="N63" si="40">((L63/0.51263)-1)*10000</f>
        <v>-14.419554946870639</v>
      </c>
      <c r="O63" s="10">
        <f t="shared" ref="O63" si="41">SQRT(POWER((1/0.51263)*(10000*M63),2)+POWER(((-L63/POWER(0.51263,2))*(10000*0.000011)),2))</f>
        <v>0.22195378826605786</v>
      </c>
      <c r="P63" s="4">
        <v>0.28261797465638872</v>
      </c>
      <c r="Q63" s="4">
        <v>6.3527364720594832E-6</v>
      </c>
      <c r="R63" s="10">
        <f t="shared" si="38"/>
        <v>-5.9064428315258599</v>
      </c>
      <c r="S63" s="10">
        <f t="shared" si="39"/>
        <v>0.44899913265734298</v>
      </c>
      <c r="T63" s="10">
        <v>9.7490879235447441</v>
      </c>
      <c r="U63" s="18">
        <v>-77.06753979081401</v>
      </c>
      <c r="V63" s="12"/>
      <c r="X63" s="10">
        <v>99.679906763168503</v>
      </c>
      <c r="Y63" s="10">
        <v>55.0398940590281</v>
      </c>
      <c r="Z63" s="10">
        <v>78.3077018102924</v>
      </c>
    </row>
    <row r="64" spans="1:26" x14ac:dyDescent="0.3">
      <c r="A64" s="3" t="s">
        <v>83</v>
      </c>
      <c r="B64" s="3" t="s">
        <v>74</v>
      </c>
      <c r="C64" s="3" t="s">
        <v>43</v>
      </c>
      <c r="D64" s="3" t="s">
        <v>30</v>
      </c>
      <c r="E64" s="8" t="s">
        <v>78</v>
      </c>
      <c r="F64" s="3" t="s">
        <v>82</v>
      </c>
      <c r="G64" s="3" t="s">
        <v>81</v>
      </c>
      <c r="H64" s="3" t="s">
        <v>189</v>
      </c>
      <c r="I64" s="3" t="s">
        <v>190</v>
      </c>
      <c r="J64" s="4"/>
      <c r="K64" s="4"/>
      <c r="L64" s="4"/>
      <c r="M64" s="4"/>
      <c r="N64" s="10"/>
      <c r="O64" s="10"/>
      <c r="P64" s="4">
        <v>0.28259747453874096</v>
      </c>
      <c r="Q64" s="4">
        <v>4.8219495835008297E-6</v>
      </c>
      <c r="R64" s="10">
        <f t="shared" si="38"/>
        <v>-6.6313793609651395</v>
      </c>
      <c r="S64" s="10">
        <f t="shared" si="39"/>
        <v>0.42448438052925125</v>
      </c>
      <c r="T64" s="10">
        <v>9.8328942951343787</v>
      </c>
      <c r="U64" s="18">
        <v>-79.840661457687389</v>
      </c>
      <c r="V64" s="12"/>
      <c r="X64" s="3"/>
      <c r="Y64" s="10">
        <v>56.154123268952397</v>
      </c>
      <c r="Z64" s="10">
        <v>105.87362866205</v>
      </c>
    </row>
    <row r="65" spans="1:26" x14ac:dyDescent="0.3">
      <c r="J65" s="4"/>
      <c r="K65" s="4"/>
      <c r="L65" s="4"/>
      <c r="M65" s="4"/>
      <c r="N65" s="10"/>
      <c r="O65" s="10"/>
      <c r="R65" s="10"/>
      <c r="S65" s="10"/>
      <c r="T65" s="10"/>
      <c r="U65" s="18"/>
      <c r="V65" s="12"/>
      <c r="X65" s="3"/>
    </row>
    <row r="66" spans="1:26" x14ac:dyDescent="0.3">
      <c r="A66" s="6" t="s">
        <v>87</v>
      </c>
      <c r="J66" s="4"/>
      <c r="K66" s="4"/>
      <c r="L66" s="4"/>
      <c r="M66" s="4"/>
      <c r="N66" s="10"/>
      <c r="O66" s="10"/>
      <c r="R66" s="10"/>
      <c r="S66" s="10"/>
      <c r="T66" s="10"/>
      <c r="U66" s="18"/>
      <c r="V66" s="12"/>
      <c r="X66" s="3"/>
    </row>
    <row r="67" spans="1:26" x14ac:dyDescent="0.3">
      <c r="A67" s="3" t="s">
        <v>281</v>
      </c>
      <c r="B67" s="3" t="s">
        <v>47</v>
      </c>
      <c r="C67" s="3" t="s">
        <v>43</v>
      </c>
      <c r="D67" s="3" t="s">
        <v>48</v>
      </c>
      <c r="E67" s="3" t="s">
        <v>286</v>
      </c>
      <c r="F67" s="3" t="s">
        <v>163</v>
      </c>
      <c r="G67" s="3" t="s">
        <v>89</v>
      </c>
      <c r="H67" s="3" t="s">
        <v>287</v>
      </c>
      <c r="I67" s="3" t="s">
        <v>288</v>
      </c>
      <c r="J67" s="4"/>
      <c r="K67" s="4"/>
      <c r="L67" s="4">
        <v>0.51214283199117083</v>
      </c>
      <c r="M67" s="4">
        <v>7.2519736796082672E-6</v>
      </c>
      <c r="N67" s="10">
        <f t="shared" ref="N67" si="42">((L67/0.51263)-1)*10000</f>
        <v>-9.503306650590071</v>
      </c>
      <c r="O67" s="10">
        <f t="shared" ref="O67" si="43">SQRT(POWER((1/0.51263)*(10000*M67),2)+POWER(((-L67/POWER(0.51263,2))*(10000*0.000011)),2))</f>
        <v>0.25684552207571126</v>
      </c>
      <c r="R67" s="10"/>
      <c r="S67" s="10"/>
      <c r="T67" s="10"/>
      <c r="U67" s="18"/>
      <c r="V67" s="12"/>
      <c r="X67" s="3"/>
    </row>
    <row r="68" spans="1:26" x14ac:dyDescent="0.3">
      <c r="A68" s="3" t="s">
        <v>158</v>
      </c>
      <c r="B68" s="3" t="s">
        <v>47</v>
      </c>
      <c r="C68" s="3" t="s">
        <v>43</v>
      </c>
      <c r="D68" s="3" t="s">
        <v>48</v>
      </c>
      <c r="E68" s="3" t="s">
        <v>160</v>
      </c>
      <c r="F68" s="3" t="s">
        <v>163</v>
      </c>
      <c r="G68" s="3" t="s">
        <v>89</v>
      </c>
      <c r="H68" s="16" t="s">
        <v>193</v>
      </c>
      <c r="I68" s="3" t="s">
        <v>194</v>
      </c>
      <c r="J68" s="4"/>
      <c r="K68" s="4"/>
      <c r="L68" s="4"/>
      <c r="M68" s="4"/>
      <c r="N68" s="10"/>
      <c r="O68" s="10"/>
      <c r="T68" s="10">
        <v>7.3348886754701876</v>
      </c>
      <c r="U68" s="18">
        <v>-94.11414444582249</v>
      </c>
      <c r="V68" s="12"/>
      <c r="Z68" s="10"/>
    </row>
    <row r="69" spans="1:26" x14ac:dyDescent="0.3">
      <c r="A69" s="3" t="s">
        <v>159</v>
      </c>
      <c r="B69" s="3" t="s">
        <v>47</v>
      </c>
      <c r="C69" s="3" t="s">
        <v>43</v>
      </c>
      <c r="D69" s="3" t="s">
        <v>48</v>
      </c>
      <c r="E69" s="3" t="s">
        <v>161</v>
      </c>
      <c r="F69" s="3" t="s">
        <v>163</v>
      </c>
      <c r="G69" s="3" t="s">
        <v>89</v>
      </c>
      <c r="H69" s="3" t="s">
        <v>191</v>
      </c>
      <c r="I69" s="3" t="s">
        <v>192</v>
      </c>
      <c r="J69" s="4"/>
      <c r="K69" s="4"/>
      <c r="L69" s="4"/>
      <c r="M69" s="4"/>
      <c r="N69" s="10"/>
      <c r="O69" s="10"/>
      <c r="T69" s="10">
        <v>8.0091880487955898</v>
      </c>
      <c r="U69" s="18">
        <v>-96.271726817975122</v>
      </c>
      <c r="V69" s="12"/>
      <c r="Z69" s="10"/>
    </row>
    <row r="70" spans="1:26" x14ac:dyDescent="0.3">
      <c r="A70" s="3" t="s">
        <v>284</v>
      </c>
      <c r="B70" s="3" t="s">
        <v>47</v>
      </c>
      <c r="C70" s="3" t="s">
        <v>43</v>
      </c>
      <c r="D70" s="3" t="s">
        <v>48</v>
      </c>
      <c r="E70" s="3" t="s">
        <v>161</v>
      </c>
      <c r="F70" s="3" t="s">
        <v>163</v>
      </c>
      <c r="G70" s="3" t="s">
        <v>89</v>
      </c>
      <c r="H70" s="3" t="s">
        <v>191</v>
      </c>
      <c r="I70" s="3" t="s">
        <v>192</v>
      </c>
      <c r="J70" s="4"/>
      <c r="K70" s="4"/>
      <c r="L70" s="4"/>
      <c r="M70" s="4"/>
      <c r="N70" s="10"/>
      <c r="O70" s="10"/>
      <c r="P70" s="4"/>
      <c r="Q70" s="4"/>
      <c r="R70" s="10"/>
      <c r="S70" s="10"/>
      <c r="T70" s="10">
        <v>7.6767004515915849</v>
      </c>
      <c r="U70" s="18">
        <v>-93.29733019140933</v>
      </c>
      <c r="V70" s="12"/>
      <c r="Z70" s="10"/>
    </row>
    <row r="71" spans="1:26" x14ac:dyDescent="0.3">
      <c r="A71" s="11" t="s">
        <v>90</v>
      </c>
      <c r="B71" s="3" t="s">
        <v>47</v>
      </c>
      <c r="C71" s="3" t="s">
        <v>43</v>
      </c>
      <c r="D71" s="3" t="s">
        <v>48</v>
      </c>
      <c r="E71" s="3" t="s">
        <v>88</v>
      </c>
      <c r="F71" s="3" t="s">
        <v>163</v>
      </c>
      <c r="G71" s="3" t="s">
        <v>89</v>
      </c>
      <c r="H71" s="3" t="s">
        <v>198</v>
      </c>
      <c r="I71" s="3" t="s">
        <v>197</v>
      </c>
      <c r="J71" s="4">
        <v>0.72138324240357854</v>
      </c>
      <c r="K71" s="4">
        <v>4.03497708203818E-6</v>
      </c>
      <c r="L71" s="4">
        <v>0.51206780206225189</v>
      </c>
      <c r="M71" s="4">
        <v>5.2280962992228004E-6</v>
      </c>
      <c r="N71" s="10">
        <f>((L71/0.51263)-1)*10000</f>
        <v>-10.966934002070161</v>
      </c>
      <c r="O71" s="10">
        <f>SQRT(POWER((1/0.51263)*(10000*M71),2)+POWER(((-L71/POWER(0.51263,2))*(10000*0.000011)),2))</f>
        <v>0.23737020269929865</v>
      </c>
      <c r="P71" s="4">
        <v>0.28262072885302753</v>
      </c>
      <c r="Q71" s="4">
        <v>5.4684904718877431E-6</v>
      </c>
      <c r="R71" s="10">
        <f t="shared" ref="R71:R72" si="44">((P71/0.282785)-1)*10000</f>
        <v>-5.8090474025318528</v>
      </c>
      <c r="S71" s="10">
        <f t="shared" ref="S71:S72" si="45">SQRT(POWER((1/0.282785)*(10000*Q71),2)+POWER(((-P71/POWER(0.282785,2))*(10000*0.000011)),2))</f>
        <v>0.43420242082929927</v>
      </c>
      <c r="T71" s="10">
        <v>8.7106803159521498</v>
      </c>
      <c r="U71" s="18">
        <v>-90.530598205796025</v>
      </c>
      <c r="V71" s="12"/>
      <c r="X71" s="10">
        <v>9.3172142494530803</v>
      </c>
      <c r="Y71" s="10">
        <v>3.2919034615683902</v>
      </c>
      <c r="Z71" s="10">
        <v>259.10363724165802</v>
      </c>
    </row>
    <row r="72" spans="1:26" x14ac:dyDescent="0.3">
      <c r="A72" s="11" t="s">
        <v>95</v>
      </c>
      <c r="B72" s="3" t="s">
        <v>47</v>
      </c>
      <c r="C72" s="3" t="s">
        <v>43</v>
      </c>
      <c r="D72" s="3" t="s">
        <v>48</v>
      </c>
      <c r="E72" s="3" t="s">
        <v>88</v>
      </c>
      <c r="F72" s="3" t="s">
        <v>163</v>
      </c>
      <c r="G72" s="3" t="s">
        <v>89</v>
      </c>
      <c r="H72" s="3" t="s">
        <v>198</v>
      </c>
      <c r="I72" s="3" t="s">
        <v>197</v>
      </c>
      <c r="J72" s="4"/>
      <c r="K72" s="4"/>
      <c r="L72" s="4"/>
      <c r="M72" s="4"/>
      <c r="N72" s="10"/>
      <c r="O72" s="10"/>
      <c r="P72" s="4">
        <v>0.28261840371327657</v>
      </c>
      <c r="Q72" s="4">
        <v>7.5272793987517069E-6</v>
      </c>
      <c r="R72" s="10">
        <f t="shared" si="44"/>
        <v>-5.8912702839064579</v>
      </c>
      <c r="S72" s="10">
        <f t="shared" si="45"/>
        <v>0.47115532663064041</v>
      </c>
      <c r="T72" s="10">
        <v>7.6380737947449484</v>
      </c>
      <c r="U72" s="18">
        <v>-91.868171482905467</v>
      </c>
      <c r="V72" s="12"/>
      <c r="Y72" s="10">
        <v>3.30986957795532</v>
      </c>
      <c r="Z72" s="10">
        <v>297.64199556509402</v>
      </c>
    </row>
    <row r="73" spans="1:26" x14ac:dyDescent="0.3">
      <c r="A73" s="11" t="s">
        <v>90</v>
      </c>
      <c r="B73" s="3" t="s">
        <v>47</v>
      </c>
      <c r="C73" s="3" t="s">
        <v>150</v>
      </c>
      <c r="D73" s="3" t="s">
        <v>48</v>
      </c>
      <c r="E73" s="3" t="s">
        <v>88</v>
      </c>
      <c r="F73" s="3" t="s">
        <v>163</v>
      </c>
      <c r="G73" s="3" t="s">
        <v>89</v>
      </c>
      <c r="H73" s="3" t="s">
        <v>198</v>
      </c>
      <c r="I73" s="3" t="s">
        <v>197</v>
      </c>
      <c r="J73" s="4"/>
      <c r="K73" s="4"/>
      <c r="L73" s="4"/>
      <c r="M73" s="4"/>
      <c r="N73" s="10"/>
      <c r="O73" s="10"/>
      <c r="R73" s="10"/>
      <c r="S73" s="10"/>
      <c r="T73" s="10">
        <v>8.8190178785017324</v>
      </c>
      <c r="U73" s="18">
        <v>-80.541396502542483</v>
      </c>
      <c r="V73" s="12"/>
      <c r="Z73" s="10">
        <v>62.177852374460798</v>
      </c>
    </row>
    <row r="74" spans="1:26" x14ac:dyDescent="0.3">
      <c r="A74" s="8" t="s">
        <v>91</v>
      </c>
      <c r="B74" s="3" t="s">
        <v>47</v>
      </c>
      <c r="C74" s="3" t="s">
        <v>43</v>
      </c>
      <c r="D74" s="3" t="s">
        <v>93</v>
      </c>
      <c r="E74" s="3" t="s">
        <v>94</v>
      </c>
      <c r="F74" s="3" t="s">
        <v>282</v>
      </c>
      <c r="G74" s="3" t="s">
        <v>283</v>
      </c>
      <c r="H74" s="8" t="s">
        <v>195</v>
      </c>
      <c r="I74" s="16" t="s">
        <v>196</v>
      </c>
      <c r="J74" s="4">
        <v>0.70979033798675073</v>
      </c>
      <c r="K74" s="4">
        <v>3.7575556777461199E-6</v>
      </c>
      <c r="L74" s="4">
        <v>0.51260228345923331</v>
      </c>
      <c r="M74" s="4">
        <v>4.2774676633311003E-6</v>
      </c>
      <c r="N74" s="10">
        <f t="shared" ref="N74" si="46">((L74/0.51263)-1)*10000</f>
        <v>-0.54067340512053974</v>
      </c>
      <c r="O74" s="10">
        <f t="shared" ref="O74" si="47">SQRT(POWER((1/0.51263)*(10000*M74),2)+POWER(((-L74/POWER(0.51263,2))*(10000*0.000011)),2))</f>
        <v>0.2302215876522089</v>
      </c>
      <c r="P74" s="4">
        <v>0.28289310968337628</v>
      </c>
      <c r="Q74" s="4">
        <v>9.5518592756058968E-6</v>
      </c>
      <c r="R74" s="10">
        <f t="shared" ref="R74:R83" si="48">((P74/0.282785)-1)*10000</f>
        <v>3.8230345802037213</v>
      </c>
      <c r="S74" s="10">
        <f t="shared" ref="S74:S83" si="49">SQRT(POWER((1/0.282785)*(10000*Q74),2)+POWER(((-P74/POWER(0.282785,2))*(10000*0.000011)),2))</f>
        <v>0.51528781641275379</v>
      </c>
      <c r="T74" s="10">
        <v>6.5615588121140851</v>
      </c>
      <c r="U74" s="18">
        <v>-101.01180536607549</v>
      </c>
      <c r="V74" s="12"/>
      <c r="X74" s="10">
        <v>344.10431811837799</v>
      </c>
      <c r="Y74" s="10">
        <v>337.72823615378599</v>
      </c>
      <c r="Z74" s="10">
        <v>964.29008724162497</v>
      </c>
    </row>
    <row r="75" spans="1:26" x14ac:dyDescent="0.3">
      <c r="A75" s="8" t="s">
        <v>156</v>
      </c>
      <c r="B75" s="3" t="s">
        <v>47</v>
      </c>
      <c r="C75" s="3" t="s">
        <v>43</v>
      </c>
      <c r="D75" s="3" t="s">
        <v>93</v>
      </c>
      <c r="E75" s="3" t="s">
        <v>94</v>
      </c>
      <c r="F75" s="3" t="s">
        <v>282</v>
      </c>
      <c r="G75" s="3" t="s">
        <v>283</v>
      </c>
      <c r="H75" s="8" t="s">
        <v>195</v>
      </c>
      <c r="I75" s="16" t="s">
        <v>196</v>
      </c>
      <c r="J75" s="4"/>
      <c r="K75" s="4"/>
      <c r="L75" s="4"/>
      <c r="M75" s="4"/>
      <c r="N75" s="10"/>
      <c r="O75" s="10"/>
      <c r="P75" s="4"/>
      <c r="Q75" s="4"/>
      <c r="R75" s="10"/>
      <c r="S75" s="10"/>
      <c r="T75" s="10">
        <v>6.6420953061584607</v>
      </c>
      <c r="U75" s="18">
        <v>-105.56977799826369</v>
      </c>
      <c r="V75" s="12"/>
      <c r="X75" s="33"/>
      <c r="Z75" s="10">
        <v>1170.50769253676</v>
      </c>
    </row>
    <row r="76" spans="1:26" x14ac:dyDescent="0.3">
      <c r="A76" s="8" t="s">
        <v>91</v>
      </c>
      <c r="B76" s="3" t="s">
        <v>47</v>
      </c>
      <c r="C76" s="3" t="s">
        <v>150</v>
      </c>
      <c r="D76" s="3" t="s">
        <v>93</v>
      </c>
      <c r="E76" s="3" t="s">
        <v>94</v>
      </c>
      <c r="F76" s="3" t="s">
        <v>282</v>
      </c>
      <c r="G76" s="3" t="s">
        <v>283</v>
      </c>
      <c r="H76" s="8" t="s">
        <v>195</v>
      </c>
      <c r="I76" s="16" t="s">
        <v>196</v>
      </c>
      <c r="J76" s="4"/>
      <c r="K76" s="4"/>
      <c r="L76" s="4"/>
      <c r="M76" s="4"/>
      <c r="N76" s="10"/>
      <c r="O76" s="10"/>
      <c r="P76" s="4"/>
      <c r="Q76" s="4"/>
      <c r="R76" s="10"/>
      <c r="S76" s="10"/>
      <c r="T76" s="10">
        <v>7.2137362192463401</v>
      </c>
      <c r="U76" s="18">
        <v>-108.35035429327382</v>
      </c>
      <c r="V76" s="12"/>
      <c r="X76" s="10"/>
      <c r="Y76" s="10"/>
      <c r="Z76" s="10">
        <v>1310.37059296095</v>
      </c>
    </row>
    <row r="77" spans="1:26" x14ac:dyDescent="0.3">
      <c r="A77" s="8" t="s">
        <v>156</v>
      </c>
      <c r="B77" s="3" t="s">
        <v>47</v>
      </c>
      <c r="C77" s="3" t="s">
        <v>150</v>
      </c>
      <c r="D77" s="3" t="s">
        <v>93</v>
      </c>
      <c r="E77" s="3" t="s">
        <v>94</v>
      </c>
      <c r="F77" s="3" t="s">
        <v>282</v>
      </c>
      <c r="G77" s="3" t="s">
        <v>283</v>
      </c>
      <c r="H77" s="8" t="s">
        <v>195</v>
      </c>
      <c r="I77" s="16" t="s">
        <v>196</v>
      </c>
      <c r="J77" s="4"/>
      <c r="K77" s="4"/>
      <c r="L77" s="4"/>
      <c r="M77" s="4"/>
      <c r="N77" s="10"/>
      <c r="O77" s="10"/>
      <c r="P77" s="4"/>
      <c r="Q77" s="4"/>
      <c r="R77" s="10"/>
      <c r="S77" s="10"/>
      <c r="T77" s="10">
        <v>8.2074409213604458</v>
      </c>
      <c r="U77" s="18">
        <v>-110.43552027781224</v>
      </c>
      <c r="V77" s="12"/>
      <c r="X77" s="10"/>
      <c r="Y77" s="10"/>
      <c r="Z77" s="10">
        <v>1416.91628199568</v>
      </c>
    </row>
    <row r="78" spans="1:26" x14ac:dyDescent="0.3">
      <c r="A78" s="8" t="s">
        <v>92</v>
      </c>
      <c r="B78" s="3" t="s">
        <v>47</v>
      </c>
      <c r="C78" s="3" t="s">
        <v>43</v>
      </c>
      <c r="D78" s="3" t="s">
        <v>93</v>
      </c>
      <c r="E78" s="3" t="s">
        <v>94</v>
      </c>
      <c r="F78" s="3" t="s">
        <v>282</v>
      </c>
      <c r="G78" s="3" t="s">
        <v>283</v>
      </c>
      <c r="H78" s="8" t="s">
        <v>195</v>
      </c>
      <c r="I78" s="16" t="s">
        <v>196</v>
      </c>
      <c r="J78" s="4">
        <v>0.71035401703727097</v>
      </c>
      <c r="K78" s="4">
        <v>3.8030302953839399E-6</v>
      </c>
      <c r="L78" s="4">
        <v>0.51260216607705666</v>
      </c>
      <c r="M78" s="4">
        <v>9.0641209328579998E-6</v>
      </c>
      <c r="N78" s="10">
        <f t="shared" ref="N78" si="50">((L78/0.51263)-1)*10000</f>
        <v>-0.54296320822766475</v>
      </c>
      <c r="O78" s="10">
        <f t="shared" ref="O78" si="51">SQRT(POWER((1/0.51263)*(10000*M78),2)+POWER(((-L78/POWER(0.51263,2))*(10000*0.000011)),2))</f>
        <v>0.27803483345738073</v>
      </c>
      <c r="P78" s="4">
        <v>0.28289687615149328</v>
      </c>
      <c r="Q78" s="4">
        <v>6.5630086870318725E-6</v>
      </c>
      <c r="R78" s="10">
        <f t="shared" si="48"/>
        <v>3.9562265146053655</v>
      </c>
      <c r="S78" s="10">
        <f t="shared" si="49"/>
        <v>0.45309471778329585</v>
      </c>
      <c r="T78" s="10">
        <v>6.8916888099673956</v>
      </c>
      <c r="U78" s="18">
        <v>-101.87973707056928</v>
      </c>
      <c r="V78" s="12"/>
      <c r="X78" s="10">
        <v>331.426109697897</v>
      </c>
      <c r="Y78" s="10">
        <v>340.81669745659099</v>
      </c>
      <c r="Z78" s="10">
        <v>1005.60338015578</v>
      </c>
    </row>
    <row r="79" spans="1:26" x14ac:dyDescent="0.3">
      <c r="A79" s="8" t="s">
        <v>157</v>
      </c>
      <c r="B79" s="3" t="s">
        <v>47</v>
      </c>
      <c r="C79" s="3" t="s">
        <v>43</v>
      </c>
      <c r="D79" s="3" t="s">
        <v>93</v>
      </c>
      <c r="E79" s="3" t="s">
        <v>94</v>
      </c>
      <c r="F79" s="3" t="s">
        <v>282</v>
      </c>
      <c r="G79" s="3" t="s">
        <v>283</v>
      </c>
      <c r="H79" s="8" t="s">
        <v>195</v>
      </c>
      <c r="I79" s="16" t="s">
        <v>196</v>
      </c>
      <c r="J79" s="4"/>
      <c r="K79" s="4"/>
      <c r="L79" s="4"/>
      <c r="M79" s="4"/>
      <c r="N79" s="10"/>
      <c r="O79" s="10"/>
      <c r="P79" s="4"/>
      <c r="Q79" s="4"/>
      <c r="R79" s="10"/>
      <c r="S79" s="10"/>
      <c r="T79" s="10">
        <v>6.9169698630136986</v>
      </c>
      <c r="U79" s="18">
        <v>-102.94681384100213</v>
      </c>
      <c r="V79" s="12"/>
      <c r="Z79" s="10">
        <v>1049.1935020010701</v>
      </c>
    </row>
    <row r="80" spans="1:26" x14ac:dyDescent="0.3">
      <c r="A80" s="11"/>
      <c r="J80" s="4"/>
      <c r="K80" s="4"/>
      <c r="L80" s="4"/>
      <c r="M80" s="4"/>
      <c r="N80" s="10"/>
      <c r="O80" s="10"/>
      <c r="R80" s="10"/>
      <c r="S80" s="10"/>
      <c r="T80" s="10"/>
      <c r="U80" s="18"/>
      <c r="V80" s="12"/>
    </row>
    <row r="81" spans="1:26" x14ac:dyDescent="0.3">
      <c r="A81" s="6" t="s">
        <v>659</v>
      </c>
      <c r="J81" s="4"/>
      <c r="K81" s="4"/>
      <c r="L81" s="4"/>
      <c r="M81" s="4"/>
      <c r="N81" s="10"/>
      <c r="O81" s="10"/>
      <c r="R81" s="10"/>
      <c r="S81" s="10"/>
      <c r="T81" s="10"/>
      <c r="U81" s="18"/>
      <c r="V81" s="12"/>
    </row>
    <row r="82" spans="1:26" x14ac:dyDescent="0.3">
      <c r="A82" s="3" t="s">
        <v>96</v>
      </c>
      <c r="B82" s="3" t="s">
        <v>47</v>
      </c>
      <c r="C82" s="3" t="s">
        <v>43</v>
      </c>
      <c r="D82" s="3" t="s">
        <v>108</v>
      </c>
      <c r="E82" s="3" t="s">
        <v>106</v>
      </c>
      <c r="F82" s="3" t="s">
        <v>168</v>
      </c>
      <c r="G82" s="3" t="s">
        <v>107</v>
      </c>
      <c r="H82" s="3" t="s">
        <v>227</v>
      </c>
      <c r="I82" s="3" t="s">
        <v>228</v>
      </c>
      <c r="J82" s="4">
        <v>0.72231890246108477</v>
      </c>
      <c r="K82" s="4">
        <v>4.0461720448798997E-6</v>
      </c>
      <c r="L82" s="4">
        <v>0.51215558556143725</v>
      </c>
      <c r="M82" s="4">
        <v>4.6784750284488002E-6</v>
      </c>
      <c r="N82" s="10">
        <f t="shared" ref="N82" si="52">((L82/0.51263)-1)*10000</f>
        <v>-9.2545196060078716</v>
      </c>
      <c r="O82" s="10">
        <f t="shared" ref="O82" si="53">SQRT(POWER((1/0.51263)*(10000*M82),2)+POWER(((-L82/POWER(0.51263,2))*(10000*0.000011)),2))</f>
        <v>0.23299875225721078</v>
      </c>
      <c r="P82" s="4">
        <v>0.28263345473437534</v>
      </c>
      <c r="Q82" s="4">
        <v>7.5807029480312803E-6</v>
      </c>
      <c r="R82" s="10">
        <f t="shared" si="48"/>
        <v>-5.3590277286508226</v>
      </c>
      <c r="S82" s="10">
        <f t="shared" si="49"/>
        <v>0.47224226204237413</v>
      </c>
      <c r="T82" s="10"/>
      <c r="U82" s="18"/>
      <c r="V82" s="12"/>
      <c r="X82" s="10">
        <v>11.8994187502527</v>
      </c>
      <c r="Y82" s="10">
        <v>1.2014512491593301</v>
      </c>
    </row>
    <row r="83" spans="1:26" x14ac:dyDescent="0.3">
      <c r="A83" s="3" t="s">
        <v>144</v>
      </c>
      <c r="B83" s="3" t="s">
        <v>47</v>
      </c>
      <c r="C83" s="3" t="s">
        <v>43</v>
      </c>
      <c r="D83" s="3" t="s">
        <v>108</v>
      </c>
      <c r="E83" s="3" t="s">
        <v>106</v>
      </c>
      <c r="F83" s="3" t="s">
        <v>168</v>
      </c>
      <c r="G83" s="3" t="s">
        <v>107</v>
      </c>
      <c r="H83" s="3" t="s">
        <v>227</v>
      </c>
      <c r="I83" s="3" t="s">
        <v>228</v>
      </c>
      <c r="J83" s="4"/>
      <c r="K83" s="4"/>
      <c r="L83" s="4"/>
      <c r="M83" s="4"/>
      <c r="N83" s="10"/>
      <c r="O83" s="10"/>
      <c r="P83" s="4">
        <v>0.28265134637994616</v>
      </c>
      <c r="Q83" s="4">
        <v>7.2456971952952622E-6</v>
      </c>
      <c r="R83" s="10">
        <f t="shared" si="48"/>
        <v>-4.7263334354319397</v>
      </c>
      <c r="S83" s="10">
        <f t="shared" si="49"/>
        <v>0.46564009179016663</v>
      </c>
      <c r="T83" s="10"/>
      <c r="U83" s="18"/>
      <c r="V83" s="12"/>
      <c r="Y83" s="10">
        <v>2.3059951159165499</v>
      </c>
    </row>
    <row r="84" spans="1:26" x14ac:dyDescent="0.3">
      <c r="A84" s="3" t="s">
        <v>235</v>
      </c>
      <c r="B84" s="3" t="s">
        <v>47</v>
      </c>
      <c r="C84" s="3" t="s">
        <v>43</v>
      </c>
      <c r="D84" s="3" t="s">
        <v>48</v>
      </c>
      <c r="E84" s="3" t="s">
        <v>113</v>
      </c>
      <c r="F84" s="3" t="s">
        <v>168</v>
      </c>
      <c r="G84" s="3" t="s">
        <v>112</v>
      </c>
      <c r="H84" s="3" t="s">
        <v>233</v>
      </c>
      <c r="I84" s="3" t="s">
        <v>234</v>
      </c>
      <c r="J84" s="4">
        <v>0.72358137158881053</v>
      </c>
      <c r="K84" s="4">
        <v>4.1176152921012799E-6</v>
      </c>
      <c r="L84" s="4">
        <v>0.51214097877551246</v>
      </c>
      <c r="M84" s="4">
        <v>4.4130353417665599E-6</v>
      </c>
      <c r="N84" s="10">
        <f t="shared" ref="N84:N85" si="54">((L84/0.51263)-1)*10000</f>
        <v>-9.5394577860752339</v>
      </c>
      <c r="O84" s="10">
        <f t="shared" ref="O84:O85" si="55">SQRT(POWER((1/0.51263)*(10000*M84),2)+POWER(((-L84/POWER(0.51263,2))*(10000*0.000011)),2))</f>
        <v>0.23101402001937343</v>
      </c>
      <c r="P84" s="4">
        <v>0.28257022013637856</v>
      </c>
      <c r="Q84" s="4">
        <v>8.0954864883736973E-6</v>
      </c>
      <c r="R84" s="10">
        <f t="shared" ref="R84:R85" si="56">((P84/0.282785)-1)*10000</f>
        <v>-7.5951646523486627</v>
      </c>
      <c r="S84" s="10">
        <f t="shared" ref="S84" si="57">SQRT(POWER((1/0.282785)*(10000*Q84),2)+POWER(((-P84/POWER(0.282785,2))*(10000*0.000011)),2))</f>
        <v>0.48273859415149972</v>
      </c>
      <c r="T84" s="10"/>
      <c r="U84" s="18"/>
      <c r="V84" s="12"/>
      <c r="X84" s="10">
        <v>22.189292257003199</v>
      </c>
      <c r="Y84" s="10">
        <v>3.4874753259740099</v>
      </c>
    </row>
    <row r="85" spans="1:26" x14ac:dyDescent="0.3">
      <c r="A85" s="8" t="s">
        <v>236</v>
      </c>
      <c r="B85" s="3" t="s">
        <v>47</v>
      </c>
      <c r="C85" s="3" t="s">
        <v>43</v>
      </c>
      <c r="D85" s="3" t="s">
        <v>115</v>
      </c>
      <c r="E85" s="3" t="s">
        <v>114</v>
      </c>
      <c r="F85" s="3" t="s">
        <v>168</v>
      </c>
      <c r="G85" s="3" t="s">
        <v>107</v>
      </c>
      <c r="H85" s="3" t="s">
        <v>240</v>
      </c>
      <c r="I85" s="8" t="s">
        <v>241</v>
      </c>
      <c r="J85" s="4">
        <v>0.72383039892125478</v>
      </c>
      <c r="K85" s="4">
        <v>3.5345930958068002E-6</v>
      </c>
      <c r="L85" s="4">
        <v>0.51213106421797661</v>
      </c>
      <c r="M85" s="4">
        <v>3.2612553713410799E-6</v>
      </c>
      <c r="N85" s="10">
        <f t="shared" si="54"/>
        <v>-9.7328635082505333</v>
      </c>
      <c r="O85" s="10">
        <f t="shared" si="55"/>
        <v>0.22361156907975036</v>
      </c>
      <c r="P85" s="4">
        <v>0.28260295081924869</v>
      </c>
      <c r="Q85" s="4">
        <v>7.7107661436232312E-6</v>
      </c>
      <c r="R85" s="10">
        <f t="shared" si="56"/>
        <v>-6.4377240925550527</v>
      </c>
      <c r="S85" s="10">
        <f>SQRT(POWER(((1/0.282785)*10000*Q85),2)+POWER(((-P85/(0.282785*0.282785))*(10000*0.000011)),2))</f>
        <v>0.4748338824747968</v>
      </c>
      <c r="T85" s="10">
        <v>7.5158365047549998</v>
      </c>
      <c r="U85" s="18">
        <v>-83.305998594402411</v>
      </c>
      <c r="V85" s="12"/>
      <c r="X85" s="10">
        <v>24.704494919649299</v>
      </c>
      <c r="Y85" s="10">
        <v>0.40327269440282698</v>
      </c>
      <c r="Z85" s="10">
        <v>100.320374644753</v>
      </c>
    </row>
    <row r="86" spans="1:26" x14ac:dyDescent="0.3">
      <c r="A86" s="8" t="s">
        <v>237</v>
      </c>
      <c r="B86" s="3" t="s">
        <v>47</v>
      </c>
      <c r="C86" s="3" t="s">
        <v>43</v>
      </c>
      <c r="D86" s="3" t="s">
        <v>115</v>
      </c>
      <c r="E86" s="3" t="s">
        <v>114</v>
      </c>
      <c r="F86" s="3" t="s">
        <v>168</v>
      </c>
      <c r="G86" s="3" t="s">
        <v>107</v>
      </c>
      <c r="H86" s="3" t="s">
        <v>240</v>
      </c>
      <c r="I86" s="8" t="s">
        <v>241</v>
      </c>
      <c r="J86" s="4"/>
      <c r="K86" s="4"/>
      <c r="L86" s="4"/>
      <c r="M86" s="4"/>
      <c r="N86" s="10"/>
      <c r="O86" s="10"/>
      <c r="P86" s="4"/>
      <c r="Q86" s="4"/>
      <c r="R86" s="10"/>
      <c r="S86" s="10"/>
      <c r="T86" s="10">
        <v>6.8148709858323482</v>
      </c>
      <c r="U86" s="18">
        <v>-77.626636901070739</v>
      </c>
      <c r="V86" s="12"/>
      <c r="Z86" s="10">
        <v>28.008552459714899</v>
      </c>
    </row>
    <row r="87" spans="1:26" x14ac:dyDescent="0.3">
      <c r="A87" s="8" t="s">
        <v>238</v>
      </c>
      <c r="B87" s="3" t="s">
        <v>47</v>
      </c>
      <c r="C87" s="3" t="s">
        <v>32</v>
      </c>
      <c r="D87" s="3" t="s">
        <v>115</v>
      </c>
      <c r="E87" s="3" t="s">
        <v>114</v>
      </c>
      <c r="F87" s="3" t="s">
        <v>168</v>
      </c>
      <c r="G87" s="3" t="s">
        <v>107</v>
      </c>
      <c r="H87" s="3" t="s">
        <v>240</v>
      </c>
      <c r="I87" s="8" t="s">
        <v>241</v>
      </c>
      <c r="J87" s="4"/>
      <c r="K87" s="4"/>
      <c r="L87" s="4"/>
      <c r="M87" s="4"/>
      <c r="N87" s="10"/>
      <c r="O87" s="10"/>
      <c r="P87" s="4">
        <v>0.2826178174034184</v>
      </c>
      <c r="Q87" s="4">
        <v>3.9671385227276566E-6</v>
      </c>
      <c r="R87" s="10">
        <f t="shared" ref="R87" si="58">((P87/0.282785)-1)*10000</f>
        <v>-5.9120036982729385</v>
      </c>
      <c r="S87" s="10">
        <f t="shared" ref="S87" si="59">SQRT(POWER((1/0.282785)*(10000*Q87),2)+POWER(((-P87/POWER(0.282785,2))*(10000*0.000011)),2))</f>
        <v>0.4132960801353594</v>
      </c>
      <c r="T87" s="10"/>
      <c r="U87" s="18"/>
      <c r="V87" s="12"/>
      <c r="Y87" s="10"/>
      <c r="Z87" s="10"/>
    </row>
    <row r="88" spans="1:26" x14ac:dyDescent="0.3">
      <c r="A88" s="8" t="s">
        <v>239</v>
      </c>
      <c r="B88" s="3" t="s">
        <v>47</v>
      </c>
      <c r="C88" s="3" t="s">
        <v>43</v>
      </c>
      <c r="D88" s="3" t="s">
        <v>115</v>
      </c>
      <c r="E88" s="3" t="s">
        <v>114</v>
      </c>
      <c r="F88" s="3" t="s">
        <v>168</v>
      </c>
      <c r="G88" s="3" t="s">
        <v>107</v>
      </c>
      <c r="H88" s="3" t="s">
        <v>240</v>
      </c>
      <c r="I88" s="8" t="s">
        <v>241</v>
      </c>
      <c r="J88" s="4"/>
      <c r="K88" s="4"/>
      <c r="L88" s="4">
        <v>0.5121361018976508</v>
      </c>
      <c r="M88" s="4">
        <v>3.6836356477538602E-6</v>
      </c>
      <c r="N88" s="10">
        <f t="shared" ref="N88" si="60">((L88/0.51263)-1)*10000</f>
        <v>-9.6345922468299428</v>
      </c>
      <c r="O88" s="10">
        <f t="shared" ref="O88" si="61">SQRT(POWER((1/0.51263)*(10000*M88),2)+POWER(((-L88/POWER(0.51263,2))*(10000*0.000011)),2))</f>
        <v>0.22609574693022871</v>
      </c>
      <c r="P88" s="4">
        <v>0.28261199999999997</v>
      </c>
      <c r="Q88" s="4">
        <v>9.0000000000000002E-6</v>
      </c>
      <c r="R88" s="10">
        <f t="shared" ref="R88" si="62">((P88/0.282785)-1)*10000</f>
        <v>-6.1177219442343223</v>
      </c>
      <c r="S88" s="10">
        <f>SQRT(POWER((1/0.282785)*(10000*Q88),2)+POWER(((-P88/POWER(0.282785,2))*(10000*0.000011)),2))</f>
        <v>0.50241217538124561</v>
      </c>
      <c r="T88" s="10"/>
      <c r="U88" s="18"/>
      <c r="V88" s="12"/>
      <c r="Y88" s="10">
        <v>0.18886144545648001</v>
      </c>
      <c r="Z88" s="10"/>
    </row>
    <row r="89" spans="1:26" x14ac:dyDescent="0.3">
      <c r="A89" s="8" t="s">
        <v>239</v>
      </c>
      <c r="B89" s="3" t="s">
        <v>47</v>
      </c>
      <c r="C89" s="3" t="s">
        <v>150</v>
      </c>
      <c r="D89" s="3" t="s">
        <v>115</v>
      </c>
      <c r="E89" s="3" t="s">
        <v>114</v>
      </c>
      <c r="F89" s="3" t="s">
        <v>168</v>
      </c>
      <c r="G89" s="3" t="s">
        <v>107</v>
      </c>
      <c r="H89" s="3" t="s">
        <v>240</v>
      </c>
      <c r="I89" s="8" t="s">
        <v>241</v>
      </c>
      <c r="J89" s="4"/>
      <c r="K89" s="4"/>
      <c r="L89" s="4">
        <v>0.51213309865230427</v>
      </c>
      <c r="M89" s="4">
        <v>3.2360899977110201E-6</v>
      </c>
      <c r="N89" s="10">
        <f t="shared" ref="N89" si="63">((L89/0.51263)-1)*10000</f>
        <v>-9.693177295432287</v>
      </c>
      <c r="O89" s="10">
        <f t="shared" ref="O89" si="64">SQRT(POWER((1/0.51263)*(10000*M89),2)+POWER(((-L89/POWER(0.51263,2))*(10000*0.000011)),2))</f>
        <v>0.22347321708035675</v>
      </c>
      <c r="P89" s="4"/>
      <c r="Q89" s="4"/>
      <c r="R89" s="10"/>
      <c r="S89" s="10"/>
      <c r="T89" s="10"/>
      <c r="U89" s="18"/>
      <c r="V89" s="12"/>
      <c r="Y89" s="10"/>
      <c r="Z89" s="10"/>
    </row>
    <row r="90" spans="1:26" x14ac:dyDescent="0.3">
      <c r="A90" s="3" t="s">
        <v>98</v>
      </c>
      <c r="B90" s="3" t="s">
        <v>47</v>
      </c>
      <c r="C90" s="3" t="s">
        <v>43</v>
      </c>
      <c r="D90" s="3" t="s">
        <v>108</v>
      </c>
      <c r="E90" s="3" t="s">
        <v>118</v>
      </c>
      <c r="F90" s="3" t="s">
        <v>168</v>
      </c>
      <c r="G90" s="3" t="s">
        <v>107</v>
      </c>
      <c r="H90" s="3" t="s">
        <v>246</v>
      </c>
      <c r="I90" s="8" t="s">
        <v>247</v>
      </c>
      <c r="J90" s="4">
        <v>0.72377268076422008</v>
      </c>
      <c r="K90" s="4">
        <v>4.0022980697591197E-6</v>
      </c>
      <c r="L90" s="4">
        <v>0.51214222136502741</v>
      </c>
      <c r="M90" s="4">
        <v>6.09327674230186E-6</v>
      </c>
      <c r="N90" s="10">
        <f t="shared" ref="N90:N91" si="65">((L90/0.51263)-1)*10000</f>
        <v>-9.5152182855595679</v>
      </c>
      <c r="O90" s="10">
        <f t="shared" ref="O90:O91" si="66">SQRT(POWER((1/0.51263)*(10000*M90),2)+POWER(((-L90/POWER(0.51263,2))*(10000*0.000011)),2))</f>
        <v>0.24512302500159056</v>
      </c>
      <c r="P90" s="4">
        <v>0.28253974118332437</v>
      </c>
      <c r="Q90" s="4">
        <v>1.3762458757199605E-5</v>
      </c>
      <c r="R90" s="10">
        <f t="shared" ref="R90" si="67">((P90/0.282785)-1)*10000</f>
        <v>-8.6729782936023625</v>
      </c>
      <c r="S90" s="10">
        <f t="shared" ref="S90" si="68">SQRT(POWER((1/0.282785)*(10000*Q90),2)+POWER(((-P90/POWER(0.282785,2))*(10000*0.000011)),2))</f>
        <v>0.62281829417449541</v>
      </c>
      <c r="T90" s="10"/>
      <c r="U90" s="18"/>
      <c r="V90" s="12"/>
      <c r="X90" s="10">
        <v>24.170615616634802</v>
      </c>
      <c r="Y90" s="10">
        <v>8.6484682252035903</v>
      </c>
      <c r="Z90" s="10"/>
    </row>
    <row r="91" spans="1:26" x14ac:dyDescent="0.3">
      <c r="A91" s="3" t="s">
        <v>102</v>
      </c>
      <c r="B91" s="3" t="s">
        <v>47</v>
      </c>
      <c r="C91" s="3" t="s">
        <v>43</v>
      </c>
      <c r="D91" s="3" t="s">
        <v>108</v>
      </c>
      <c r="E91" s="3" t="s">
        <v>119</v>
      </c>
      <c r="F91" s="3" t="s">
        <v>168</v>
      </c>
      <c r="G91" s="3" t="s">
        <v>107</v>
      </c>
      <c r="H91" s="3" t="s">
        <v>250</v>
      </c>
      <c r="I91" s="8" t="s">
        <v>251</v>
      </c>
      <c r="J91" s="4">
        <v>0.72342355891272103</v>
      </c>
      <c r="K91" s="4">
        <v>3.9013399503786403E-6</v>
      </c>
      <c r="L91" s="4">
        <v>0.51213970421462429</v>
      </c>
      <c r="M91" s="4">
        <v>6.6088954785089002E-6</v>
      </c>
      <c r="N91" s="10">
        <f t="shared" si="65"/>
        <v>-9.5643209600637658</v>
      </c>
      <c r="O91" s="10">
        <f t="shared" si="66"/>
        <v>0.25015422456702241</v>
      </c>
      <c r="P91" s="4">
        <v>0.2825530922959934</v>
      </c>
      <c r="Q91" s="4">
        <v>8.6335211101717124E-6</v>
      </c>
      <c r="R91" s="10">
        <f>((P91/0.282785)-1)*10000</f>
        <v>-8.2008488429941018</v>
      </c>
      <c r="S91" s="10">
        <f>SQRT(POWER((1/0.282785)*(10000*Q91),2)+POWER(((-P91/POWER(0.282785,2))*(10000*0.000011)),2))</f>
        <v>0.49424063950147196</v>
      </c>
      <c r="T91" s="10"/>
      <c r="U91" s="18"/>
      <c r="V91" s="12"/>
      <c r="X91" s="10">
        <v>20.629593148009199</v>
      </c>
      <c r="Y91" s="10">
        <v>6.0793364515589703</v>
      </c>
      <c r="Z91" s="10"/>
    </row>
    <row r="92" spans="1:26" x14ac:dyDescent="0.3">
      <c r="A92" s="3" t="s">
        <v>256</v>
      </c>
      <c r="B92" s="3" t="s">
        <v>47</v>
      </c>
      <c r="C92" s="3" t="s">
        <v>43</v>
      </c>
      <c r="D92" s="3" t="s">
        <v>108</v>
      </c>
      <c r="E92" s="3" t="s">
        <v>126</v>
      </c>
      <c r="F92" s="3" t="s">
        <v>127</v>
      </c>
      <c r="G92" s="3" t="s">
        <v>112</v>
      </c>
      <c r="H92" s="3" t="s">
        <v>257</v>
      </c>
      <c r="I92" s="3" t="s">
        <v>258</v>
      </c>
      <c r="J92" s="4">
        <v>0.72578462471765548</v>
      </c>
      <c r="K92" s="4">
        <v>3.9616325039285202E-6</v>
      </c>
      <c r="L92" s="4">
        <v>0.5121324653075745</v>
      </c>
      <c r="M92" s="4">
        <v>5.8348266422686199E-6</v>
      </c>
      <c r="N92" s="10">
        <f>((L92/0.51263)-1)*10000</f>
        <v>-9.7055321074757117</v>
      </c>
      <c r="O92" s="10">
        <f>SQRT(POWER((1/0.51263)*(10000*M92),2)+POWER(((-L92/POWER(0.51263,2))*(10000*0.000011)),2))</f>
        <v>0.24271471506628847</v>
      </c>
      <c r="P92" s="4">
        <v>0.28252924834413434</v>
      </c>
      <c r="Q92" s="4">
        <v>8.06336376429513E-6</v>
      </c>
      <c r="R92" s="10">
        <f>((P92/0.282785)-1)*10000</f>
        <v>-9.0440318922735408</v>
      </c>
      <c r="S92" s="10">
        <f>SQRT(POWER((1/0.282785)*(10000*Q92),2)+POWER(((-P92/POWER(0.282785,2))*(10000*0.000011)),2))</f>
        <v>0.48202037603577352</v>
      </c>
      <c r="T92" s="10"/>
      <c r="U92" s="18"/>
      <c r="V92" s="12"/>
      <c r="X92" s="10">
        <v>49.8232339889042</v>
      </c>
      <c r="Y92" s="10">
        <v>10.9750992137423</v>
      </c>
      <c r="Z92" s="10"/>
    </row>
    <row r="93" spans="1:26" x14ac:dyDescent="0.3">
      <c r="A93" s="3" t="s">
        <v>103</v>
      </c>
      <c r="B93" s="3" t="s">
        <v>47</v>
      </c>
      <c r="C93" s="3" t="s">
        <v>43</v>
      </c>
      <c r="D93" s="3" t="s">
        <v>108</v>
      </c>
      <c r="E93" s="3" t="s">
        <v>124</v>
      </c>
      <c r="F93" s="3" t="s">
        <v>168</v>
      </c>
      <c r="G93" s="3" t="s">
        <v>121</v>
      </c>
      <c r="H93" s="3" t="s">
        <v>261</v>
      </c>
      <c r="I93" s="3" t="s">
        <v>262</v>
      </c>
      <c r="J93" s="4">
        <v>0.72163197329875495</v>
      </c>
      <c r="K93" s="4">
        <v>4.0636407705051999E-6</v>
      </c>
      <c r="L93" s="4">
        <v>0.51212525038564605</v>
      </c>
      <c r="M93" s="4">
        <v>4.53684500826184E-6</v>
      </c>
      <c r="N93" s="10">
        <f t="shared" ref="N93" si="69">((L93/0.51263)-1)*10000</f>
        <v>-9.8462753712025286</v>
      </c>
      <c r="O93" s="10">
        <f t="shared" ref="O93" si="70">SQRT(POWER((1/0.51263)*(10000*M93),2)+POWER(((-L93/POWER(0.51263,2))*(10000*0.000011)),2))</f>
        <v>0.23191877034336938</v>
      </c>
      <c r="P93" s="4">
        <v>0.28261710988115263</v>
      </c>
      <c r="Q93" s="4">
        <v>1.0232424117117634E-5</v>
      </c>
      <c r="R93" s="10">
        <f>((P93/0.282785)-1)*10000</f>
        <v>-5.9370234930200549</v>
      </c>
      <c r="S93" s="10">
        <f>SQRT(POWER((1/0.282785)*(10000*Q93),2)+POWER(((-P93/POWER(0.282785,2))*(10000*0.000011)),2))</f>
        <v>0.53109667932070603</v>
      </c>
      <c r="T93" s="10">
        <v>8.1640308615665642</v>
      </c>
      <c r="U93" s="18">
        <v>-80.39336888668403</v>
      </c>
      <c r="V93" s="12"/>
      <c r="X93" s="10">
        <v>6.9031139675983697</v>
      </c>
      <c r="Y93" s="10">
        <v>1.1432840252036201E-2</v>
      </c>
      <c r="Z93" s="10">
        <v>57.696333544051797</v>
      </c>
    </row>
    <row r="94" spans="1:26" x14ac:dyDescent="0.3">
      <c r="A94" s="3" t="s">
        <v>155</v>
      </c>
      <c r="B94" s="3" t="s">
        <v>47</v>
      </c>
      <c r="C94" s="3" t="s">
        <v>43</v>
      </c>
      <c r="D94" s="3" t="s">
        <v>108</v>
      </c>
      <c r="E94" s="3" t="s">
        <v>124</v>
      </c>
      <c r="F94" s="3" t="s">
        <v>168</v>
      </c>
      <c r="G94" s="3" t="s">
        <v>121</v>
      </c>
      <c r="H94" s="3" t="s">
        <v>261</v>
      </c>
      <c r="I94" s="3" t="s">
        <v>262</v>
      </c>
      <c r="J94" s="4"/>
      <c r="K94" s="4"/>
      <c r="L94" s="4"/>
      <c r="M94" s="4"/>
      <c r="N94" s="10"/>
      <c r="O94" s="10"/>
      <c r="P94" s="4"/>
      <c r="Q94" s="4"/>
      <c r="R94" s="10"/>
      <c r="S94" s="10"/>
      <c r="T94" s="10">
        <v>8.239572454925618</v>
      </c>
      <c r="U94" s="18">
        <v>-79.789544007606764</v>
      </c>
      <c r="V94" s="12"/>
      <c r="Z94" s="10">
        <v>50.363552504704799</v>
      </c>
    </row>
    <row r="95" spans="1:26" x14ac:dyDescent="0.3">
      <c r="A95" s="3" t="s">
        <v>103</v>
      </c>
      <c r="B95" s="3" t="s">
        <v>47</v>
      </c>
      <c r="C95" s="3" t="s">
        <v>150</v>
      </c>
      <c r="D95" s="3" t="s">
        <v>108</v>
      </c>
      <c r="E95" s="3" t="s">
        <v>124</v>
      </c>
      <c r="F95" s="3" t="s">
        <v>168</v>
      </c>
      <c r="G95" s="3" t="s">
        <v>121</v>
      </c>
      <c r="H95" s="3" t="s">
        <v>261</v>
      </c>
      <c r="I95" s="3" t="s">
        <v>262</v>
      </c>
      <c r="J95" s="4"/>
      <c r="K95" s="4"/>
      <c r="L95" s="4"/>
      <c r="M95" s="4"/>
      <c r="N95" s="10"/>
      <c r="O95" s="10"/>
      <c r="P95" s="4"/>
      <c r="Q95" s="4"/>
      <c r="R95" s="10"/>
      <c r="S95" s="10"/>
      <c r="T95" s="10">
        <v>5.9513884025363062</v>
      </c>
      <c r="U95" s="18">
        <v>-76.314622349001624</v>
      </c>
      <c r="V95" s="12"/>
      <c r="Z95" s="10">
        <v>17.519820223136499</v>
      </c>
    </row>
    <row r="96" spans="1:26" x14ac:dyDescent="0.3">
      <c r="A96" s="3" t="s">
        <v>155</v>
      </c>
      <c r="B96" s="3" t="s">
        <v>47</v>
      </c>
      <c r="C96" s="3" t="s">
        <v>150</v>
      </c>
      <c r="D96" s="3" t="s">
        <v>108</v>
      </c>
      <c r="E96" s="3" t="s">
        <v>124</v>
      </c>
      <c r="F96" s="3" t="s">
        <v>168</v>
      </c>
      <c r="G96" s="3" t="s">
        <v>121</v>
      </c>
      <c r="H96" s="3" t="s">
        <v>261</v>
      </c>
      <c r="I96" s="3" t="s">
        <v>262</v>
      </c>
      <c r="J96" s="4"/>
      <c r="K96" s="4"/>
      <c r="L96" s="4"/>
      <c r="M96" s="4"/>
      <c r="N96" s="10"/>
      <c r="O96" s="10"/>
      <c r="P96" s="4"/>
      <c r="Q96" s="4"/>
      <c r="R96" s="10"/>
      <c r="S96" s="10"/>
      <c r="T96" s="10">
        <v>6.3638059738955812</v>
      </c>
      <c r="U96" s="18">
        <v>-77.220892141055856</v>
      </c>
      <c r="V96" s="12"/>
      <c r="Z96" s="10">
        <v>24.3459696636084</v>
      </c>
    </row>
    <row r="97" spans="1:26" x14ac:dyDescent="0.3">
      <c r="J97" s="4"/>
      <c r="K97" s="4"/>
      <c r="L97" s="4"/>
      <c r="M97" s="4"/>
      <c r="N97" s="10"/>
      <c r="O97" s="10"/>
      <c r="P97" s="4"/>
      <c r="Q97" s="4"/>
      <c r="R97" s="10"/>
      <c r="S97" s="10"/>
      <c r="T97" s="10"/>
      <c r="U97" s="18"/>
      <c r="V97" s="12"/>
    </row>
    <row r="98" spans="1:26" x14ac:dyDescent="0.3">
      <c r="A98" s="31" t="s">
        <v>682</v>
      </c>
      <c r="J98" s="4"/>
      <c r="K98" s="4"/>
      <c r="L98" s="4"/>
      <c r="M98" s="4"/>
      <c r="N98" s="10"/>
      <c r="O98" s="10"/>
      <c r="P98" s="4"/>
      <c r="Q98" s="4"/>
      <c r="R98" s="10"/>
      <c r="S98" s="10"/>
      <c r="T98" s="10"/>
      <c r="U98" s="18"/>
      <c r="V98" s="12"/>
    </row>
    <row r="99" spans="1:26" x14ac:dyDescent="0.3">
      <c r="A99" s="8" t="s">
        <v>263</v>
      </c>
      <c r="B99" s="3" t="s">
        <v>47</v>
      </c>
      <c r="C99" s="3" t="s">
        <v>43</v>
      </c>
      <c r="D99" s="3" t="s">
        <v>109</v>
      </c>
      <c r="E99" s="3" t="s">
        <v>110</v>
      </c>
      <c r="F99" s="3" t="s">
        <v>167</v>
      </c>
      <c r="G99" s="3" t="s">
        <v>111</v>
      </c>
      <c r="H99" s="3" t="s">
        <v>231</v>
      </c>
      <c r="I99" s="3" t="s">
        <v>232</v>
      </c>
      <c r="J99" s="4">
        <v>0.73152481396484315</v>
      </c>
      <c r="K99" s="4">
        <v>3.3146658389568802E-6</v>
      </c>
      <c r="L99" s="4">
        <v>0.51206605529427995</v>
      </c>
      <c r="M99" s="4">
        <v>3.1730750715317199E-6</v>
      </c>
      <c r="N99" s="10">
        <f>((L99/0.51263)-1)*10000</f>
        <v>-11.001008636249976</v>
      </c>
      <c r="O99" s="10">
        <f>SQRT(POWER((1/0.51263)*(10000*M99),2)+POWER(((-L99/POWER(0.51263,2))*(10000*0.000011)),2))</f>
        <v>0.22310213050783939</v>
      </c>
      <c r="P99" s="4">
        <v>0.28237938617186847</v>
      </c>
      <c r="Q99" s="4">
        <v>9.2623455552710705E-6</v>
      </c>
      <c r="R99" s="10">
        <f>((P99/0.282785)-1)*10000</f>
        <v>-14.34354114014269</v>
      </c>
      <c r="S99" s="10">
        <f>SQRT(POWER((1/0.282785)*(10000*Q99),2)+POWER(((-P99/POWER(0.282785,2))*(10000*0.000011)),2))</f>
        <v>0.50809503759919661</v>
      </c>
      <c r="T99" s="10"/>
      <c r="U99" s="18"/>
      <c r="V99" s="12"/>
      <c r="X99" s="10">
        <v>180.41410630910201</v>
      </c>
      <c r="Y99" s="10">
        <v>81.888547842076207</v>
      </c>
    </row>
    <row r="100" spans="1:26" x14ac:dyDescent="0.3">
      <c r="A100" s="8" t="s">
        <v>97</v>
      </c>
      <c r="B100" s="3" t="s">
        <v>47</v>
      </c>
      <c r="C100" s="3" t="s">
        <v>32</v>
      </c>
      <c r="D100" s="3" t="s">
        <v>108</v>
      </c>
      <c r="E100" s="3" t="s">
        <v>116</v>
      </c>
      <c r="F100" s="3" t="s">
        <v>168</v>
      </c>
      <c r="G100" s="3" t="s">
        <v>117</v>
      </c>
      <c r="H100" s="3" t="s">
        <v>242</v>
      </c>
      <c r="I100" s="3" t="s">
        <v>243</v>
      </c>
      <c r="J100" s="4">
        <v>0.72579584127046459</v>
      </c>
      <c r="K100" s="4">
        <v>3.6487196611233601E-6</v>
      </c>
      <c r="L100" s="4">
        <v>0.51209253813321087</v>
      </c>
      <c r="M100" s="4">
        <v>5.2829758307295197E-6</v>
      </c>
      <c r="N100" s="10">
        <f t="shared" ref="N100" si="71">((L100/0.51263)-1)*10000</f>
        <v>-10.4844013574934</v>
      </c>
      <c r="O100" s="10">
        <f t="shared" ref="O100" si="72">SQRT(POWER((1/0.51263)*(10000*M100),2)+POWER(((-L100/POWER(0.51263,2))*(10000*0.000011)),2))</f>
        <v>0.23784145866476541</v>
      </c>
      <c r="P100" s="4">
        <v>0.28253116931094252</v>
      </c>
      <c r="Q100" s="4">
        <v>5.752332644822404E-6</v>
      </c>
      <c r="R100" s="10">
        <f>((P100/0.282785)-1)*10000</f>
        <v>-8.976101598652253</v>
      </c>
      <c r="S100" s="10">
        <f>SQRT(POWER((1/0.282785)*(10000*Q100),2)+POWER(((-P100/POWER(0.282785,2))*(10000*0.000011)),2))</f>
        <v>0.43865564432696835</v>
      </c>
      <c r="T100" s="10">
        <v>7.0175050003242738</v>
      </c>
      <c r="U100" s="18">
        <v>-75.933371367150357</v>
      </c>
      <c r="V100" s="12"/>
      <c r="X100" s="10">
        <v>51.902932909066301</v>
      </c>
      <c r="Y100" s="10">
        <v>11.8008301032324</v>
      </c>
      <c r="Z100" s="10">
        <v>26.027230253342601</v>
      </c>
    </row>
    <row r="101" spans="1:26" x14ac:dyDescent="0.3">
      <c r="A101" s="8" t="s">
        <v>97</v>
      </c>
      <c r="B101" s="3" t="s">
        <v>47</v>
      </c>
      <c r="C101" s="3" t="s">
        <v>150</v>
      </c>
      <c r="D101" s="3" t="s">
        <v>108</v>
      </c>
      <c r="E101" s="3" t="s">
        <v>116</v>
      </c>
      <c r="F101" s="3" t="s">
        <v>168</v>
      </c>
      <c r="G101" s="3" t="s">
        <v>117</v>
      </c>
      <c r="H101" s="3" t="s">
        <v>242</v>
      </c>
      <c r="I101" s="3" t="s">
        <v>243</v>
      </c>
      <c r="J101" s="4"/>
      <c r="K101" s="4"/>
      <c r="L101" s="4"/>
      <c r="M101" s="4"/>
      <c r="N101" s="10"/>
      <c r="O101" s="10"/>
      <c r="P101" s="4"/>
      <c r="Q101" s="4"/>
      <c r="R101" s="10"/>
      <c r="S101" s="10"/>
      <c r="T101" s="10">
        <v>5.1342897485852115</v>
      </c>
      <c r="U101" s="18">
        <v>-68.946254909256282</v>
      </c>
      <c r="V101" s="12"/>
      <c r="Z101" s="10">
        <v>16.009279091553498</v>
      </c>
    </row>
    <row r="102" spans="1:26" x14ac:dyDescent="0.3">
      <c r="A102" s="3" t="s">
        <v>99</v>
      </c>
      <c r="B102" s="3" t="s">
        <v>47</v>
      </c>
      <c r="C102" s="3" t="s">
        <v>43</v>
      </c>
      <c r="D102" s="3" t="s">
        <v>48</v>
      </c>
      <c r="E102" s="3" t="s">
        <v>104</v>
      </c>
      <c r="F102" s="3" t="s">
        <v>165</v>
      </c>
      <c r="G102" s="3" t="s">
        <v>105</v>
      </c>
      <c r="H102" s="3" t="s">
        <v>248</v>
      </c>
      <c r="I102" s="3" t="s">
        <v>249</v>
      </c>
      <c r="J102" s="4">
        <v>0.72390433517151664</v>
      </c>
      <c r="K102" s="4">
        <v>4.2540875201010401E-6</v>
      </c>
      <c r="L102" s="4">
        <v>0.51213011374198181</v>
      </c>
      <c r="M102" s="4">
        <v>6.0876058150825997E-6</v>
      </c>
      <c r="N102" s="10">
        <f>((L102/0.51263)-1)*10000</f>
        <v>-9.7514046781932429</v>
      </c>
      <c r="O102" s="10">
        <f>SQRT(POWER((1/0.51263)*(10000*M102),2)+POWER(((-L102/POWER(0.51263,2))*(10000*0.000011)),2))</f>
        <v>0.24506496781249901</v>
      </c>
      <c r="P102" s="4">
        <v>0.28250610117714353</v>
      </c>
      <c r="Q102" s="4">
        <v>1.1128163327025684E-5</v>
      </c>
      <c r="R102" s="10">
        <f>((P102/0.282785)-1)*10000</f>
        <v>-9.8625748486125264</v>
      </c>
      <c r="S102" s="10">
        <f>SQRT(POWER((1/0.282785)*(10000*Q102),2)+POWER(((-P102/POWER(0.282785,2))*(10000*0.000011)),2))</f>
        <v>0.55305663189689624</v>
      </c>
      <c r="T102" s="10"/>
      <c r="U102" s="18"/>
      <c r="V102" s="12"/>
      <c r="X102" s="10">
        <v>25.502958381592201</v>
      </c>
      <c r="Y102" s="10">
        <v>17.219784689063399</v>
      </c>
    </row>
    <row r="103" spans="1:26" x14ac:dyDescent="0.3">
      <c r="A103" s="8" t="s">
        <v>264</v>
      </c>
      <c r="B103" s="3" t="s">
        <v>47</v>
      </c>
      <c r="C103" s="3" t="s">
        <v>43</v>
      </c>
      <c r="D103" s="3" t="s">
        <v>48</v>
      </c>
      <c r="E103" s="3" t="s">
        <v>173</v>
      </c>
      <c r="F103" s="3" t="s">
        <v>174</v>
      </c>
      <c r="G103" s="3" t="s">
        <v>695</v>
      </c>
      <c r="H103" s="3" t="s">
        <v>244</v>
      </c>
      <c r="I103" s="3" t="s">
        <v>245</v>
      </c>
      <c r="J103" s="4">
        <v>0.7297456592963979</v>
      </c>
      <c r="K103" s="4">
        <v>3.6894037164323401E-6</v>
      </c>
      <c r="L103" s="4">
        <v>0.51206393859009358</v>
      </c>
      <c r="M103" s="4">
        <v>3.3822239136296401E-6</v>
      </c>
      <c r="N103" s="10">
        <f t="shared" ref="N103" si="73">((L103/0.51263)-1)*10000</f>
        <v>-11.042299707516579</v>
      </c>
      <c r="O103" s="10">
        <f t="shared" ref="O103" si="74">SQRT(POWER((1/0.51263)*(10000*M103),2)+POWER(((-L103/POWER(0.51263,2))*(10000*0.000011)),2))</f>
        <v>0.22426748259787865</v>
      </c>
      <c r="P103" s="4">
        <v>0.28249711402671346</v>
      </c>
      <c r="Q103" s="4">
        <v>3.2646401244678814E-6</v>
      </c>
      <c r="R103" s="10">
        <f t="shared" ref="R103" si="75">((P103/0.282785)-1)*10000</f>
        <v>-10.180383446312113</v>
      </c>
      <c r="S103" s="10">
        <f t="shared" ref="S103" si="76">SQRT(POWER((1/0.282785)*(10000*Q103),2)+POWER(((-P103/POWER(0.282785,2))*(10000*0.000011)),2))</f>
        <v>0.40537834072784679</v>
      </c>
      <c r="T103" s="10"/>
      <c r="U103" s="18"/>
      <c r="V103" s="12"/>
      <c r="X103" s="10">
        <v>133.76024235465499</v>
      </c>
      <c r="Y103" s="10">
        <v>24.493970124722601</v>
      </c>
    </row>
    <row r="104" spans="1:26" x14ac:dyDescent="0.3">
      <c r="A104" s="3" t="s">
        <v>265</v>
      </c>
      <c r="B104" s="3" t="s">
        <v>47</v>
      </c>
      <c r="C104" s="3" t="s">
        <v>43</v>
      </c>
      <c r="D104" s="3" t="s">
        <v>108</v>
      </c>
      <c r="E104" s="3" t="s">
        <v>77</v>
      </c>
      <c r="F104" s="3" t="s">
        <v>176</v>
      </c>
      <c r="G104" s="3" t="s">
        <v>175</v>
      </c>
      <c r="H104" s="3" t="s">
        <v>252</v>
      </c>
      <c r="I104" s="3" t="s">
        <v>253</v>
      </c>
      <c r="J104" s="4">
        <v>0.72696635285926514</v>
      </c>
      <c r="K104" s="4">
        <v>3.8098450680218199E-6</v>
      </c>
      <c r="L104" s="4">
        <v>0.51205366070048397</v>
      </c>
      <c r="M104" s="4">
        <v>3.6402865733975998E-6</v>
      </c>
      <c r="N104" s="10">
        <f t="shared" ref="N104" si="77">((L104/0.51263)-1)*10000</f>
        <v>-11.242793038176435</v>
      </c>
      <c r="O104" s="10">
        <f t="shared" ref="O104" si="78">SQRT(POWER((1/0.51263)*(10000*M104),2)+POWER(((-L104/POWER(0.51263,2))*(10000*0.000011)),2))</f>
        <v>0.22579565757562586</v>
      </c>
      <c r="P104" s="4">
        <v>0.28249563709715164</v>
      </c>
      <c r="Q104" s="4">
        <v>1.3615408737239592E-5</v>
      </c>
      <c r="R104" s="10">
        <f t="shared" ref="R104" si="79">((P104/0.282785)-1)*10000</f>
        <v>-10.232611448569573</v>
      </c>
      <c r="S104" s="10">
        <f t="shared" ref="S104" si="80">SQRT(POWER((1/0.282785)*(10000*Q104),2)+POWER(((-P104/POWER(0.282785,2))*(10000*0.000011)),2))</f>
        <v>0.6187253225520295</v>
      </c>
      <c r="T104" s="10"/>
      <c r="U104" s="18"/>
      <c r="X104" s="10">
        <v>76.429572738852301</v>
      </c>
      <c r="Y104" s="10">
        <v>26.262528515223099</v>
      </c>
    </row>
    <row r="105" spans="1:26" x14ac:dyDescent="0.3">
      <c r="J105" s="4"/>
      <c r="L105" s="4"/>
      <c r="M105" s="4"/>
      <c r="P105" s="4"/>
      <c r="Q105" s="4"/>
      <c r="T105" s="10"/>
      <c r="U105" s="18"/>
    </row>
    <row r="106" spans="1:26" x14ac:dyDescent="0.3">
      <c r="A106" s="6" t="s">
        <v>660</v>
      </c>
      <c r="V106" s="12"/>
    </row>
    <row r="107" spans="1:26" x14ac:dyDescent="0.3">
      <c r="A107" s="3" t="s">
        <v>125</v>
      </c>
      <c r="B107" s="3" t="s">
        <v>47</v>
      </c>
      <c r="C107" s="3" t="s">
        <v>43</v>
      </c>
      <c r="D107" s="3" t="s">
        <v>108</v>
      </c>
      <c r="E107" s="3" t="s">
        <v>120</v>
      </c>
      <c r="F107" s="3" t="s">
        <v>166</v>
      </c>
      <c r="G107" s="3" t="s">
        <v>72</v>
      </c>
      <c r="H107" s="3" t="s">
        <v>254</v>
      </c>
      <c r="I107" s="3" t="s">
        <v>255</v>
      </c>
      <c r="J107" s="4">
        <v>0.72686806596970766</v>
      </c>
      <c r="K107" s="4">
        <v>3.8894596650667804E-6</v>
      </c>
      <c r="L107" s="4">
        <v>0.51209857998180675</v>
      </c>
      <c r="M107" s="4">
        <v>7.8849320204973796E-6</v>
      </c>
      <c r="N107" s="10">
        <f t="shared" ref="N107" si="81">((L107/0.51263)-1)*10000</f>
        <v>-10.366541524945427</v>
      </c>
      <c r="O107" s="10">
        <f t="shared" ref="O107" si="82">SQRT(POWER((1/0.51263)*(10000*M107),2)+POWER(((-L107/POWER(0.51263,2))*(10000*0.000011)),2))</f>
        <v>0.2638324771514306</v>
      </c>
      <c r="P107" s="4">
        <v>0.28253499583649899</v>
      </c>
      <c r="Q107" s="4">
        <v>4.8823003720601663E-6</v>
      </c>
      <c r="R107" s="10">
        <f t="shared" ref="R107" si="83">((P107/0.282785)-1)*10000</f>
        <v>-8.8407858797678873</v>
      </c>
      <c r="S107" s="10">
        <f t="shared" ref="S107" si="84">SQRT(POWER((1/0.282785)*(10000*Q107),2)+POWER(((-P107/POWER(0.282785,2))*(10000*0.000011)),2))</f>
        <v>0.42526762394089113</v>
      </c>
      <c r="T107" s="10">
        <v>6.6594219811079904</v>
      </c>
      <c r="U107" s="18">
        <v>-98.311100086816325</v>
      </c>
      <c r="V107" s="12"/>
      <c r="X107" s="10">
        <v>69.045268738051405</v>
      </c>
      <c r="Y107" s="10">
        <v>10.469139020975099</v>
      </c>
      <c r="Z107" s="10">
        <v>512.69473510762202</v>
      </c>
    </row>
    <row r="108" spans="1:26" x14ac:dyDescent="0.3">
      <c r="A108" s="3" t="s">
        <v>152</v>
      </c>
      <c r="B108" s="3" t="s">
        <v>47</v>
      </c>
      <c r="C108" s="3" t="s">
        <v>43</v>
      </c>
      <c r="D108" s="3" t="s">
        <v>108</v>
      </c>
      <c r="E108" s="3" t="s">
        <v>120</v>
      </c>
      <c r="F108" s="3" t="s">
        <v>166</v>
      </c>
      <c r="G108" s="3" t="s">
        <v>72</v>
      </c>
      <c r="H108" s="3" t="s">
        <v>254</v>
      </c>
      <c r="I108" s="3" t="s">
        <v>255</v>
      </c>
      <c r="J108" s="4"/>
      <c r="K108" s="4"/>
      <c r="L108" s="4"/>
      <c r="M108" s="4"/>
      <c r="N108" s="10"/>
      <c r="O108" s="10"/>
      <c r="P108" s="4"/>
      <c r="Q108" s="4"/>
      <c r="R108" s="10"/>
      <c r="S108" s="10"/>
      <c r="T108" s="10">
        <v>7.5893305038961039</v>
      </c>
      <c r="U108" s="18">
        <v>-100.18966637727894</v>
      </c>
      <c r="V108" s="12"/>
      <c r="Z108" s="10">
        <v>586.03646245606706</v>
      </c>
    </row>
    <row r="109" spans="1:26" x14ac:dyDescent="0.3">
      <c r="A109" s="8" t="s">
        <v>100</v>
      </c>
      <c r="B109" s="3" t="s">
        <v>47</v>
      </c>
      <c r="C109" s="3" t="s">
        <v>43</v>
      </c>
      <c r="D109" s="3" t="s">
        <v>108</v>
      </c>
      <c r="E109" s="3" t="s">
        <v>123</v>
      </c>
      <c r="F109" s="3" t="s">
        <v>169</v>
      </c>
      <c r="G109" s="3" t="s">
        <v>122</v>
      </c>
      <c r="H109" s="3" t="s">
        <v>259</v>
      </c>
      <c r="I109" s="3" t="s">
        <v>260</v>
      </c>
      <c r="J109" s="4">
        <v>0.72119084804892164</v>
      </c>
      <c r="K109" s="4">
        <v>4.44826848183852E-6</v>
      </c>
      <c r="L109" s="4">
        <v>0.51217105975267652</v>
      </c>
      <c r="M109" s="4">
        <v>5.4360355720167196E-6</v>
      </c>
      <c r="N109" s="10">
        <f t="shared" ref="N109:N111" si="85">((L109/0.51263)-1)*10000</f>
        <v>-8.952660736272211</v>
      </c>
      <c r="O109" s="10">
        <f t="shared" ref="O109:O111" si="86">SQRT(POWER((1/0.51263)*(10000*M109),2)+POWER(((-L109/POWER(0.51263,2))*(10000*0.000011)),2))</f>
        <v>0.23917979010035378</v>
      </c>
      <c r="P109" s="4">
        <v>0.28262618880833013</v>
      </c>
      <c r="Q109" s="4">
        <v>8.149233961246316E-6</v>
      </c>
      <c r="R109" s="10">
        <f t="shared" ref="R109:R111" si="87">((P109/0.282785)-1)*10000</f>
        <v>-5.6159694350788048</v>
      </c>
      <c r="S109" s="10">
        <f t="shared" ref="S109:S111" si="88">SQRT(POWER((1/0.282785)*(10000*Q109),2)+POWER(((-P109/POWER(0.282785,2))*(10000*0.000011)),2))</f>
        <v>0.4839299971844841</v>
      </c>
      <c r="T109" s="10">
        <v>5.6162703426174643</v>
      </c>
      <c r="U109" s="18">
        <v>-84.867210715614547</v>
      </c>
      <c r="V109" s="12"/>
      <c r="X109" s="10">
        <v>6.40922420818071</v>
      </c>
      <c r="Y109" s="10">
        <v>2.1574910927298898</v>
      </c>
      <c r="Z109" s="10">
        <v>131.02181764316001</v>
      </c>
    </row>
    <row r="110" spans="1:26" x14ac:dyDescent="0.3">
      <c r="A110" s="8" t="s">
        <v>153</v>
      </c>
      <c r="B110" s="3" t="s">
        <v>47</v>
      </c>
      <c r="C110" s="3" t="s">
        <v>43</v>
      </c>
      <c r="D110" s="3" t="s">
        <v>108</v>
      </c>
      <c r="E110" s="3" t="s">
        <v>123</v>
      </c>
      <c r="F110" s="3" t="s">
        <v>169</v>
      </c>
      <c r="G110" s="3" t="s">
        <v>122</v>
      </c>
      <c r="H110" s="3" t="s">
        <v>259</v>
      </c>
      <c r="I110" s="3" t="s">
        <v>260</v>
      </c>
      <c r="J110" s="4"/>
      <c r="K110" s="4"/>
      <c r="L110" s="4"/>
      <c r="M110" s="4"/>
      <c r="N110" s="10"/>
      <c r="O110" s="10"/>
      <c r="P110" s="4"/>
      <c r="Q110" s="4"/>
      <c r="R110" s="10"/>
      <c r="S110" s="10"/>
      <c r="T110" s="10">
        <v>7.1712106318681315</v>
      </c>
      <c r="U110" s="18">
        <v>-83.280439869362112</v>
      </c>
      <c r="V110" s="12"/>
      <c r="Z110" s="10">
        <v>102.574244970124</v>
      </c>
    </row>
    <row r="111" spans="1:26" x14ac:dyDescent="0.3">
      <c r="A111" s="3" t="s">
        <v>101</v>
      </c>
      <c r="B111" s="3" t="s">
        <v>47</v>
      </c>
      <c r="C111" s="3" t="s">
        <v>43</v>
      </c>
      <c r="D111" s="3" t="s">
        <v>108</v>
      </c>
      <c r="E111" s="3" t="s">
        <v>123</v>
      </c>
      <c r="F111" s="3" t="s">
        <v>169</v>
      </c>
      <c r="G111" s="3" t="s">
        <v>122</v>
      </c>
      <c r="H111" s="3" t="s">
        <v>259</v>
      </c>
      <c r="I111" s="3" t="s">
        <v>260</v>
      </c>
      <c r="J111" s="4">
        <v>0.72157300278092196</v>
      </c>
      <c r="K111" s="4">
        <v>4.0892668895648401E-6</v>
      </c>
      <c r="L111" s="4">
        <v>0.51217355182738666</v>
      </c>
      <c r="M111" s="4">
        <v>4.3274444922374999E-6</v>
      </c>
      <c r="N111" s="10">
        <f t="shared" si="85"/>
        <v>-8.9040472195023312</v>
      </c>
      <c r="O111" s="10">
        <f t="shared" si="86"/>
        <v>0.2304097329480348</v>
      </c>
      <c r="P111" s="4">
        <v>0.28262780659327497</v>
      </c>
      <c r="Q111" s="4">
        <v>7.7963318067372742E-6</v>
      </c>
      <c r="R111" s="10">
        <f t="shared" si="87"/>
        <v>-5.5587604266504886</v>
      </c>
      <c r="S111" s="10">
        <f t="shared" si="88"/>
        <v>0.47660578097157846</v>
      </c>
      <c r="T111" s="10">
        <v>7.7663322402920674</v>
      </c>
      <c r="U111" s="18">
        <v>-80.175054776964743</v>
      </c>
      <c r="V111" s="12"/>
      <c r="X111" s="10">
        <v>8.5332536106702008</v>
      </c>
      <c r="Y111" s="10">
        <v>2.48822128881136</v>
      </c>
      <c r="Z111" s="10">
        <v>57.902365573351403</v>
      </c>
    </row>
    <row r="112" spans="1:26" x14ac:dyDescent="0.3">
      <c r="A112" s="3" t="s">
        <v>154</v>
      </c>
      <c r="B112" s="3" t="s">
        <v>47</v>
      </c>
      <c r="C112" s="3" t="s">
        <v>43</v>
      </c>
      <c r="D112" s="3" t="s">
        <v>108</v>
      </c>
      <c r="E112" s="3" t="s">
        <v>123</v>
      </c>
      <c r="F112" s="3" t="s">
        <v>169</v>
      </c>
      <c r="G112" s="3" t="s">
        <v>122</v>
      </c>
      <c r="H112" s="3" t="s">
        <v>259</v>
      </c>
      <c r="I112" s="3" t="s">
        <v>260</v>
      </c>
      <c r="J112" s="4"/>
      <c r="K112" s="4"/>
      <c r="L112" s="4"/>
      <c r="M112" s="4"/>
      <c r="N112" s="10"/>
      <c r="O112" s="10"/>
      <c r="P112" s="4"/>
      <c r="Q112" s="4"/>
      <c r="R112" s="10"/>
      <c r="S112" s="10"/>
      <c r="T112" s="10">
        <v>7.8452641656059487</v>
      </c>
      <c r="U112" s="18">
        <v>-81.840631692091449</v>
      </c>
      <c r="V112" s="12"/>
      <c r="Z112" s="10">
        <v>79.490498201874104</v>
      </c>
    </row>
    <row r="113" spans="1:22" x14ac:dyDescent="0.3">
      <c r="J113" s="4"/>
      <c r="K113" s="4"/>
      <c r="L113" s="4"/>
      <c r="M113" s="4"/>
      <c r="N113" s="10"/>
      <c r="O113" s="10"/>
      <c r="P113" s="4"/>
      <c r="Q113" s="4"/>
      <c r="R113" s="10"/>
      <c r="S113" s="10"/>
      <c r="T113" s="10"/>
      <c r="U113" s="18"/>
      <c r="V113" s="12"/>
    </row>
    <row r="114" spans="1:22" x14ac:dyDescent="0.3">
      <c r="A114" s="6" t="s">
        <v>128</v>
      </c>
      <c r="J114" s="4"/>
      <c r="K114" s="4"/>
      <c r="L114" s="4"/>
      <c r="M114" s="4"/>
      <c r="N114" s="10"/>
      <c r="O114" s="10"/>
      <c r="R114" s="10"/>
      <c r="S114" s="10"/>
      <c r="T114" s="10"/>
      <c r="U114" s="12"/>
      <c r="V114" s="12"/>
    </row>
    <row r="115" spans="1:22" x14ac:dyDescent="0.3">
      <c r="A115" s="3" t="s">
        <v>129</v>
      </c>
      <c r="B115" s="3" t="s">
        <v>131</v>
      </c>
      <c r="C115" s="3" t="s">
        <v>132</v>
      </c>
      <c r="D115" s="3" t="s">
        <v>133</v>
      </c>
      <c r="E115" s="3" t="s">
        <v>136</v>
      </c>
      <c r="F115" s="3" t="s">
        <v>138</v>
      </c>
      <c r="G115" s="3" t="s">
        <v>72</v>
      </c>
      <c r="H115" s="3" t="s">
        <v>223</v>
      </c>
      <c r="I115" s="9" t="s">
        <v>224</v>
      </c>
      <c r="J115" s="4">
        <v>0.70336825923615542</v>
      </c>
      <c r="K115" s="4">
        <v>3.8709203907248596E-6</v>
      </c>
      <c r="L115" s="4">
        <v>0.51306094196606344</v>
      </c>
      <c r="M115" s="4">
        <v>4.2216012404125404E-6</v>
      </c>
      <c r="N115" s="10">
        <f t="shared" ref="N115:N116" si="89">((L115/0.51263)-1)*10000</f>
        <v>8.4064913497727822</v>
      </c>
      <c r="O115" s="10">
        <f t="shared" ref="O115:O116" si="90">SQRT(POWER((1/0.51263)*(10000*M115),2)+POWER(((-L115/POWER(0.51263,2))*(10000*0.000011)),2))</f>
        <v>0.23000809460937224</v>
      </c>
      <c r="P115" s="4">
        <v>0.28317996743620505</v>
      </c>
      <c r="Q115" s="4">
        <v>6.5187559366105274E-6</v>
      </c>
      <c r="R115" s="10">
        <f t="shared" ref="R115:R116" si="91">((P115/0.282785)-1)*10000</f>
        <v>13.967057524446602</v>
      </c>
      <c r="S115" s="10">
        <f t="shared" ref="S115:S116" si="92">SQRT(POWER((1/0.282785)*(10000*Q115),2)+POWER(((-P115/POWER(0.282785,2))*(10000*0.000011)),2))</f>
        <v>0.45263022497033434</v>
      </c>
      <c r="T115" s="10"/>
      <c r="U115" s="12"/>
      <c r="V115" s="12"/>
    </row>
    <row r="116" spans="1:22" x14ac:dyDescent="0.3">
      <c r="A116" s="3" t="s">
        <v>130</v>
      </c>
      <c r="B116" s="3" t="s">
        <v>131</v>
      </c>
      <c r="C116" s="3" t="s">
        <v>132</v>
      </c>
      <c r="D116" s="3" t="s">
        <v>135</v>
      </c>
      <c r="E116" s="3" t="s">
        <v>137</v>
      </c>
      <c r="F116" s="3" t="s">
        <v>138</v>
      </c>
      <c r="G116" s="3" t="s">
        <v>72</v>
      </c>
      <c r="H116" s="3" t="s">
        <v>225</v>
      </c>
      <c r="I116" s="3" t="s">
        <v>226</v>
      </c>
      <c r="J116" s="4">
        <v>0.70323853868177577</v>
      </c>
      <c r="K116" s="4">
        <v>3.9825407023740396E-6</v>
      </c>
      <c r="L116" s="4">
        <v>0.51309977091755254</v>
      </c>
      <c r="M116" s="4">
        <v>4.8374052655581799E-6</v>
      </c>
      <c r="N116" s="10">
        <f t="shared" si="89"/>
        <v>9.1639372949781084</v>
      </c>
      <c r="O116" s="10">
        <f t="shared" si="90"/>
        <v>0.23459227220394438</v>
      </c>
      <c r="P116" s="4">
        <v>0.28326644630824427</v>
      </c>
      <c r="Q116" s="4">
        <v>6.6799378536808605E-6</v>
      </c>
      <c r="R116" s="10">
        <f t="shared" si="91"/>
        <v>17.025171357896163</v>
      </c>
      <c r="S116" s="10">
        <f t="shared" si="92"/>
        <v>0.45566120492171902</v>
      </c>
      <c r="T116" s="10"/>
      <c r="U116" s="12"/>
      <c r="V116" s="12"/>
    </row>
    <row r="117" spans="1:22" x14ac:dyDescent="0.3">
      <c r="J117" s="4"/>
      <c r="K117" s="4"/>
      <c r="L117" s="4"/>
      <c r="M117" s="4"/>
      <c r="N117" s="10"/>
      <c r="O117" s="10"/>
      <c r="R117" s="10"/>
      <c r="S117" s="10"/>
      <c r="T117" s="10"/>
      <c r="U117" s="12"/>
      <c r="V117" s="12"/>
    </row>
    <row r="118" spans="1:22" x14ac:dyDescent="0.3">
      <c r="A118" s="6" t="s">
        <v>139</v>
      </c>
      <c r="J118" s="4"/>
      <c r="K118" s="4"/>
      <c r="L118" s="4"/>
      <c r="M118" s="4"/>
      <c r="N118" s="10"/>
      <c r="O118" s="10"/>
      <c r="R118" s="10"/>
      <c r="S118" s="10"/>
      <c r="T118" s="10"/>
      <c r="U118" s="12"/>
      <c r="V118" s="12"/>
    </row>
    <row r="119" spans="1:22" x14ac:dyDescent="0.3">
      <c r="A119" s="3" t="s">
        <v>140</v>
      </c>
      <c r="B119" s="3" t="s">
        <v>142</v>
      </c>
      <c r="C119" s="3" t="s">
        <v>143</v>
      </c>
      <c r="J119" s="4">
        <v>0.71977662204782056</v>
      </c>
      <c r="K119" s="4">
        <v>3.9685989971275802E-6</v>
      </c>
      <c r="L119" s="4">
        <v>0.5121776624814165</v>
      </c>
      <c r="M119" s="4">
        <v>3.7486356806062802E-6</v>
      </c>
      <c r="N119" s="10">
        <f t="shared" ref="N119:N120" si="93">((L119/0.51263)-1)*10000</f>
        <v>-8.8238596762491017</v>
      </c>
      <c r="O119" s="10">
        <f t="shared" ref="O119:O120" si="94">SQRT(POWER((1/0.51263)*(10000*M119),2)+POWER(((-L119/POWER(0.51263,2))*(10000*0.000011)),2))</f>
        <v>0.22651838859133921</v>
      </c>
      <c r="P119" s="4">
        <v>0.28275052756780161</v>
      </c>
      <c r="Q119" s="4">
        <v>4.9799377757305666E-6</v>
      </c>
      <c r="R119" s="10">
        <f t="shared" ref="R119:R120" si="95">((P119/0.282785)-1)*10000</f>
        <v>-1.219033265498215</v>
      </c>
      <c r="S119" s="10">
        <f t="shared" ref="S119:S120" si="96">SQRT(POWER((1/0.282785)*(10000*Q119),2)+POWER(((-P119/POWER(0.282785,2))*(10000*0.000011)),2))</f>
        <v>0.42695109040384138</v>
      </c>
      <c r="T119" s="10"/>
      <c r="U119" s="12"/>
      <c r="V119" s="12"/>
    </row>
    <row r="120" spans="1:22" x14ac:dyDescent="0.3">
      <c r="A120" s="3" t="s">
        <v>141</v>
      </c>
      <c r="B120" s="3" t="s">
        <v>142</v>
      </c>
      <c r="C120" s="3" t="s">
        <v>143</v>
      </c>
      <c r="J120" s="4">
        <v>0.71090191662313629</v>
      </c>
      <c r="K120" s="4">
        <v>3.8929499405460202E-6</v>
      </c>
      <c r="L120" s="4">
        <v>0.51222962419565965</v>
      </c>
      <c r="M120" s="4">
        <v>3.53931716462382E-6</v>
      </c>
      <c r="N120" s="10">
        <f t="shared" si="93"/>
        <v>-7.8102296849658082</v>
      </c>
      <c r="O120" s="10">
        <f t="shared" si="94"/>
        <v>0.22525408561056326</v>
      </c>
      <c r="P120" s="4">
        <v>0.28281315287103076</v>
      </c>
      <c r="Q120" s="4">
        <v>4.197780208887738E-6</v>
      </c>
      <c r="R120" s="10">
        <f t="shared" si="95"/>
        <v>0.99555743871659885</v>
      </c>
      <c r="S120" s="10">
        <f t="shared" si="96"/>
        <v>0.41638631304438639</v>
      </c>
      <c r="T120" s="10"/>
      <c r="U120" s="12"/>
      <c r="V120" s="12"/>
    </row>
    <row r="121" spans="1:22" x14ac:dyDescent="0.3">
      <c r="T121" s="10"/>
      <c r="U121" s="12"/>
      <c r="V121" s="12"/>
    </row>
    <row r="122" spans="1:22" x14ac:dyDescent="0.3">
      <c r="T122" s="10"/>
      <c r="U122" s="12"/>
      <c r="V122" s="12"/>
    </row>
    <row r="123" spans="1:22" x14ac:dyDescent="0.3">
      <c r="T123" s="10"/>
      <c r="U123" s="12"/>
      <c r="V123" s="12"/>
    </row>
    <row r="124" spans="1:22" x14ac:dyDescent="0.3">
      <c r="T124" s="10"/>
      <c r="U124" s="12"/>
      <c r="V124" s="12"/>
    </row>
    <row r="125" spans="1:22" x14ac:dyDescent="0.3">
      <c r="T125" s="10"/>
      <c r="U125" s="12"/>
      <c r="V125" s="12"/>
    </row>
    <row r="126" spans="1:22" x14ac:dyDescent="0.3">
      <c r="T126" s="10"/>
      <c r="U126" s="12"/>
      <c r="V126" s="12"/>
    </row>
    <row r="127" spans="1:22" x14ac:dyDescent="0.3">
      <c r="T127" s="10"/>
      <c r="U127" s="12"/>
      <c r="V127" s="12"/>
    </row>
    <row r="128" spans="1:22" x14ac:dyDescent="0.3">
      <c r="T128" s="10"/>
      <c r="U128" s="12"/>
      <c r="V128" s="12"/>
    </row>
    <row r="129" spans="20:22" x14ac:dyDescent="0.3">
      <c r="T129" s="10"/>
      <c r="U129" s="12"/>
      <c r="V129" s="12"/>
    </row>
    <row r="130" spans="20:22" x14ac:dyDescent="0.3">
      <c r="T130" s="10"/>
      <c r="U130" s="12"/>
      <c r="V130" s="12"/>
    </row>
    <row r="131" spans="20:22" x14ac:dyDescent="0.3">
      <c r="T131" s="10"/>
      <c r="U131" s="12"/>
      <c r="V131" s="12"/>
    </row>
    <row r="132" spans="20:22" x14ac:dyDescent="0.3">
      <c r="T132" s="10"/>
      <c r="U132" s="12"/>
      <c r="V132" s="12"/>
    </row>
    <row r="133" spans="20:22" x14ac:dyDescent="0.3">
      <c r="T133" s="10"/>
      <c r="U133" s="12"/>
      <c r="V133" s="12"/>
    </row>
    <row r="134" spans="20:22" x14ac:dyDescent="0.3">
      <c r="T134" s="10"/>
      <c r="U134" s="12"/>
      <c r="V134" s="12"/>
    </row>
    <row r="135" spans="20:22" x14ac:dyDescent="0.3">
      <c r="T135" s="10"/>
      <c r="U135" s="12"/>
      <c r="V135" s="12"/>
    </row>
    <row r="136" spans="20:22" x14ac:dyDescent="0.3">
      <c r="T136" s="10"/>
      <c r="U136" s="12"/>
      <c r="V136" s="12"/>
    </row>
    <row r="137" spans="20:22" x14ac:dyDescent="0.3">
      <c r="T137" s="10"/>
      <c r="U137" s="12"/>
      <c r="V137" s="12"/>
    </row>
    <row r="138" spans="20:22" x14ac:dyDescent="0.3">
      <c r="T138" s="10"/>
      <c r="U138" s="12"/>
      <c r="V138" s="12"/>
    </row>
    <row r="139" spans="20:22" x14ac:dyDescent="0.3">
      <c r="T139" s="10"/>
      <c r="U139" s="12"/>
      <c r="V139" s="12"/>
    </row>
    <row r="140" spans="20:22" x14ac:dyDescent="0.3">
      <c r="T140" s="10"/>
      <c r="U140" s="12"/>
      <c r="V140" s="12"/>
    </row>
    <row r="141" spans="20:22" x14ac:dyDescent="0.3">
      <c r="T141" s="10"/>
      <c r="U141" s="12"/>
      <c r="V141" s="12"/>
    </row>
    <row r="142" spans="20:22" x14ac:dyDescent="0.3">
      <c r="T142" s="10"/>
      <c r="U142" s="12"/>
      <c r="V142" s="12"/>
    </row>
    <row r="143" spans="20:22" x14ac:dyDescent="0.3">
      <c r="T143" s="10"/>
      <c r="U143" s="12"/>
      <c r="V143" s="12"/>
    </row>
    <row r="144" spans="20:22" x14ac:dyDescent="0.3">
      <c r="T144" s="10"/>
      <c r="U144" s="12"/>
      <c r="V144" s="12"/>
    </row>
    <row r="145" spans="20:22" x14ac:dyDescent="0.3">
      <c r="T145" s="10"/>
      <c r="U145" s="12"/>
      <c r="V145" s="12"/>
    </row>
    <row r="146" spans="20:22" x14ac:dyDescent="0.3">
      <c r="T146" s="10"/>
      <c r="U146" s="12"/>
      <c r="V146" s="12"/>
    </row>
    <row r="147" spans="20:22" x14ac:dyDescent="0.3">
      <c r="T147" s="10"/>
      <c r="U147" s="12"/>
      <c r="V147" s="12"/>
    </row>
    <row r="148" spans="20:22" x14ac:dyDescent="0.3">
      <c r="T148" s="10"/>
      <c r="U148" s="12"/>
      <c r="V148" s="12"/>
    </row>
    <row r="149" spans="20:22" x14ac:dyDescent="0.3">
      <c r="T149" s="10"/>
      <c r="U149" s="12"/>
      <c r="V149" s="12"/>
    </row>
    <row r="150" spans="20:22" x14ac:dyDescent="0.3">
      <c r="T150" s="10"/>
      <c r="U150" s="12"/>
      <c r="V150" s="12"/>
    </row>
    <row r="151" spans="20:22" x14ac:dyDescent="0.3">
      <c r="T151" s="10"/>
      <c r="U151" s="12"/>
      <c r="V151" s="12"/>
    </row>
    <row r="152" spans="20:22" x14ac:dyDescent="0.3">
      <c r="T152" s="10"/>
      <c r="U152" s="12"/>
      <c r="V152" s="12"/>
    </row>
    <row r="153" spans="20:22" x14ac:dyDescent="0.3">
      <c r="T153" s="10"/>
      <c r="U153" s="12"/>
      <c r="V153" s="12"/>
    </row>
    <row r="154" spans="20:22" x14ac:dyDescent="0.3">
      <c r="T154" s="10"/>
      <c r="U154" s="12"/>
      <c r="V154" s="12"/>
    </row>
    <row r="155" spans="20:22" x14ac:dyDescent="0.3">
      <c r="T155" s="10"/>
      <c r="U155" s="12"/>
      <c r="V155" s="12"/>
    </row>
    <row r="156" spans="20:22" x14ac:dyDescent="0.3">
      <c r="T156" s="10"/>
      <c r="U156" s="12"/>
      <c r="V156" s="12"/>
    </row>
    <row r="157" spans="20:22" x14ac:dyDescent="0.3">
      <c r="T157" s="10"/>
    </row>
    <row r="158" spans="20:22" x14ac:dyDescent="0.3">
      <c r="T158" s="10"/>
    </row>
    <row r="159" spans="20:22" x14ac:dyDescent="0.3">
      <c r="T159" s="10"/>
    </row>
    <row r="160" spans="20:22" x14ac:dyDescent="0.3">
      <c r="T160" s="10"/>
    </row>
    <row r="161" spans="20:20" x14ac:dyDescent="0.3">
      <c r="T161" s="10"/>
    </row>
    <row r="162" spans="20:20" x14ac:dyDescent="0.3">
      <c r="T162" s="10"/>
    </row>
    <row r="163" spans="20:20" x14ac:dyDescent="0.3">
      <c r="T163" s="10"/>
    </row>
    <row r="164" spans="20:20" x14ac:dyDescent="0.3">
      <c r="T164" s="10"/>
    </row>
    <row r="165" spans="20:20" x14ac:dyDescent="0.3">
      <c r="T165" s="10"/>
    </row>
    <row r="166" spans="20:20" x14ac:dyDescent="0.3">
      <c r="T166" s="10"/>
    </row>
    <row r="167" spans="20:20" x14ac:dyDescent="0.3">
      <c r="T167" s="10"/>
    </row>
    <row r="168" spans="20:20" x14ac:dyDescent="0.3">
      <c r="T168" s="10"/>
    </row>
    <row r="169" spans="20:20" x14ac:dyDescent="0.3">
      <c r="T169" s="10"/>
    </row>
    <row r="170" spans="20:20" x14ac:dyDescent="0.3">
      <c r="T170" s="10"/>
    </row>
    <row r="171" spans="20:20" x14ac:dyDescent="0.3">
      <c r="T171" s="1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5"/>
  <sheetViews>
    <sheetView workbookViewId="0"/>
  </sheetViews>
  <sheetFormatPr defaultRowHeight="14.4" x14ac:dyDescent="0.3"/>
  <cols>
    <col min="1" max="1" width="13.6640625" style="3" customWidth="1"/>
    <col min="2" max="2" width="9" style="3" customWidth="1"/>
    <col min="3" max="3" width="1.88671875" style="3" customWidth="1"/>
    <col min="4" max="4" width="13.6640625" style="3" customWidth="1"/>
    <col min="5" max="5" width="12.109375" style="3" customWidth="1"/>
    <col min="6" max="6" width="2.5546875" style="3" customWidth="1"/>
    <col min="7" max="7" width="10.44140625" style="3" customWidth="1"/>
    <col min="8" max="8" width="4.88671875" style="3" customWidth="1"/>
    <col min="9" max="9" width="8" style="3" customWidth="1"/>
    <col min="10" max="10" width="7.88671875" style="3" customWidth="1"/>
    <col min="11" max="11" width="8.33203125" style="3" customWidth="1"/>
    <col min="12" max="12" width="5" style="3" customWidth="1"/>
    <col min="13" max="14" width="8.5546875" style="3" customWidth="1"/>
    <col min="15" max="15" width="9.88671875" style="3" customWidth="1"/>
    <col min="16" max="16" width="6.88671875" style="3" customWidth="1"/>
    <col min="17" max="17" width="5.44140625" style="3" customWidth="1"/>
    <col min="18" max="19" width="7.88671875" style="3" customWidth="1"/>
    <col min="20" max="20" width="8.6640625" style="3"/>
    <col min="21" max="21" width="6.44140625" customWidth="1"/>
  </cols>
  <sheetData>
    <row r="1" spans="1:21" x14ac:dyDescent="0.3">
      <c r="A1" s="28" t="s">
        <v>644</v>
      </c>
      <c r="G1" s="2"/>
    </row>
    <row r="2" spans="1:21" x14ac:dyDescent="0.3">
      <c r="A2" s="28"/>
    </row>
    <row r="3" spans="1:21" x14ac:dyDescent="0.3">
      <c r="A3" s="28" t="s">
        <v>629</v>
      </c>
      <c r="G3" s="2" t="s">
        <v>630</v>
      </c>
    </row>
    <row r="4" spans="1:21" x14ac:dyDescent="0.3">
      <c r="A4" s="29" t="s">
        <v>609</v>
      </c>
      <c r="B4" s="30" t="s">
        <v>612</v>
      </c>
      <c r="D4" s="29" t="s">
        <v>610</v>
      </c>
      <c r="E4" s="30" t="s">
        <v>611</v>
      </c>
      <c r="G4" s="3" t="s">
        <v>634</v>
      </c>
      <c r="H4" s="3" t="s">
        <v>631</v>
      </c>
      <c r="I4" s="3" t="s">
        <v>632</v>
      </c>
      <c r="J4" s="3" t="s">
        <v>633</v>
      </c>
      <c r="K4" s="3" t="s">
        <v>635</v>
      </c>
      <c r="L4" s="3" t="s">
        <v>636</v>
      </c>
      <c r="M4" s="3" t="s">
        <v>637</v>
      </c>
      <c r="N4" s="3" t="s">
        <v>638</v>
      </c>
      <c r="O4" s="3" t="s">
        <v>639</v>
      </c>
      <c r="P4" s="3" t="s">
        <v>645</v>
      </c>
      <c r="Q4" s="3" t="s">
        <v>640</v>
      </c>
      <c r="R4" s="3" t="s">
        <v>641</v>
      </c>
      <c r="S4" s="3" t="s">
        <v>642</v>
      </c>
      <c r="T4" s="3" t="s">
        <v>643</v>
      </c>
      <c r="U4" s="3" t="s">
        <v>646</v>
      </c>
    </row>
    <row r="5" spans="1:21" x14ac:dyDescent="0.3">
      <c r="A5" s="3" t="s">
        <v>613</v>
      </c>
      <c r="B5" s="3">
        <v>375</v>
      </c>
      <c r="D5" s="3" t="s">
        <v>615</v>
      </c>
      <c r="E5" s="3">
        <v>96.98</v>
      </c>
      <c r="G5" s="3">
        <v>0</v>
      </c>
      <c r="H5" s="3">
        <f>($E$5*G5)+($B$5*(1-G5))</f>
        <v>375</v>
      </c>
      <c r="I5" s="3">
        <f t="shared" ref="I5:I15" si="0">$B$5/H5</f>
        <v>1</v>
      </c>
      <c r="J5" s="3">
        <f t="shared" ref="J5:J15" si="1">$E$5/H5</f>
        <v>0.25861333333333336</v>
      </c>
      <c r="K5" s="4">
        <f>((1-G5)*$B$8*I5)+(G5*$E$8*J5)</f>
        <v>0.70336825923615542</v>
      </c>
      <c r="L5" s="3">
        <f>($E$6*G5)+($B$6*(1-G5))</f>
        <v>15.9</v>
      </c>
      <c r="M5" s="3">
        <f>$B$6/L5</f>
        <v>1</v>
      </c>
      <c r="N5" s="3">
        <f t="shared" ref="N5:N15" si="2">$E$6/L5</f>
        <v>2.0471698113207544</v>
      </c>
      <c r="O5" s="4">
        <f t="shared" ref="O5:O15" si="3">((1-G5)*$B$9*M5)+(G5*$E$9*N5)</f>
        <v>0.51306094196606344</v>
      </c>
      <c r="P5" s="10">
        <f>((O5/0.51263)-1)*10000</f>
        <v>8.4064913497727822</v>
      </c>
      <c r="Q5" s="7">
        <f>($E$7*G5)+($B$7*(1-G5))</f>
        <v>3.22</v>
      </c>
      <c r="R5" s="3">
        <f>$B$7/Q5</f>
        <v>1</v>
      </c>
      <c r="S5" s="3">
        <f>$E$7/Q5</f>
        <v>0.99378881987577639</v>
      </c>
      <c r="T5" s="4">
        <f>((1-G5)*$B$11*R5)+(G5*$E$11*S5)</f>
        <v>0.28317996743620505</v>
      </c>
      <c r="U5" s="10">
        <f>((T5/0.282785)-1)*10000</f>
        <v>13.967057524446602</v>
      </c>
    </row>
    <row r="6" spans="1:21" x14ac:dyDescent="0.3">
      <c r="A6" s="3" t="s">
        <v>614</v>
      </c>
      <c r="B6" s="3">
        <v>15.9</v>
      </c>
      <c r="D6" s="3" t="s">
        <v>616</v>
      </c>
      <c r="E6" s="3">
        <v>32.549999999999997</v>
      </c>
      <c r="G6" s="3">
        <v>0.1</v>
      </c>
      <c r="H6" s="3">
        <f t="shared" ref="H6:H15" si="4">($E$5*G6)+($B$5*(1-G6))</f>
        <v>347.19799999999998</v>
      </c>
      <c r="I6" s="3">
        <f t="shared" si="0"/>
        <v>1.080075346056141</v>
      </c>
      <c r="J6" s="3">
        <f t="shared" si="1"/>
        <v>0.27932188549473214</v>
      </c>
      <c r="K6" s="4">
        <f t="shared" ref="K6:K15" si="5">((1-G6)*$B$8*I6)+(G6*$E$8*J6)</f>
        <v>0.70404429360422505</v>
      </c>
      <c r="L6" s="3">
        <f t="shared" ref="L6:L15" si="6">($E$6*G6)+($B$6*(1-G6))</f>
        <v>17.565000000000001</v>
      </c>
      <c r="M6" s="3">
        <f t="shared" ref="M6:M15" si="7">$B$6/L6</f>
        <v>0.9052092228864218</v>
      </c>
      <c r="N6" s="3">
        <f t="shared" si="2"/>
        <v>1.853116994022203</v>
      </c>
      <c r="O6" s="4">
        <f t="shared" si="3"/>
        <v>0.51288766682298959</v>
      </c>
      <c r="P6" s="10">
        <f t="shared" ref="P6:P15" si="8">((O6/0.51263)-1)*10000</f>
        <v>5.0263703448805153</v>
      </c>
      <c r="Q6" s="7">
        <f t="shared" ref="Q6:Q15" si="9">($E$7*G6)+($B$7*(1-G6))</f>
        <v>3.218</v>
      </c>
      <c r="R6" s="3">
        <f t="shared" ref="R6:R15" si="10">$B$7/Q6</f>
        <v>1.0006215040397763</v>
      </c>
      <c r="S6" s="3">
        <f t="shared" ref="S6:S15" si="11">$E$7/Q6</f>
        <v>0.99440646364201368</v>
      </c>
      <c r="T6" s="4">
        <f t="shared" ref="T6:T15" si="12">((1-G6)*$B$11*R6)+(G6*$E$11*S6)</f>
        <v>0.28313258843612488</v>
      </c>
      <c r="U6" s="10">
        <f t="shared" ref="U6:U15" si="13">((T6/0.282785)-1)*10000</f>
        <v>12.291615047645976</v>
      </c>
    </row>
    <row r="7" spans="1:21" x14ac:dyDescent="0.3">
      <c r="A7" s="3" t="s">
        <v>621</v>
      </c>
      <c r="B7" s="3">
        <v>3.22</v>
      </c>
      <c r="D7" s="3" t="s">
        <v>622</v>
      </c>
      <c r="E7" s="3">
        <v>3.2</v>
      </c>
      <c r="G7" s="3">
        <v>0.2</v>
      </c>
      <c r="H7" s="3">
        <f t="shared" si="4"/>
        <v>319.39600000000002</v>
      </c>
      <c r="I7" s="3">
        <f t="shared" si="0"/>
        <v>1.1740910969454845</v>
      </c>
      <c r="J7" s="3">
        <f t="shared" si="1"/>
        <v>0.30363561221806157</v>
      </c>
      <c r="K7" s="4">
        <f t="shared" si="5"/>
        <v>0.70483801953700476</v>
      </c>
      <c r="L7" s="3">
        <f t="shared" si="6"/>
        <v>19.23</v>
      </c>
      <c r="M7" s="3">
        <f t="shared" si="7"/>
        <v>0.82683307332293288</v>
      </c>
      <c r="N7" s="3">
        <f t="shared" si="2"/>
        <v>1.692667706708268</v>
      </c>
      <c r="O7" s="4">
        <f t="shared" si="3"/>
        <v>0.5127443972039113</v>
      </c>
      <c r="P7" s="10">
        <f t="shared" si="8"/>
        <v>2.2315745061995962</v>
      </c>
      <c r="Q7" s="7">
        <f t="shared" si="9"/>
        <v>3.2160000000000006</v>
      </c>
      <c r="R7" s="3">
        <f t="shared" si="10"/>
        <v>1.0012437810945272</v>
      </c>
      <c r="S7" s="3">
        <f t="shared" si="11"/>
        <v>0.99502487562189046</v>
      </c>
      <c r="T7" s="4">
        <f t="shared" si="12"/>
        <v>0.28308515050694005</v>
      </c>
      <c r="U7" s="10">
        <f t="shared" si="13"/>
        <v>10.614088687166401</v>
      </c>
    </row>
    <row r="8" spans="1:21" x14ac:dyDescent="0.3">
      <c r="A8" s="3" t="s">
        <v>617</v>
      </c>
      <c r="B8" s="4">
        <v>0.70336825923615542</v>
      </c>
      <c r="C8" s="4"/>
      <c r="D8" s="3" t="s">
        <v>618</v>
      </c>
      <c r="E8" s="4">
        <v>0.72757095881596834</v>
      </c>
      <c r="G8" s="3">
        <v>0.3</v>
      </c>
      <c r="H8" s="3">
        <f t="shared" si="4"/>
        <v>291.59399999999999</v>
      </c>
      <c r="I8" s="3">
        <f t="shared" si="0"/>
        <v>1.2860346920718533</v>
      </c>
      <c r="J8" s="3">
        <f t="shared" si="1"/>
        <v>0.33258571849900892</v>
      </c>
      <c r="K8" s="4">
        <f t="shared" si="5"/>
        <v>0.70578310090496577</v>
      </c>
      <c r="L8" s="3">
        <f t="shared" si="6"/>
        <v>20.894999999999996</v>
      </c>
      <c r="M8" s="3">
        <f t="shared" si="7"/>
        <v>0.76094759511844956</v>
      </c>
      <c r="N8" s="3">
        <f t="shared" si="2"/>
        <v>1.5577889447236182</v>
      </c>
      <c r="O8" s="4">
        <f t="shared" si="3"/>
        <v>0.51262396021615797</v>
      </c>
      <c r="P8" s="10">
        <f t="shared" si="8"/>
        <v>-0.11781955488454621</v>
      </c>
      <c r="Q8" s="7">
        <f t="shared" si="9"/>
        <v>3.214</v>
      </c>
      <c r="R8" s="3">
        <f t="shared" si="10"/>
        <v>1.001866832607343</v>
      </c>
      <c r="S8" s="3">
        <f t="shared" si="11"/>
        <v>0.99564405724953331</v>
      </c>
      <c r="T8" s="4">
        <f t="shared" si="12"/>
        <v>0.28303765353863997</v>
      </c>
      <c r="U8" s="10">
        <f t="shared" si="13"/>
        <v>8.9344745527508707</v>
      </c>
    </row>
    <row r="9" spans="1:21" x14ac:dyDescent="0.3">
      <c r="A9" s="3" t="s">
        <v>619</v>
      </c>
      <c r="B9" s="4">
        <v>0.51306094196606344</v>
      </c>
      <c r="C9" s="4"/>
      <c r="D9" s="3" t="s">
        <v>620</v>
      </c>
      <c r="E9" s="4">
        <v>0.51212589499583538</v>
      </c>
      <c r="G9" s="3">
        <v>0.4</v>
      </c>
      <c r="H9" s="3">
        <f t="shared" si="4"/>
        <v>263.79200000000003</v>
      </c>
      <c r="I9" s="3">
        <f t="shared" si="0"/>
        <v>1.4215745739067143</v>
      </c>
      <c r="J9" s="3">
        <f t="shared" si="1"/>
        <v>0.36763813913992838</v>
      </c>
      <c r="K9" s="4">
        <f t="shared" si="5"/>
        <v>0.70692739341042943</v>
      </c>
      <c r="L9" s="3">
        <f t="shared" si="6"/>
        <v>22.56</v>
      </c>
      <c r="M9" s="3">
        <f t="shared" si="7"/>
        <v>0.70478723404255328</v>
      </c>
      <c r="N9" s="3">
        <f t="shared" si="2"/>
        <v>1.4428191489361701</v>
      </c>
      <c r="O9" s="4">
        <f t="shared" si="3"/>
        <v>0.51252130049654354</v>
      </c>
      <c r="P9" s="10">
        <f t="shared" si="8"/>
        <v>-2.1204280564246503</v>
      </c>
      <c r="Q9" s="7">
        <f t="shared" si="9"/>
        <v>3.2120000000000002</v>
      </c>
      <c r="R9" s="3">
        <f t="shared" si="10"/>
        <v>1.0024906600249066</v>
      </c>
      <c r="S9" s="3">
        <f t="shared" si="11"/>
        <v>0.99626400996264008</v>
      </c>
      <c r="T9" s="4">
        <f t="shared" si="12"/>
        <v>0.28299009742093972</v>
      </c>
      <c r="U9" s="10">
        <f t="shared" si="13"/>
        <v>7.2527687444434719</v>
      </c>
    </row>
    <row r="10" spans="1:21" x14ac:dyDescent="0.3">
      <c r="A10" s="8" t="s">
        <v>626</v>
      </c>
      <c r="B10" s="10">
        <f>((B9/0.51263)-1)*10000</f>
        <v>8.4064913497727822</v>
      </c>
      <c r="C10" s="10"/>
      <c r="D10" s="8" t="s">
        <v>628</v>
      </c>
      <c r="E10" s="10">
        <f>((E9/0.51263)-1)*10000</f>
        <v>-9.8337008010584981</v>
      </c>
      <c r="G10" s="3">
        <v>0.5</v>
      </c>
      <c r="H10" s="3">
        <f t="shared" si="4"/>
        <v>235.99</v>
      </c>
      <c r="I10" s="3">
        <f t="shared" si="0"/>
        <v>1.5890503834908258</v>
      </c>
      <c r="J10" s="3">
        <f t="shared" si="1"/>
        <v>0.41094961650917411</v>
      </c>
      <c r="K10" s="4">
        <f t="shared" si="5"/>
        <v>0.70834130429156095</v>
      </c>
      <c r="L10" s="3">
        <f t="shared" si="6"/>
        <v>24.224999999999998</v>
      </c>
      <c r="M10" s="3">
        <f t="shared" si="7"/>
        <v>0.65634674922600622</v>
      </c>
      <c r="N10" s="3">
        <f t="shared" si="2"/>
        <v>1.3436532507739938</v>
      </c>
      <c r="O10" s="4">
        <f t="shared" si="3"/>
        <v>0.51243275251547682</v>
      </c>
      <c r="P10" s="10">
        <f t="shared" si="8"/>
        <v>-3.8477553893301319</v>
      </c>
      <c r="Q10" s="7">
        <f t="shared" si="9"/>
        <v>3.21</v>
      </c>
      <c r="R10" s="3">
        <f t="shared" si="10"/>
        <v>1.0031152647975079</v>
      </c>
      <c r="S10" s="3">
        <f t="shared" si="11"/>
        <v>0.99688473520249232</v>
      </c>
      <c r="T10" s="4">
        <f t="shared" si="12"/>
        <v>0.28294248204327976</v>
      </c>
      <c r="U10" s="10">
        <f t="shared" si="13"/>
        <v>5.5689673525738392</v>
      </c>
    </row>
    <row r="11" spans="1:21" x14ac:dyDescent="0.3">
      <c r="A11" s="3" t="s">
        <v>623</v>
      </c>
      <c r="B11" s="4">
        <v>0.28317996743620505</v>
      </c>
      <c r="C11" s="4"/>
      <c r="D11" s="3" t="s">
        <v>624</v>
      </c>
      <c r="E11" s="4">
        <v>0.28270351236664859</v>
      </c>
      <c r="G11" s="3">
        <v>0.6</v>
      </c>
      <c r="H11" s="3">
        <f t="shared" si="4"/>
        <v>208.18799999999999</v>
      </c>
      <c r="I11" s="3">
        <f t="shared" si="0"/>
        <v>1.8012565565738661</v>
      </c>
      <c r="J11" s="3">
        <f t="shared" si="1"/>
        <v>0.46582896228408943</v>
      </c>
      <c r="K11" s="4">
        <f t="shared" si="5"/>
        <v>0.71013285029399831</v>
      </c>
      <c r="L11" s="3">
        <f t="shared" si="6"/>
        <v>25.889999999999997</v>
      </c>
      <c r="M11" s="3">
        <f t="shared" si="7"/>
        <v>0.61413673232908472</v>
      </c>
      <c r="N11" s="3">
        <f t="shared" si="2"/>
        <v>1.2572421784472769</v>
      </c>
      <c r="O11" s="4">
        <f t="shared" si="3"/>
        <v>0.51235559367218342</v>
      </c>
      <c r="P11" s="10">
        <f t="shared" si="8"/>
        <v>-5.352911999231269</v>
      </c>
      <c r="Q11" s="7">
        <f t="shared" si="9"/>
        <v>3.2080000000000002</v>
      </c>
      <c r="R11" s="3">
        <f t="shared" si="10"/>
        <v>1.0037406483790523</v>
      </c>
      <c r="S11" s="3">
        <f t="shared" si="11"/>
        <v>0.99750623441396513</v>
      </c>
      <c r="T11" s="4">
        <f t="shared" si="12"/>
        <v>0.28289480729482464</v>
      </c>
      <c r="U11" s="10">
        <f t="shared" si="13"/>
        <v>3.8830664577194085</v>
      </c>
    </row>
    <row r="12" spans="1:21" x14ac:dyDescent="0.3">
      <c r="A12" s="8" t="s">
        <v>625</v>
      </c>
      <c r="B12" s="10">
        <f>((B11/0.282785)-1)*10000</f>
        <v>13.967057524446602</v>
      </c>
      <c r="C12" s="10"/>
      <c r="D12" s="8" t="s">
        <v>627</v>
      </c>
      <c r="E12" s="10">
        <f>((E11/0.282785)-1)*10000</f>
        <v>-2.8816108828766396</v>
      </c>
      <c r="G12" s="3">
        <v>0.7</v>
      </c>
      <c r="H12" s="3">
        <f t="shared" si="4"/>
        <v>180.38600000000002</v>
      </c>
      <c r="I12" s="3">
        <f t="shared" si="0"/>
        <v>2.07887530074396</v>
      </c>
      <c r="J12" s="3">
        <f t="shared" si="1"/>
        <v>0.53762487110973134</v>
      </c>
      <c r="K12" s="4">
        <f t="shared" si="5"/>
        <v>0.71247664050562864</v>
      </c>
      <c r="L12" s="3">
        <f t="shared" si="6"/>
        <v>27.554999999999996</v>
      </c>
      <c r="M12" s="3">
        <f t="shared" si="7"/>
        <v>0.57702776265650524</v>
      </c>
      <c r="N12" s="3">
        <f t="shared" si="2"/>
        <v>1.181273816004355</v>
      </c>
      <c r="O12" s="4">
        <f t="shared" si="3"/>
        <v>0.51228775941419824</v>
      </c>
      <c r="P12" s="10">
        <f t="shared" si="8"/>
        <v>-6.6761716208918465</v>
      </c>
      <c r="Q12" s="7">
        <f t="shared" si="9"/>
        <v>3.206</v>
      </c>
      <c r="R12" s="3">
        <f t="shared" si="10"/>
        <v>1.0043668122270744</v>
      </c>
      <c r="S12" s="3">
        <f t="shared" si="11"/>
        <v>0.99812850904553974</v>
      </c>
      <c r="T12" s="4">
        <f t="shared" si="12"/>
        <v>0.28284707306446255</v>
      </c>
      <c r="U12" s="10">
        <f t="shared" si="13"/>
        <v>2.1950621306832119</v>
      </c>
    </row>
    <row r="13" spans="1:21" x14ac:dyDescent="0.3">
      <c r="A13" s="2"/>
      <c r="G13" s="3">
        <v>0.8</v>
      </c>
      <c r="H13" s="3">
        <f t="shared" si="4"/>
        <v>152.584</v>
      </c>
      <c r="I13" s="3">
        <f t="shared" si="0"/>
        <v>2.4576626644995545</v>
      </c>
      <c r="J13" s="3">
        <f t="shared" si="1"/>
        <v>0.63558433387511137</v>
      </c>
      <c r="K13" s="4">
        <f t="shared" si="5"/>
        <v>0.71567454458848712</v>
      </c>
      <c r="L13" s="3">
        <f t="shared" si="6"/>
        <v>29.22</v>
      </c>
      <c r="M13" s="3">
        <f t="shared" si="7"/>
        <v>0.54414784394250515</v>
      </c>
      <c r="N13" s="3">
        <f t="shared" si="2"/>
        <v>1.1139630390143738</v>
      </c>
      <c r="O13" s="4">
        <f t="shared" si="3"/>
        <v>0.51222765575440232</v>
      </c>
      <c r="P13" s="10">
        <f t="shared" si="8"/>
        <v>-7.8486285546630619</v>
      </c>
      <c r="Q13" s="7">
        <f t="shared" si="9"/>
        <v>3.2040000000000006</v>
      </c>
      <c r="R13" s="3">
        <f t="shared" si="10"/>
        <v>1.0049937578027464</v>
      </c>
      <c r="S13" s="3">
        <f t="shared" si="11"/>
        <v>0.99875156054931324</v>
      </c>
      <c r="T13" s="4">
        <f t="shared" si="12"/>
        <v>0.28279927924080411</v>
      </c>
      <c r="U13" s="10">
        <f t="shared" si="13"/>
        <v>0.50495043245168958</v>
      </c>
    </row>
    <row r="14" spans="1:21" x14ac:dyDescent="0.3">
      <c r="G14" s="3">
        <v>0.9</v>
      </c>
      <c r="H14" s="3">
        <f t="shared" si="4"/>
        <v>124.78200000000001</v>
      </c>
      <c r="I14" s="3">
        <f t="shared" si="0"/>
        <v>3.0052411405491175</v>
      </c>
      <c r="J14" s="3">
        <f t="shared" si="1"/>
        <v>0.77719542882787573</v>
      </c>
      <c r="K14" s="4">
        <f t="shared" si="5"/>
        <v>0.72029746396700767</v>
      </c>
      <c r="L14" s="3">
        <f t="shared" si="6"/>
        <v>30.884999999999998</v>
      </c>
      <c r="M14" s="3">
        <f t="shared" si="7"/>
        <v>0.51481301602719776</v>
      </c>
      <c r="N14" s="3">
        <f t="shared" si="2"/>
        <v>1.0539096648858668</v>
      </c>
      <c r="O14" s="4">
        <f t="shared" si="3"/>
        <v>0.51217403243092241</v>
      </c>
      <c r="P14" s="10">
        <f t="shared" si="8"/>
        <v>-8.8946719676497032</v>
      </c>
      <c r="Q14" s="7">
        <f t="shared" si="9"/>
        <v>3.2020000000000004</v>
      </c>
      <c r="R14" s="3">
        <f t="shared" si="10"/>
        <v>1.0056214865708932</v>
      </c>
      <c r="S14" s="3">
        <f t="shared" si="11"/>
        <v>0.99937539038101175</v>
      </c>
      <c r="T14" s="4">
        <f t="shared" si="12"/>
        <v>0.28275142571218176</v>
      </c>
      <c r="U14" s="10">
        <f t="shared" si="13"/>
        <v>-1.1872725858252942</v>
      </c>
    </row>
    <row r="15" spans="1:21" x14ac:dyDescent="0.3">
      <c r="G15" s="3">
        <v>1</v>
      </c>
      <c r="H15" s="3">
        <f t="shared" si="4"/>
        <v>96.98</v>
      </c>
      <c r="I15" s="3">
        <f t="shared" si="0"/>
        <v>3.8667766549804083</v>
      </c>
      <c r="J15" s="3">
        <f t="shared" si="1"/>
        <v>1</v>
      </c>
      <c r="K15" s="4">
        <f t="shared" si="5"/>
        <v>0.72757095881596834</v>
      </c>
      <c r="L15" s="3">
        <f t="shared" si="6"/>
        <v>32.549999999999997</v>
      </c>
      <c r="M15" s="3">
        <f t="shared" si="7"/>
        <v>0.48847926267281111</v>
      </c>
      <c r="N15" s="3">
        <f t="shared" si="2"/>
        <v>1</v>
      </c>
      <c r="O15" s="4">
        <f t="shared" si="3"/>
        <v>0.51212589499583538</v>
      </c>
      <c r="P15" s="10">
        <f t="shared" si="8"/>
        <v>-9.8337008010584981</v>
      </c>
      <c r="Q15" s="7">
        <f t="shared" si="9"/>
        <v>3.2</v>
      </c>
      <c r="R15" s="3">
        <f t="shared" si="10"/>
        <v>1.0062500000000001</v>
      </c>
      <c r="S15" s="3">
        <f t="shared" si="11"/>
        <v>1</v>
      </c>
      <c r="T15" s="4">
        <f t="shared" si="12"/>
        <v>0.28270351236664859</v>
      </c>
      <c r="U15" s="10">
        <f t="shared" si="13"/>
        <v>-2.881610882876639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06"/>
  <sheetViews>
    <sheetView workbookViewId="0"/>
  </sheetViews>
  <sheetFormatPr defaultRowHeight="14.4" x14ac:dyDescent="0.3"/>
  <cols>
    <col min="1" max="1" width="11.44140625" style="3" customWidth="1"/>
    <col min="2" max="4" width="8.6640625" style="3"/>
    <col min="5" max="5" width="8.109375" style="3" customWidth="1"/>
    <col min="7" max="9" width="8.6640625" style="3"/>
    <col min="10" max="10" width="8.33203125" style="3" customWidth="1"/>
    <col min="11" max="11" width="6.44140625" customWidth="1"/>
    <col min="12" max="12" width="5.88671875" customWidth="1"/>
  </cols>
  <sheetData>
    <row r="1" spans="1:12" x14ac:dyDescent="0.3">
      <c r="A1" s="2" t="s">
        <v>680</v>
      </c>
      <c r="G1" s="2" t="s">
        <v>681</v>
      </c>
    </row>
    <row r="2" spans="1:12" x14ac:dyDescent="0.3">
      <c r="A2" s="2" t="s">
        <v>679</v>
      </c>
      <c r="B2" s="2" t="s">
        <v>22</v>
      </c>
      <c r="C2" s="2" t="s">
        <v>23</v>
      </c>
      <c r="D2" s="2" t="s">
        <v>24</v>
      </c>
      <c r="E2" s="2" t="s">
        <v>678</v>
      </c>
      <c r="G2" s="2" t="s">
        <v>22</v>
      </c>
      <c r="H2" s="2" t="s">
        <v>23</v>
      </c>
      <c r="I2" s="2" t="s">
        <v>24</v>
      </c>
      <c r="J2" s="2" t="s">
        <v>678</v>
      </c>
      <c r="K2" s="2" t="s">
        <v>67</v>
      </c>
      <c r="L2" s="2" t="s">
        <v>68</v>
      </c>
    </row>
    <row r="3" spans="1:12" x14ac:dyDescent="0.3">
      <c r="A3" s="3" t="s">
        <v>290</v>
      </c>
      <c r="B3" s="4">
        <v>0.71933400000000003</v>
      </c>
      <c r="C3" s="4">
        <v>0.51210100000000003</v>
      </c>
      <c r="D3" s="4"/>
      <c r="E3" s="4"/>
      <c r="G3" s="4">
        <v>0.72006339948930598</v>
      </c>
      <c r="H3" s="4">
        <v>0.51212813805233104</v>
      </c>
      <c r="I3" s="4">
        <v>0.28261084423692501</v>
      </c>
      <c r="J3" s="18">
        <v>-72.233534789781402</v>
      </c>
      <c r="K3" s="10">
        <f>((H3/0.51263)-1)*10000</f>
        <v>-9.7899449440919106</v>
      </c>
      <c r="L3" s="10">
        <f>((I3/0.282785)-1)*10000</f>
        <v>-6.1585926790674872</v>
      </c>
    </row>
    <row r="4" spans="1:12" x14ac:dyDescent="0.3">
      <c r="A4" s="3" t="s">
        <v>292</v>
      </c>
      <c r="B4" s="4">
        <v>0.71901199999999998</v>
      </c>
      <c r="C4" s="4">
        <v>0.51217000000000001</v>
      </c>
      <c r="D4" s="4"/>
      <c r="E4" s="4"/>
      <c r="G4" s="4">
        <v>0.71781638372186996</v>
      </c>
      <c r="H4" s="4">
        <v>0.51212975452423404</v>
      </c>
      <c r="I4" s="4">
        <v>0.28261212351078802</v>
      </c>
      <c r="J4" s="18">
        <v>-70.911352184496195</v>
      </c>
      <c r="K4" s="10">
        <f t="shared" ref="K4:K67" si="0">((H4/0.51263)-1)*10000</f>
        <v>-9.7584120275051589</v>
      </c>
      <c r="L4" s="10">
        <f t="shared" ref="L4:L67" si="1">((I4/0.282785)-1)*10000</f>
        <v>-6.1133542872493507</v>
      </c>
    </row>
    <row r="5" spans="1:12" x14ac:dyDescent="0.3">
      <c r="A5" s="3" t="s">
        <v>293</v>
      </c>
      <c r="B5" s="4">
        <v>0.71895299999999995</v>
      </c>
      <c r="C5" s="4">
        <v>0.51213200000000003</v>
      </c>
      <c r="D5" s="4"/>
      <c r="G5" s="4">
        <v>0.71783762951179197</v>
      </c>
      <c r="H5" s="4">
        <v>0.512165976869558</v>
      </c>
      <c r="I5" s="4">
        <v>0.28263464171025099</v>
      </c>
      <c r="J5" s="18">
        <v>-73.268282811433195</v>
      </c>
      <c r="K5" s="10">
        <f t="shared" si="0"/>
        <v>-9.0518137924433528</v>
      </c>
      <c r="L5" s="10">
        <f t="shared" si="1"/>
        <v>-5.3170532294510853</v>
      </c>
    </row>
    <row r="6" spans="1:12" x14ac:dyDescent="0.3">
      <c r="A6" s="3" t="s">
        <v>294</v>
      </c>
      <c r="B6" s="4">
        <v>0.71803399999999995</v>
      </c>
      <c r="C6" s="4">
        <v>0.51213399999999998</v>
      </c>
      <c r="D6" s="4"/>
      <c r="G6" s="4">
        <v>0.72013003838160194</v>
      </c>
      <c r="H6" s="4">
        <v>0.51210678508830598</v>
      </c>
      <c r="I6" s="4">
        <v>0.282629462205302</v>
      </c>
      <c r="J6" s="18">
        <v>-71.035672014473803</v>
      </c>
      <c r="K6" s="10">
        <f t="shared" si="0"/>
        <v>-10.206482486277979</v>
      </c>
      <c r="L6" s="10">
        <f t="shared" si="1"/>
        <v>-5.5002137559634345</v>
      </c>
    </row>
    <row r="7" spans="1:12" x14ac:dyDescent="0.3">
      <c r="A7" s="3" t="s">
        <v>301</v>
      </c>
      <c r="B7" s="4">
        <v>0.71859700000000004</v>
      </c>
      <c r="C7" s="4">
        <v>0.51216300000000003</v>
      </c>
      <c r="D7" s="4"/>
      <c r="G7" s="4">
        <v>0.71836508059542103</v>
      </c>
      <c r="H7" s="4">
        <v>0.51203629660746297</v>
      </c>
      <c r="I7" s="4">
        <v>0.28263599554830399</v>
      </c>
      <c r="J7" s="18">
        <v>-71.737546637377505</v>
      </c>
      <c r="K7" s="10">
        <f t="shared" si="0"/>
        <v>-11.581518688665859</v>
      </c>
      <c r="L7" s="10">
        <f t="shared" si="1"/>
        <v>-5.2691780573943525</v>
      </c>
    </row>
    <row r="8" spans="1:12" x14ac:dyDescent="0.3">
      <c r="A8" s="3" t="s">
        <v>302</v>
      </c>
      <c r="B8" s="4">
        <v>0.71824100000000002</v>
      </c>
      <c r="C8" s="4">
        <v>0.51216300000000003</v>
      </c>
      <c r="D8" s="4"/>
      <c r="G8" s="4">
        <v>0.718620752724481</v>
      </c>
      <c r="H8" s="4">
        <v>0.51213798629396101</v>
      </c>
      <c r="I8" s="4">
        <v>0.28260168893981802</v>
      </c>
      <c r="J8" s="18">
        <v>-70.471011198386293</v>
      </c>
      <c r="K8" s="10">
        <f t="shared" si="0"/>
        <v>-9.5978328626689091</v>
      </c>
      <c r="L8" s="10">
        <f t="shared" si="1"/>
        <v>-6.4823473728092829</v>
      </c>
    </row>
    <row r="9" spans="1:12" x14ac:dyDescent="0.3">
      <c r="A9" s="3" t="s">
        <v>303</v>
      </c>
      <c r="B9" s="4">
        <v>0.719615</v>
      </c>
      <c r="C9" s="4">
        <v>0.51212000000000002</v>
      </c>
      <c r="D9" s="4"/>
      <c r="G9" s="4">
        <v>0.71930361848399305</v>
      </c>
      <c r="H9" s="4">
        <v>0.51209426911457001</v>
      </c>
      <c r="I9" s="4">
        <v>0.282644431238537</v>
      </c>
      <c r="J9" s="18">
        <v>-70.716863787205895</v>
      </c>
      <c r="K9" s="10">
        <f t="shared" si="0"/>
        <v>-10.450634676667514</v>
      </c>
      <c r="L9" s="10">
        <f t="shared" si="1"/>
        <v>-4.9708705010165222</v>
      </c>
    </row>
    <row r="10" spans="1:12" x14ac:dyDescent="0.3">
      <c r="A10" s="3" t="s">
        <v>304</v>
      </c>
      <c r="B10" s="4">
        <v>0.72023300000000001</v>
      </c>
      <c r="C10" s="4">
        <v>0.51215699999999997</v>
      </c>
      <c r="D10" s="4"/>
      <c r="G10" s="4">
        <v>0.72030797525955004</v>
      </c>
      <c r="H10" s="4">
        <v>0.51209732869767499</v>
      </c>
      <c r="I10" s="4">
        <v>0.28259593232157798</v>
      </c>
      <c r="J10" s="18">
        <v>-70.918342590592403</v>
      </c>
      <c r="K10" s="10">
        <f t="shared" si="0"/>
        <v>-10.390950633498708</v>
      </c>
      <c r="L10" s="10">
        <f t="shared" si="1"/>
        <v>-6.6859160995824674</v>
      </c>
    </row>
    <row r="11" spans="1:12" x14ac:dyDescent="0.3">
      <c r="A11" s="3" t="s">
        <v>305</v>
      </c>
      <c r="B11" s="4">
        <v>0.71735800000000005</v>
      </c>
      <c r="C11" s="4">
        <v>0.51210100000000003</v>
      </c>
      <c r="D11" s="4"/>
      <c r="G11" s="4">
        <v>0.71977433424307702</v>
      </c>
      <c r="H11" s="4">
        <v>0.512150671613121</v>
      </c>
      <c r="I11" s="4">
        <v>0.28262118225978999</v>
      </c>
      <c r="J11" s="18">
        <v>-71.6048652464209</v>
      </c>
      <c r="K11" s="10">
        <f t="shared" si="0"/>
        <v>-9.3503772092740078</v>
      </c>
      <c r="L11" s="10">
        <f t="shared" si="1"/>
        <v>-5.7930137811412763</v>
      </c>
    </row>
    <row r="12" spans="1:12" x14ac:dyDescent="0.3">
      <c r="A12" s="3" t="s">
        <v>8</v>
      </c>
      <c r="B12" s="4">
        <v>0.72035901364584265</v>
      </c>
      <c r="C12" s="4">
        <v>0.5120794173212343</v>
      </c>
      <c r="D12" s="4">
        <v>0.28261677764714366</v>
      </c>
      <c r="E12" s="18">
        <v>-72.187953201868623</v>
      </c>
      <c r="G12" s="4">
        <v>0.71976137283859698</v>
      </c>
      <c r="H12" s="4">
        <v>0.51218590050785795</v>
      </c>
      <c r="I12" s="4">
        <v>0.28264576835685701</v>
      </c>
      <c r="J12" s="18">
        <v>-71.204328803654803</v>
      </c>
      <c r="K12" s="10">
        <f t="shared" si="0"/>
        <v>-8.6631584601382094</v>
      </c>
      <c r="L12" s="10">
        <f t="shared" si="1"/>
        <v>-4.9235865814312163</v>
      </c>
    </row>
    <row r="13" spans="1:12" x14ac:dyDescent="0.3">
      <c r="A13" s="3" t="s">
        <v>9</v>
      </c>
      <c r="B13" s="4">
        <v>0.72009460313822293</v>
      </c>
      <c r="C13" s="4">
        <v>0.51208534515722748</v>
      </c>
      <c r="D13" s="4">
        <v>0.28262860049483124</v>
      </c>
      <c r="E13" s="18"/>
      <c r="G13" s="4">
        <v>0.71864204317613201</v>
      </c>
      <c r="H13" s="4">
        <v>0.51214049226955305</v>
      </c>
      <c r="I13" s="4">
        <v>0.28260744507448698</v>
      </c>
      <c r="J13" s="18">
        <v>-71.011942955439295</v>
      </c>
      <c r="K13" s="10">
        <f t="shared" si="0"/>
        <v>-9.548948177964256</v>
      </c>
      <c r="L13" s="10">
        <f t="shared" si="1"/>
        <v>-6.278795746345045</v>
      </c>
    </row>
    <row r="14" spans="1:12" x14ac:dyDescent="0.3">
      <c r="A14" s="3" t="s">
        <v>10</v>
      </c>
      <c r="B14" s="4">
        <v>0.71955738432242122</v>
      </c>
      <c r="C14" s="4">
        <v>0.51209666383580532</v>
      </c>
      <c r="D14" s="4">
        <v>0.28258546397979922</v>
      </c>
      <c r="E14" s="18"/>
      <c r="G14" s="4">
        <v>0.719875762350625</v>
      </c>
      <c r="H14" s="4">
        <v>0.51215365246088895</v>
      </c>
      <c r="I14" s="4">
        <v>0.28263746786159999</v>
      </c>
      <c r="J14" s="18">
        <v>-69.587582153494296</v>
      </c>
      <c r="K14" s="10">
        <f t="shared" si="0"/>
        <v>-9.2922290757679882</v>
      </c>
      <c r="L14" s="10">
        <f t="shared" si="1"/>
        <v>-5.217113298089382</v>
      </c>
    </row>
    <row r="15" spans="1:12" x14ac:dyDescent="0.3">
      <c r="A15" s="3" t="s">
        <v>11</v>
      </c>
      <c r="B15" s="4">
        <v>0.71976977497897654</v>
      </c>
      <c r="C15" s="4">
        <v>0.51211755404649417</v>
      </c>
      <c r="D15" s="4">
        <v>0.28265285756996955</v>
      </c>
      <c r="E15" s="18">
        <v>-70.425466120964074</v>
      </c>
      <c r="G15" s="4">
        <v>0.720854298898711</v>
      </c>
      <c r="H15" s="4">
        <v>0.51206617239220897</v>
      </c>
      <c r="I15" s="4">
        <v>0.28257119684298498</v>
      </c>
      <c r="J15" s="18">
        <v>-72.463301545758398</v>
      </c>
      <c r="K15" s="10">
        <f t="shared" si="0"/>
        <v>-10.998724378031843</v>
      </c>
      <c r="L15" s="10">
        <f t="shared" si="1"/>
        <v>-7.56062581166006</v>
      </c>
    </row>
    <row r="16" spans="1:12" x14ac:dyDescent="0.3">
      <c r="G16" s="4">
        <v>0.71734389049973202</v>
      </c>
      <c r="H16" s="4">
        <v>0.51211392989821103</v>
      </c>
      <c r="I16" s="4">
        <v>0.282611580778723</v>
      </c>
      <c r="J16" s="18">
        <v>-70.996967494016005</v>
      </c>
      <c r="K16" s="10">
        <f t="shared" si="0"/>
        <v>-10.067106915104818</v>
      </c>
      <c r="L16" s="10">
        <f t="shared" si="1"/>
        <v>-6.1325466795270067</v>
      </c>
    </row>
    <row r="17" spans="1:12" x14ac:dyDescent="0.3">
      <c r="A17" s="3" t="s">
        <v>673</v>
      </c>
      <c r="B17" s="4">
        <f>AVERAGE(B3:B15)</f>
        <v>0.7191659827758049</v>
      </c>
      <c r="C17" s="4">
        <f>AVERAGE(C3:C15)</f>
        <v>0.51212461387390473</v>
      </c>
      <c r="D17" s="4">
        <f>AVERAGE(D3:D15)</f>
        <v>0.28262092492293589</v>
      </c>
      <c r="E17" s="10">
        <f>AVERAGE(E3:E15)</f>
        <v>-71.306709661416349</v>
      </c>
      <c r="G17" s="4">
        <v>0.71942697965386704</v>
      </c>
      <c r="H17" s="4">
        <v>0.51210372877438903</v>
      </c>
      <c r="I17" s="4">
        <v>0.28259822719434302</v>
      </c>
      <c r="J17" s="18">
        <v>-70.318246801435194</v>
      </c>
      <c r="K17" s="10">
        <f t="shared" si="0"/>
        <v>-10.26610275658868</v>
      </c>
      <c r="L17" s="10">
        <f t="shared" si="1"/>
        <v>-6.6047635361488055</v>
      </c>
    </row>
    <row r="18" spans="1:12" x14ac:dyDescent="0.3">
      <c r="A18" s="3" t="s">
        <v>674</v>
      </c>
      <c r="B18" s="4">
        <f>STDEV(B3:B15)</f>
        <v>9.11518159295371E-4</v>
      </c>
      <c r="C18" s="4">
        <f>STDEV(C3:C15)</f>
        <v>3.1292610109992995E-5</v>
      </c>
      <c r="D18" s="4">
        <f>STDEV(D3:D15)</f>
        <v>2.8007658090457045E-5</v>
      </c>
      <c r="E18" s="10">
        <f>STDEV(E3:E15)</f>
        <v>1.2462665666612898</v>
      </c>
      <c r="G18" s="4">
        <v>0.71881766592839602</v>
      </c>
      <c r="H18" s="4">
        <v>0.51208249267072503</v>
      </c>
      <c r="I18" s="4">
        <v>0.28262128860872399</v>
      </c>
      <c r="J18" s="18">
        <v>-71.054834942815006</v>
      </c>
      <c r="K18" s="10">
        <f t="shared" si="0"/>
        <v>-10.680360674852896</v>
      </c>
      <c r="L18" s="10">
        <f t="shared" si="1"/>
        <v>-5.7892530111580687</v>
      </c>
    </row>
    <row r="19" spans="1:12" x14ac:dyDescent="0.3">
      <c r="G19" s="4">
        <v>0.71879114473823202</v>
      </c>
      <c r="H19" s="4">
        <v>0.51214557039655995</v>
      </c>
      <c r="I19" s="4">
        <v>0.28262732189990403</v>
      </c>
      <c r="J19" s="18">
        <v>-71.576053891414503</v>
      </c>
      <c r="K19" s="10">
        <f t="shared" si="0"/>
        <v>-9.4498879004367708</v>
      </c>
      <c r="L19" s="10">
        <f t="shared" si="1"/>
        <v>-5.5759004224409381</v>
      </c>
    </row>
    <row r="20" spans="1:12" x14ac:dyDescent="0.3">
      <c r="G20" s="4">
        <v>0.71912584047123695</v>
      </c>
      <c r="H20" s="4">
        <v>0.512139203636509</v>
      </c>
      <c r="I20" s="4">
        <v>0.282608640313393</v>
      </c>
      <c r="J20" s="18">
        <v>-72.628683402846704</v>
      </c>
      <c r="K20" s="10">
        <f t="shared" si="0"/>
        <v>-9.5740858609727475</v>
      </c>
      <c r="L20" s="10">
        <f t="shared" si="1"/>
        <v>-6.2365290452814914</v>
      </c>
    </row>
    <row r="21" spans="1:12" x14ac:dyDescent="0.3">
      <c r="G21" s="4">
        <v>0.71902410715533105</v>
      </c>
      <c r="H21" s="4">
        <v>0.51212900358376101</v>
      </c>
      <c r="I21" s="4">
        <v>0.28263526399317301</v>
      </c>
      <c r="J21" s="18">
        <v>-71.347654411867893</v>
      </c>
      <c r="K21" s="10">
        <f t="shared" si="0"/>
        <v>-9.7730608087509552</v>
      </c>
      <c r="L21" s="10">
        <f t="shared" si="1"/>
        <v>-5.2950477156499254</v>
      </c>
    </row>
    <row r="22" spans="1:12" x14ac:dyDescent="0.3">
      <c r="G22" s="4">
        <v>0.71874888316589203</v>
      </c>
      <c r="H22" s="4">
        <v>0.512143486404399</v>
      </c>
      <c r="I22" s="4">
        <v>0.28261782120352102</v>
      </c>
      <c r="J22" s="18">
        <v>-70.301219480698606</v>
      </c>
      <c r="K22" s="10">
        <f t="shared" si="0"/>
        <v>-9.4905408501455568</v>
      </c>
      <c r="L22" s="10">
        <f t="shared" si="1"/>
        <v>-5.9118693169368797</v>
      </c>
    </row>
    <row r="23" spans="1:12" x14ac:dyDescent="0.3">
      <c r="G23" s="4">
        <v>0.71908409990150202</v>
      </c>
      <c r="H23" s="4">
        <v>0.51212480494411905</v>
      </c>
      <c r="I23" s="4">
        <v>0.28261842790120001</v>
      </c>
      <c r="J23" s="18">
        <v>-72.461547852728899</v>
      </c>
      <c r="K23" s="10">
        <f t="shared" si="0"/>
        <v>-9.8549647090684367</v>
      </c>
      <c r="L23" s="10">
        <f t="shared" si="1"/>
        <v>-5.8904149371430403</v>
      </c>
    </row>
    <row r="24" spans="1:12" x14ac:dyDescent="0.3">
      <c r="G24" s="4">
        <v>0.71832062020169196</v>
      </c>
      <c r="H24" s="4">
        <v>0.51209520215914495</v>
      </c>
      <c r="I24" s="4">
        <v>0.28267097523548801</v>
      </c>
      <c r="J24" s="18">
        <v>-71.560236232770393</v>
      </c>
      <c r="K24" s="10">
        <f t="shared" si="0"/>
        <v>-10.432433545736197</v>
      </c>
      <c r="L24" s="10">
        <f t="shared" si="1"/>
        <v>-4.0322069597753529</v>
      </c>
    </row>
    <row r="25" spans="1:12" x14ac:dyDescent="0.3">
      <c r="G25" s="4">
        <v>0.72002365542870905</v>
      </c>
      <c r="H25" s="4">
        <v>0.51213582384645195</v>
      </c>
      <c r="I25" s="4">
        <v>0.28267305984841901</v>
      </c>
      <c r="J25" s="18">
        <v>-70.151160033547896</v>
      </c>
      <c r="K25" s="10">
        <f t="shared" si="0"/>
        <v>-9.6400162602283679</v>
      </c>
      <c r="L25" s="10">
        <f t="shared" si="1"/>
        <v>-3.958489721201941</v>
      </c>
    </row>
    <row r="26" spans="1:12" x14ac:dyDescent="0.3">
      <c r="G26" s="4">
        <v>0.71804700897443996</v>
      </c>
      <c r="H26" s="4">
        <v>0.51211485558664505</v>
      </c>
      <c r="I26" s="4">
        <v>0.28264596609921999</v>
      </c>
      <c r="J26" s="18">
        <v>-70.949768027336802</v>
      </c>
      <c r="K26" s="10">
        <f t="shared" si="0"/>
        <v>-10.049049282230271</v>
      </c>
      <c r="L26" s="10">
        <f t="shared" si="1"/>
        <v>-4.9165939063255948</v>
      </c>
    </row>
    <row r="27" spans="1:12" x14ac:dyDescent="0.3">
      <c r="G27" s="4">
        <v>0.72123185823541802</v>
      </c>
      <c r="H27" s="4">
        <v>0.51212351539975598</v>
      </c>
      <c r="I27" s="4">
        <v>0.28257754780608102</v>
      </c>
      <c r="J27" s="18">
        <v>-70.754895859960499</v>
      </c>
      <c r="K27" s="10">
        <f t="shared" si="0"/>
        <v>-9.8801201694020957</v>
      </c>
      <c r="L27" s="10">
        <f t="shared" si="1"/>
        <v>-7.3360395324717498</v>
      </c>
    </row>
    <row r="28" spans="1:12" x14ac:dyDescent="0.3">
      <c r="G28" s="4">
        <v>0.71833442118434998</v>
      </c>
      <c r="H28" s="4">
        <v>0.51212653247407403</v>
      </c>
      <c r="I28" s="4">
        <v>0.28265118528449501</v>
      </c>
      <c r="J28" s="18">
        <v>-70.924776550023594</v>
      </c>
      <c r="K28" s="10">
        <f t="shared" si="0"/>
        <v>-9.8212653556362106</v>
      </c>
      <c r="L28" s="10">
        <f t="shared" si="1"/>
        <v>-4.7320301821174304</v>
      </c>
    </row>
    <row r="29" spans="1:12" x14ac:dyDescent="0.3">
      <c r="G29" s="4">
        <v>0.71943927035094402</v>
      </c>
      <c r="H29" s="4">
        <v>0.51211888622787805</v>
      </c>
      <c r="I29" s="4">
        <v>0.28261690017187802</v>
      </c>
      <c r="J29" s="18">
        <v>-71.4388385872236</v>
      </c>
      <c r="K29" s="10">
        <f t="shared" si="0"/>
        <v>-9.9704225683627801</v>
      </c>
      <c r="L29" s="10">
        <f t="shared" si="1"/>
        <v>-5.9444393486918212</v>
      </c>
    </row>
    <row r="30" spans="1:12" x14ac:dyDescent="0.3">
      <c r="G30" s="4">
        <v>0.71661332846540104</v>
      </c>
      <c r="H30" s="4">
        <v>0.512137191530457</v>
      </c>
      <c r="I30" s="4">
        <v>0.28264872692027398</v>
      </c>
      <c r="J30" s="18">
        <v>-72.932041138339997</v>
      </c>
      <c r="K30" s="10">
        <f t="shared" si="0"/>
        <v>-9.6133365106032542</v>
      </c>
      <c r="L30" s="10">
        <f t="shared" si="1"/>
        <v>-4.8189642210871853</v>
      </c>
    </row>
    <row r="31" spans="1:12" x14ac:dyDescent="0.3">
      <c r="G31" s="4">
        <v>0.71777796485382195</v>
      </c>
      <c r="H31" s="4">
        <v>0.51214425135053798</v>
      </c>
      <c r="I31" s="4">
        <v>0.28257878936761699</v>
      </c>
      <c r="J31" s="18">
        <v>-73.409252672947503</v>
      </c>
      <c r="K31" s="10">
        <f t="shared" si="0"/>
        <v>-9.475618856915613</v>
      </c>
      <c r="L31" s="10">
        <f t="shared" si="1"/>
        <v>-7.2921347448773322</v>
      </c>
    </row>
    <row r="32" spans="1:12" x14ac:dyDescent="0.3">
      <c r="G32" s="4">
        <v>0.71988554629506596</v>
      </c>
      <c r="H32" s="4">
        <v>0.51210471724682405</v>
      </c>
      <c r="I32" s="4">
        <v>0.28265585728428899</v>
      </c>
      <c r="J32" s="18">
        <v>-72.925330522331194</v>
      </c>
      <c r="K32" s="10">
        <f t="shared" si="0"/>
        <v>-10.246820380702681</v>
      </c>
      <c r="L32" s="10">
        <f t="shared" si="1"/>
        <v>-4.5668163343537405</v>
      </c>
    </row>
    <row r="33" spans="7:12" x14ac:dyDescent="0.3">
      <c r="G33" s="4">
        <v>0.71860571054405598</v>
      </c>
      <c r="H33" s="4">
        <v>0.51213249255155202</v>
      </c>
      <c r="I33" s="4">
        <v>0.28263638177614397</v>
      </c>
      <c r="J33" s="18">
        <v>-70.725457103046594</v>
      </c>
      <c r="K33" s="10">
        <f t="shared" si="0"/>
        <v>-9.7050006524790344</v>
      </c>
      <c r="L33" s="10">
        <f t="shared" si="1"/>
        <v>-5.2555200543180636</v>
      </c>
    </row>
    <row r="34" spans="7:12" x14ac:dyDescent="0.3">
      <c r="G34" s="4">
        <v>0.719340608786744</v>
      </c>
      <c r="H34" s="4">
        <v>0.51211787604637105</v>
      </c>
      <c r="I34" s="4">
        <v>0.28260478192848199</v>
      </c>
      <c r="J34" s="18">
        <v>-70.709398528541499</v>
      </c>
      <c r="K34" s="10">
        <f t="shared" si="0"/>
        <v>-9.9901284284764635</v>
      </c>
      <c r="L34" s="10">
        <f t="shared" si="1"/>
        <v>-6.3729713923310616</v>
      </c>
    </row>
    <row r="35" spans="7:12" x14ac:dyDescent="0.3">
      <c r="G35" s="4">
        <v>0.71881320863061804</v>
      </c>
      <c r="H35" s="4">
        <v>0.51213807008178303</v>
      </c>
      <c r="I35" s="4">
        <v>0.28265145576394801</v>
      </c>
      <c r="J35" s="18">
        <v>-74.121664873054996</v>
      </c>
      <c r="K35" s="10">
        <f t="shared" si="0"/>
        <v>-9.5961983929349071</v>
      </c>
      <c r="L35" s="10">
        <f t="shared" si="1"/>
        <v>-4.7224653376942705</v>
      </c>
    </row>
    <row r="36" spans="7:12" x14ac:dyDescent="0.3">
      <c r="G36" s="4">
        <v>0.72081168588728695</v>
      </c>
      <c r="H36" s="4">
        <v>0.51210540612823796</v>
      </c>
      <c r="I36" s="4">
        <v>0.28265786082980199</v>
      </c>
      <c r="J36" s="18">
        <v>-69.370509926886697</v>
      </c>
      <c r="K36" s="10">
        <f t="shared" si="0"/>
        <v>-10.23338220084824</v>
      </c>
      <c r="L36" s="10">
        <f t="shared" si="1"/>
        <v>-4.4959658467746966</v>
      </c>
    </row>
    <row r="37" spans="7:12" x14ac:dyDescent="0.3">
      <c r="G37" s="4">
        <v>0.71782635580960197</v>
      </c>
      <c r="H37" s="4">
        <v>0.51213048508903902</v>
      </c>
      <c r="I37" s="4">
        <v>0.28271805527760302</v>
      </c>
      <c r="J37" s="18">
        <v>-71.578283405556306</v>
      </c>
      <c r="K37" s="10">
        <f t="shared" si="0"/>
        <v>-9.7441607194470592</v>
      </c>
      <c r="L37" s="10">
        <f t="shared" si="1"/>
        <v>-2.3673364003395925</v>
      </c>
    </row>
    <row r="38" spans="7:12" x14ac:dyDescent="0.3">
      <c r="G38" s="4">
        <v>0.719609489697839</v>
      </c>
      <c r="H38" s="4">
        <v>0.51213525743871802</v>
      </c>
      <c r="I38" s="4">
        <v>0.28265650125826602</v>
      </c>
      <c r="J38" s="18">
        <v>-69.946857243069303</v>
      </c>
      <c r="K38" s="10">
        <f t="shared" si="0"/>
        <v>-9.6510653157644288</v>
      </c>
      <c r="L38" s="10">
        <f t="shared" si="1"/>
        <v>-4.5440437694355129</v>
      </c>
    </row>
    <row r="39" spans="7:12" x14ac:dyDescent="0.3">
      <c r="G39" s="4">
        <v>0.71830283704337405</v>
      </c>
      <c r="H39" s="4">
        <v>0.51211140652654796</v>
      </c>
      <c r="I39" s="4">
        <v>0.28263061017882302</v>
      </c>
      <c r="J39" s="18">
        <v>-71.383004227433204</v>
      </c>
      <c r="K39" s="10">
        <f t="shared" si="0"/>
        <v>-10.116330949262453</v>
      </c>
      <c r="L39" s="10">
        <f t="shared" si="1"/>
        <v>-5.4596184796573688</v>
      </c>
    </row>
    <row r="40" spans="7:12" x14ac:dyDescent="0.3">
      <c r="G40" s="4">
        <v>0.72147789691521402</v>
      </c>
      <c r="H40" s="4">
        <v>0.51213859800857098</v>
      </c>
      <c r="I40" s="4">
        <v>0.28263325049610399</v>
      </c>
      <c r="J40" s="18">
        <v>-72.357094993983793</v>
      </c>
      <c r="K40" s="10">
        <f t="shared" si="0"/>
        <v>-9.5858999947140422</v>
      </c>
      <c r="L40" s="10">
        <f t="shared" si="1"/>
        <v>-5.3662501156714892</v>
      </c>
    </row>
    <row r="41" spans="7:12" x14ac:dyDescent="0.3">
      <c r="G41" s="4">
        <v>0.71797355761418502</v>
      </c>
      <c r="H41" s="4">
        <v>0.51214961842417805</v>
      </c>
      <c r="I41" s="4">
        <v>0.28261547661389602</v>
      </c>
      <c r="J41" s="18">
        <v>-70.498558979681903</v>
      </c>
      <c r="K41" s="10">
        <f t="shared" si="0"/>
        <v>-9.3709220260607129</v>
      </c>
      <c r="L41" s="10">
        <f t="shared" si="1"/>
        <v>-5.9947799955439862</v>
      </c>
    </row>
    <row r="42" spans="7:12" x14ac:dyDescent="0.3">
      <c r="G42" s="4">
        <v>0.71840769546379002</v>
      </c>
      <c r="H42" s="4">
        <v>0.51215277457585995</v>
      </c>
      <c r="I42" s="4">
        <v>0.282570222380228</v>
      </c>
      <c r="J42" s="18">
        <v>-69.351645682565007</v>
      </c>
      <c r="K42" s="10">
        <f t="shared" si="0"/>
        <v>-9.3093541958155779</v>
      </c>
      <c r="L42" s="10">
        <f t="shared" si="1"/>
        <v>-7.5950853041006905</v>
      </c>
    </row>
    <row r="43" spans="7:12" x14ac:dyDescent="0.3">
      <c r="G43" s="4">
        <v>0.71993800860607804</v>
      </c>
      <c r="H43" s="4">
        <v>0.51212841479992399</v>
      </c>
      <c r="I43" s="4">
        <v>0.28258848915720403</v>
      </c>
      <c r="J43" s="18">
        <v>-71.806919628202394</v>
      </c>
      <c r="K43" s="10">
        <f t="shared" si="0"/>
        <v>-9.7845463604551153</v>
      </c>
      <c r="L43" s="10">
        <f t="shared" si="1"/>
        <v>-6.9491254060849439</v>
      </c>
    </row>
    <row r="44" spans="7:12" x14ac:dyDescent="0.3">
      <c r="G44" s="4">
        <v>0.71939791641166895</v>
      </c>
      <c r="H44" s="4">
        <v>0.51216244147251799</v>
      </c>
      <c r="I44" s="4">
        <v>0.28259206083484401</v>
      </c>
      <c r="J44" s="18">
        <v>-69.691066557142705</v>
      </c>
      <c r="K44" s="10">
        <f t="shared" si="0"/>
        <v>-9.1207796555414777</v>
      </c>
      <c r="L44" s="10">
        <f t="shared" si="1"/>
        <v>-6.8228217605603714</v>
      </c>
    </row>
    <row r="45" spans="7:12" x14ac:dyDescent="0.3">
      <c r="G45" s="4">
        <v>0.721690528206408</v>
      </c>
      <c r="H45" s="4">
        <v>0.51210964423836902</v>
      </c>
      <c r="I45" s="4">
        <v>0.28263412543468402</v>
      </c>
      <c r="J45" s="18">
        <v>-72.131621108944998</v>
      </c>
      <c r="K45" s="10">
        <f t="shared" si="0"/>
        <v>-10.150708339953241</v>
      </c>
      <c r="L45" s="10">
        <f t="shared" si="1"/>
        <v>-5.3353100523712005</v>
      </c>
    </row>
    <row r="46" spans="7:12" x14ac:dyDescent="0.3">
      <c r="G46" s="4">
        <v>0.71760013499504605</v>
      </c>
      <c r="H46" s="4">
        <v>0.51217058609222699</v>
      </c>
      <c r="I46" s="4">
        <v>0.28264043584343701</v>
      </c>
      <c r="J46" s="18">
        <v>-71.948371233343295</v>
      </c>
      <c r="K46" s="10">
        <f t="shared" si="0"/>
        <v>-8.9619005476282432</v>
      </c>
      <c r="L46" s="10">
        <f t="shared" si="1"/>
        <v>-5.112157878353063</v>
      </c>
    </row>
    <row r="47" spans="7:12" x14ac:dyDescent="0.3">
      <c r="G47" s="4">
        <v>0.71926940929358896</v>
      </c>
      <c r="H47" s="4">
        <v>0.51211787597842295</v>
      </c>
      <c r="I47" s="4">
        <v>0.28258007148047998</v>
      </c>
      <c r="J47" s="18">
        <v>-74.912920174924594</v>
      </c>
      <c r="K47" s="10">
        <f t="shared" si="0"/>
        <v>-9.9901297539561895</v>
      </c>
      <c r="L47" s="10">
        <f t="shared" si="1"/>
        <v>-7.2467959587685371</v>
      </c>
    </row>
    <row r="48" spans="7:12" x14ac:dyDescent="0.3">
      <c r="G48" s="4">
        <v>0.71912270954193303</v>
      </c>
      <c r="H48" s="4">
        <v>0.51211066355553903</v>
      </c>
      <c r="I48" s="4">
        <v>0.282604853914947</v>
      </c>
      <c r="J48" s="18">
        <v>-72.367460449378498</v>
      </c>
      <c r="K48" s="10">
        <f t="shared" si="0"/>
        <v>-10.130824268205219</v>
      </c>
      <c r="L48" s="10">
        <f t="shared" si="1"/>
        <v>-6.3704257670316178</v>
      </c>
    </row>
    <row r="49" spans="7:12" x14ac:dyDescent="0.3">
      <c r="G49" s="4">
        <v>0.71750868121113998</v>
      </c>
      <c r="H49" s="4">
        <v>0.51210882635095301</v>
      </c>
      <c r="I49" s="4">
        <v>0.28262552020458498</v>
      </c>
      <c r="J49" s="18">
        <v>-72.637263593584905</v>
      </c>
      <c r="K49" s="10">
        <f t="shared" si="0"/>
        <v>-10.16666307174785</v>
      </c>
      <c r="L49" s="10">
        <f t="shared" si="1"/>
        <v>-5.6396129715163834</v>
      </c>
    </row>
    <row r="50" spans="7:12" x14ac:dyDescent="0.3">
      <c r="G50" s="4">
        <v>0.71957685029017004</v>
      </c>
      <c r="H50" s="4">
        <v>0.51211654325972999</v>
      </c>
      <c r="I50" s="4">
        <v>0.28261815927817902</v>
      </c>
      <c r="J50" s="18">
        <v>-73.096382434910794</v>
      </c>
      <c r="K50" s="10">
        <f t="shared" si="0"/>
        <v>-10.016127426604182</v>
      </c>
      <c r="L50" s="10">
        <f t="shared" si="1"/>
        <v>-5.8999141333870853</v>
      </c>
    </row>
    <row r="51" spans="7:12" x14ac:dyDescent="0.3">
      <c r="G51" s="4">
        <v>0.71846885859191401</v>
      </c>
      <c r="H51" s="4">
        <v>0.51213771426384302</v>
      </c>
      <c r="I51" s="4">
        <v>0.28259888188302601</v>
      </c>
      <c r="J51" s="18">
        <v>-71.107953588288296</v>
      </c>
      <c r="K51" s="10">
        <f t="shared" si="0"/>
        <v>-9.6031394213569321</v>
      </c>
      <c r="L51" s="10">
        <f t="shared" si="1"/>
        <v>-6.5816120718564797</v>
      </c>
    </row>
    <row r="52" spans="7:12" x14ac:dyDescent="0.3">
      <c r="G52" s="4">
        <v>0.72096984844559597</v>
      </c>
      <c r="H52" s="4">
        <v>0.512149653259247</v>
      </c>
      <c r="I52" s="4">
        <v>0.28265004626852902</v>
      </c>
      <c r="J52" s="18">
        <v>-68.359587543820695</v>
      </c>
      <c r="K52" s="10">
        <f t="shared" si="0"/>
        <v>-9.3702424897690317</v>
      </c>
      <c r="L52" s="10">
        <f t="shared" si="1"/>
        <v>-4.772308696394667</v>
      </c>
    </row>
    <row r="53" spans="7:12" x14ac:dyDescent="0.3">
      <c r="G53" s="4">
        <v>0.72023796033092002</v>
      </c>
      <c r="H53" s="4">
        <v>0.51213732995321004</v>
      </c>
      <c r="I53" s="4">
        <v>0.28267563496407</v>
      </c>
      <c r="J53" s="18">
        <v>-72.4408204552565</v>
      </c>
      <c r="K53" s="10">
        <f t="shared" si="0"/>
        <v>-9.610636263777117</v>
      </c>
      <c r="L53" s="10">
        <f t="shared" si="1"/>
        <v>-3.8674270534155841</v>
      </c>
    </row>
    <row r="54" spans="7:12" x14ac:dyDescent="0.3">
      <c r="G54" s="4">
        <v>0.71854387720129098</v>
      </c>
      <c r="H54" s="4">
        <v>0.51218756703887802</v>
      </c>
      <c r="I54" s="4">
        <v>0.28263372160899403</v>
      </c>
      <c r="J54" s="18">
        <v>-71.362630224773795</v>
      </c>
      <c r="K54" s="10">
        <f t="shared" si="0"/>
        <v>-8.6306490279930426</v>
      </c>
      <c r="L54" s="10">
        <f t="shared" si="1"/>
        <v>-5.3495903603795192</v>
      </c>
    </row>
    <row r="55" spans="7:12" x14ac:dyDescent="0.3">
      <c r="G55" s="4">
        <v>0.71958384858146796</v>
      </c>
      <c r="H55" s="4">
        <v>0.51211681153178301</v>
      </c>
      <c r="I55" s="4">
        <v>0.28261282441587399</v>
      </c>
      <c r="J55" s="18">
        <v>-71.793497679489207</v>
      </c>
      <c r="K55" s="10">
        <f t="shared" si="0"/>
        <v>-10.010894177419072</v>
      </c>
      <c r="L55" s="10">
        <f t="shared" si="1"/>
        <v>-6.0885684928835282</v>
      </c>
    </row>
    <row r="56" spans="7:12" x14ac:dyDescent="0.3">
      <c r="G56" s="4">
        <v>0.71866075844511101</v>
      </c>
      <c r="H56" s="4">
        <v>0.51209574443421901</v>
      </c>
      <c r="I56" s="4">
        <v>0.28261932425088598</v>
      </c>
      <c r="J56" s="18">
        <v>-72.028355962632702</v>
      </c>
      <c r="K56" s="10">
        <f t="shared" si="0"/>
        <v>-10.42185525195638</v>
      </c>
      <c r="L56" s="10">
        <f t="shared" si="1"/>
        <v>-5.8587177224400655</v>
      </c>
    </row>
    <row r="57" spans="7:12" x14ac:dyDescent="0.3">
      <c r="G57" s="4">
        <v>0.72048097203308203</v>
      </c>
      <c r="H57" s="4">
        <v>0.51213230132862297</v>
      </c>
      <c r="I57" s="4">
        <v>0.28264959854341198</v>
      </c>
      <c r="J57" s="18">
        <v>-71.484788166178106</v>
      </c>
      <c r="K57" s="10">
        <f t="shared" si="0"/>
        <v>-9.708730885376049</v>
      </c>
      <c r="L57" s="10">
        <f t="shared" si="1"/>
        <v>-4.7881414002870493</v>
      </c>
    </row>
    <row r="58" spans="7:12" x14ac:dyDescent="0.3">
      <c r="G58" s="4">
        <v>0.71909162539400995</v>
      </c>
      <c r="H58" s="4">
        <v>0.51216400564931097</v>
      </c>
      <c r="I58" s="4">
        <v>0.28266211895205601</v>
      </c>
      <c r="J58" s="18">
        <v>-71.268823929950997</v>
      </c>
      <c r="K58" s="10">
        <f t="shared" si="0"/>
        <v>-9.0902668725800773</v>
      </c>
      <c r="L58" s="10">
        <f t="shared" si="1"/>
        <v>-4.3453877661125961</v>
      </c>
    </row>
    <row r="59" spans="7:12" x14ac:dyDescent="0.3">
      <c r="G59" s="4">
        <v>0.72070954006850996</v>
      </c>
      <c r="H59" s="4">
        <v>0.51213974758531</v>
      </c>
      <c r="I59" s="4">
        <v>0.28263131884611598</v>
      </c>
      <c r="J59" s="18">
        <v>-68.569999094708706</v>
      </c>
      <c r="K59" s="10">
        <f t="shared" si="0"/>
        <v>-9.5634749173878486</v>
      </c>
      <c r="L59" s="10">
        <f t="shared" si="1"/>
        <v>-5.4345581938231025</v>
      </c>
    </row>
    <row r="60" spans="7:12" x14ac:dyDescent="0.3">
      <c r="G60" s="4">
        <v>0.72056654481563298</v>
      </c>
      <c r="H60" s="4">
        <v>0.51215312506667499</v>
      </c>
      <c r="I60" s="4">
        <v>0.28263226326830598</v>
      </c>
      <c r="J60" s="18">
        <v>-71.982977501208893</v>
      </c>
      <c r="K60" s="10">
        <f t="shared" si="0"/>
        <v>-9.3025170849359018</v>
      </c>
      <c r="L60" s="10">
        <f t="shared" si="1"/>
        <v>-5.4011610125725973</v>
      </c>
    </row>
    <row r="61" spans="7:12" x14ac:dyDescent="0.3">
      <c r="G61" s="4">
        <v>0.71906092347466499</v>
      </c>
      <c r="H61" s="4">
        <v>0.51218148200171398</v>
      </c>
      <c r="I61" s="4">
        <v>0.28256439781357401</v>
      </c>
      <c r="J61" s="18">
        <v>-72.106221825904001</v>
      </c>
      <c r="K61" s="10">
        <f t="shared" si="0"/>
        <v>-8.7493513506042841</v>
      </c>
      <c r="L61" s="10">
        <f t="shared" si="1"/>
        <v>-7.8010568603714692</v>
      </c>
    </row>
    <row r="62" spans="7:12" x14ac:dyDescent="0.3">
      <c r="G62" s="4">
        <v>0.71899381145956598</v>
      </c>
      <c r="H62" s="4">
        <v>0.51212959652629997</v>
      </c>
      <c r="I62" s="4">
        <v>0.28257105135876898</v>
      </c>
      <c r="J62" s="18">
        <v>-70.64866556506</v>
      </c>
      <c r="K62" s="10">
        <f t="shared" si="0"/>
        <v>-9.7614941322210491</v>
      </c>
      <c r="L62" s="10">
        <f t="shared" si="1"/>
        <v>-7.5657705051901392</v>
      </c>
    </row>
    <row r="63" spans="7:12" x14ac:dyDescent="0.3">
      <c r="G63" s="4">
        <v>0.719831515457664</v>
      </c>
      <c r="H63" s="4">
        <v>0.51209585581737505</v>
      </c>
      <c r="I63" s="4">
        <v>0.282613739965411</v>
      </c>
      <c r="J63" s="18">
        <v>-72.826931041965096</v>
      </c>
      <c r="K63" s="10">
        <f t="shared" si="0"/>
        <v>-10.419682473226111</v>
      </c>
      <c r="L63" s="10">
        <f t="shared" si="1"/>
        <v>-6.0561923224000669</v>
      </c>
    </row>
    <row r="64" spans="7:12" x14ac:dyDescent="0.3">
      <c r="G64" s="4">
        <v>0.72064758929615202</v>
      </c>
      <c r="H64" s="4">
        <v>0.51213657888465702</v>
      </c>
      <c r="I64" s="4">
        <v>0.282613975029749</v>
      </c>
      <c r="J64" s="18">
        <v>-72.466819876886305</v>
      </c>
      <c r="K64" s="10">
        <f t="shared" si="0"/>
        <v>-9.6252875435109964</v>
      </c>
      <c r="L64" s="10">
        <f t="shared" si="1"/>
        <v>-6.0478798469154604</v>
      </c>
    </row>
    <row r="65" spans="7:12" x14ac:dyDescent="0.3">
      <c r="G65" s="4">
        <v>0.71925597822052501</v>
      </c>
      <c r="H65" s="4">
        <v>0.51217721267504202</v>
      </c>
      <c r="I65" s="4">
        <v>0.282628707263193</v>
      </c>
      <c r="J65" s="18">
        <v>-70.868388275753702</v>
      </c>
      <c r="K65" s="10">
        <f t="shared" si="0"/>
        <v>-8.8326341602718017</v>
      </c>
      <c r="L65" s="10">
        <f t="shared" si="1"/>
        <v>-5.5269104375055278</v>
      </c>
    </row>
    <row r="66" spans="7:12" x14ac:dyDescent="0.3">
      <c r="G66" s="4">
        <v>0.71807125748641298</v>
      </c>
      <c r="H66" s="4">
        <v>0.51213014998895301</v>
      </c>
      <c r="I66" s="4">
        <v>0.28264273252938998</v>
      </c>
      <c r="J66" s="18">
        <v>-73.036794253812204</v>
      </c>
      <c r="K66" s="10">
        <f t="shared" si="0"/>
        <v>-9.7506975995753642</v>
      </c>
      <c r="L66" s="10">
        <f t="shared" si="1"/>
        <v>-5.0309411959625905</v>
      </c>
    </row>
    <row r="67" spans="7:12" x14ac:dyDescent="0.3">
      <c r="G67" s="4">
        <v>0.72019499046650004</v>
      </c>
      <c r="H67" s="4">
        <v>0.51220142862713602</v>
      </c>
      <c r="I67" s="4">
        <v>0.28257737831788399</v>
      </c>
      <c r="J67" s="18">
        <v>-73.893309775273096</v>
      </c>
      <c r="K67" s="10">
        <f t="shared" si="0"/>
        <v>-8.3602476028321604</v>
      </c>
      <c r="L67" s="10">
        <f t="shared" si="1"/>
        <v>-7.34203306809178</v>
      </c>
    </row>
    <row r="68" spans="7:12" x14ac:dyDescent="0.3">
      <c r="G68" s="4">
        <v>0.71909979001708402</v>
      </c>
      <c r="H68" s="4">
        <v>0.51214853245464598</v>
      </c>
      <c r="I68" s="4">
        <v>0.28261871340384398</v>
      </c>
      <c r="J68" s="18">
        <v>-71.5080916133046</v>
      </c>
      <c r="K68" s="10">
        <f t="shared" ref="K68:K131" si="2">((H68/0.51263)-1)*10000</f>
        <v>-9.3921063018953532</v>
      </c>
      <c r="L68" s="10">
        <f t="shared" ref="L68:L131" si="3">((I68/0.282785)-1)*10000</f>
        <v>-5.8803188343092838</v>
      </c>
    </row>
    <row r="69" spans="7:12" x14ac:dyDescent="0.3">
      <c r="G69" s="4">
        <v>0.71917192620928905</v>
      </c>
      <c r="H69" s="4">
        <v>0.51209199715814901</v>
      </c>
      <c r="I69" s="4">
        <v>0.28257497037794299</v>
      </c>
      <c r="J69" s="18">
        <v>-69.333062714996103</v>
      </c>
      <c r="K69" s="10">
        <f t="shared" si="2"/>
        <v>-10.4949542916144</v>
      </c>
      <c r="L69" s="10">
        <f t="shared" si="3"/>
        <v>-7.4271839757067415</v>
      </c>
    </row>
    <row r="70" spans="7:12" x14ac:dyDescent="0.3">
      <c r="G70" s="4">
        <v>0.71943286409600404</v>
      </c>
      <c r="H70" s="4">
        <v>0.51208818413407198</v>
      </c>
      <c r="I70" s="4">
        <v>0.28265112622862398</v>
      </c>
      <c r="J70" s="18">
        <v>-72.931714501584594</v>
      </c>
      <c r="K70" s="10">
        <f t="shared" si="2"/>
        <v>-10.56933589388187</v>
      </c>
      <c r="L70" s="10">
        <f t="shared" si="3"/>
        <v>-4.7341185485805237</v>
      </c>
    </row>
    <row r="71" spans="7:12" x14ac:dyDescent="0.3">
      <c r="G71" s="4">
        <v>0.71905494555039395</v>
      </c>
      <c r="H71" s="4">
        <v>0.51214796391770501</v>
      </c>
      <c r="I71" s="4">
        <v>0.282597459906483</v>
      </c>
      <c r="J71" s="18">
        <v>-71.746838504657703</v>
      </c>
      <c r="K71" s="10">
        <f t="shared" si="2"/>
        <v>-9.4031968923979914</v>
      </c>
      <c r="L71" s="10">
        <f t="shared" si="3"/>
        <v>-6.631896794986325</v>
      </c>
    </row>
    <row r="72" spans="7:12" x14ac:dyDescent="0.3">
      <c r="G72" s="4">
        <v>0.71919302434453103</v>
      </c>
      <c r="H72" s="4">
        <v>0.51218552357727398</v>
      </c>
      <c r="I72" s="4">
        <v>0.28263385265889401</v>
      </c>
      <c r="J72" s="18">
        <v>-71.809139913085403</v>
      </c>
      <c r="K72" s="10">
        <f t="shared" si="2"/>
        <v>-8.6705113381202459</v>
      </c>
      <c r="L72" s="10">
        <f t="shared" si="3"/>
        <v>-5.3449561011364999</v>
      </c>
    </row>
    <row r="73" spans="7:12" x14ac:dyDescent="0.3">
      <c r="G73" s="4">
        <v>0.71896044920526803</v>
      </c>
      <c r="H73" s="4">
        <v>0.51211631122877099</v>
      </c>
      <c r="I73" s="4">
        <v>0.282657588287752</v>
      </c>
      <c r="J73" s="18">
        <v>-71.665468918583997</v>
      </c>
      <c r="K73" s="10">
        <f t="shared" si="2"/>
        <v>-10.020653711819705</v>
      </c>
      <c r="L73" s="10">
        <f t="shared" si="3"/>
        <v>-4.5056036298951607</v>
      </c>
    </row>
    <row r="74" spans="7:12" x14ac:dyDescent="0.3">
      <c r="G74" s="4">
        <v>0.71844396003326905</v>
      </c>
      <c r="H74" s="4">
        <v>0.51213245918553596</v>
      </c>
      <c r="I74" s="4">
        <v>0.28261834991245299</v>
      </c>
      <c r="J74" s="18">
        <v>-70.318456652740295</v>
      </c>
      <c r="K74" s="10">
        <f t="shared" si="2"/>
        <v>-9.7056515315929737</v>
      </c>
      <c r="L74" s="10">
        <f t="shared" si="3"/>
        <v>-5.8931728184663523</v>
      </c>
    </row>
    <row r="75" spans="7:12" x14ac:dyDescent="0.3">
      <c r="G75" s="4">
        <v>0.72004100884995803</v>
      </c>
      <c r="H75" s="4">
        <v>0.51215870018737397</v>
      </c>
      <c r="I75" s="4">
        <v>0.28263912072400998</v>
      </c>
      <c r="J75" s="18">
        <v>-70.519312287313596</v>
      </c>
      <c r="K75" s="10">
        <f t="shared" si="2"/>
        <v>-9.1937618287274425</v>
      </c>
      <c r="L75" s="10">
        <f t="shared" si="3"/>
        <v>-5.1586638608847046</v>
      </c>
    </row>
    <row r="76" spans="7:12" x14ac:dyDescent="0.3">
      <c r="G76" s="4">
        <v>0.72090178800626803</v>
      </c>
      <c r="H76" s="4">
        <v>0.51208903920834603</v>
      </c>
      <c r="I76" s="4">
        <v>0.28261127534063801</v>
      </c>
      <c r="J76" s="18">
        <v>-73.428830821769296</v>
      </c>
      <c r="K76" s="10">
        <f t="shared" si="2"/>
        <v>-10.552655748863327</v>
      </c>
      <c r="L76" s="10">
        <f t="shared" si="3"/>
        <v>-6.1433477504813094</v>
      </c>
    </row>
    <row r="77" spans="7:12" x14ac:dyDescent="0.3">
      <c r="G77" s="4">
        <v>0.72000448008584095</v>
      </c>
      <c r="H77" s="4">
        <v>0.51212566746772303</v>
      </c>
      <c r="I77" s="4">
        <v>0.282612618470655</v>
      </c>
      <c r="J77" s="18">
        <v>-73.461269804282196</v>
      </c>
      <c r="K77" s="10">
        <f t="shared" si="2"/>
        <v>-9.8381392481317054</v>
      </c>
      <c r="L77" s="10">
        <f t="shared" si="3"/>
        <v>-6.0958512419329036</v>
      </c>
    </row>
    <row r="78" spans="7:12" x14ac:dyDescent="0.3">
      <c r="G78" s="4">
        <v>0.71933328986646305</v>
      </c>
      <c r="H78" s="4">
        <v>0.51211694829880205</v>
      </c>
      <c r="I78" s="4">
        <v>0.282583065909499</v>
      </c>
      <c r="J78" s="18">
        <v>-72.756802500637505</v>
      </c>
      <c r="K78" s="10">
        <f t="shared" si="2"/>
        <v>-10.008226229404338</v>
      </c>
      <c r="L78" s="10">
        <f t="shared" si="3"/>
        <v>-7.1409052991144861</v>
      </c>
    </row>
    <row r="79" spans="7:12" x14ac:dyDescent="0.3">
      <c r="G79" s="4">
        <v>0.71847106843987596</v>
      </c>
      <c r="H79" s="4">
        <v>0.51211724071279796</v>
      </c>
      <c r="I79" s="4">
        <v>0.28257483463360999</v>
      </c>
      <c r="J79" s="18">
        <v>-71.537488271586895</v>
      </c>
      <c r="K79" s="10">
        <f t="shared" si="2"/>
        <v>-10.002522037376727</v>
      </c>
      <c r="L79" s="10">
        <f t="shared" si="3"/>
        <v>-7.4319842420922377</v>
      </c>
    </row>
    <row r="80" spans="7:12" x14ac:dyDescent="0.3">
      <c r="G80" s="4">
        <v>0.71972750675350505</v>
      </c>
      <c r="H80" s="4">
        <v>0.51211332309760305</v>
      </c>
      <c r="I80" s="4">
        <v>0.28260145501245199</v>
      </c>
      <c r="J80" s="18">
        <v>-70.929846962462307</v>
      </c>
      <c r="K80" s="10">
        <f t="shared" si="2"/>
        <v>-10.078943924408668</v>
      </c>
      <c r="L80" s="10">
        <f t="shared" si="3"/>
        <v>-6.4906196420611018</v>
      </c>
    </row>
    <row r="81" spans="7:12" x14ac:dyDescent="0.3">
      <c r="G81" s="4">
        <v>0.72017018488620299</v>
      </c>
      <c r="H81" s="4">
        <v>0.51211115515289796</v>
      </c>
      <c r="I81" s="4">
        <v>0.28260793205703499</v>
      </c>
      <c r="J81" s="18">
        <v>-73.104775809889603</v>
      </c>
      <c r="K81" s="10">
        <f t="shared" si="2"/>
        <v>-10.121234557128878</v>
      </c>
      <c r="L81" s="10">
        <f t="shared" si="3"/>
        <v>-6.2615747994065885</v>
      </c>
    </row>
    <row r="82" spans="7:12" x14ac:dyDescent="0.3">
      <c r="G82" s="4">
        <v>0.71827432290900095</v>
      </c>
      <c r="H82" s="4">
        <v>0.51214378273258498</v>
      </c>
      <c r="I82" s="4">
        <v>0.28261781767330701</v>
      </c>
      <c r="J82" s="18">
        <v>-70.354298061262796</v>
      </c>
      <c r="K82" s="10">
        <f t="shared" si="2"/>
        <v>-9.4847603030456806</v>
      </c>
      <c r="L82" s="10">
        <f t="shared" si="3"/>
        <v>-5.9119941543217536</v>
      </c>
    </row>
    <row r="83" spans="7:12" x14ac:dyDescent="0.3">
      <c r="G83" s="4">
        <v>0.71977694647935697</v>
      </c>
      <c r="H83" s="4">
        <v>0.51213664929435199</v>
      </c>
      <c r="I83" s="4">
        <v>0.28264246627879702</v>
      </c>
      <c r="J83" s="18">
        <v>-69.405660194240696</v>
      </c>
      <c r="K83" s="10">
        <f t="shared" si="2"/>
        <v>-9.6239140442044846</v>
      </c>
      <c r="L83" s="10">
        <f t="shared" si="3"/>
        <v>-5.0403564970913362</v>
      </c>
    </row>
    <row r="84" spans="7:12" x14ac:dyDescent="0.3">
      <c r="G84" s="4">
        <v>0.71969206366474903</v>
      </c>
      <c r="H84" s="4">
        <v>0.51213820516349995</v>
      </c>
      <c r="I84" s="4">
        <v>0.28261979793282499</v>
      </c>
      <c r="J84" s="18">
        <v>-72.8628287640515</v>
      </c>
      <c r="K84" s="10">
        <f t="shared" si="2"/>
        <v>-9.593563320524634</v>
      </c>
      <c r="L84" s="10">
        <f t="shared" si="3"/>
        <v>-5.8419671190135247</v>
      </c>
    </row>
    <row r="85" spans="7:12" x14ac:dyDescent="0.3">
      <c r="G85" s="4">
        <v>0.71870548407561496</v>
      </c>
      <c r="H85" s="4">
        <v>0.51213510139063501</v>
      </c>
      <c r="I85" s="4">
        <v>0.28258988014556502</v>
      </c>
      <c r="J85" s="18">
        <v>-70.724769594863602</v>
      </c>
      <c r="K85" s="10">
        <f t="shared" si="2"/>
        <v>-9.6541093842539283</v>
      </c>
      <c r="L85" s="10">
        <f t="shared" si="3"/>
        <v>-6.8999365042343719</v>
      </c>
    </row>
    <row r="86" spans="7:12" x14ac:dyDescent="0.3">
      <c r="G86" s="4">
        <v>0.71946022294308598</v>
      </c>
      <c r="H86" s="4">
        <v>0.51212810066456604</v>
      </c>
      <c r="I86" s="4">
        <v>0.28262944016826302</v>
      </c>
      <c r="J86" s="18">
        <v>-71.280220453022494</v>
      </c>
      <c r="K86" s="10">
        <f t="shared" si="2"/>
        <v>-9.7906742764564125</v>
      </c>
      <c r="L86" s="10">
        <f t="shared" si="3"/>
        <v>-5.5009930419569475</v>
      </c>
    </row>
    <row r="87" spans="7:12" x14ac:dyDescent="0.3">
      <c r="G87" s="4">
        <v>0.71914588608241303</v>
      </c>
      <c r="H87" s="4">
        <v>0.51212472850420898</v>
      </c>
      <c r="I87" s="4">
        <v>0.28264702474367198</v>
      </c>
      <c r="J87" s="18">
        <v>-71.423040390043695</v>
      </c>
      <c r="K87" s="10">
        <f t="shared" si="2"/>
        <v>-9.8564558412705949</v>
      </c>
      <c r="L87" s="10">
        <f t="shared" si="3"/>
        <v>-4.8791575340989546</v>
      </c>
    </row>
    <row r="88" spans="7:12" x14ac:dyDescent="0.3">
      <c r="G88" s="4">
        <v>0.71675727504180797</v>
      </c>
      <c r="H88" s="4">
        <v>0.51210992935023902</v>
      </c>
      <c r="I88" s="4">
        <v>0.28262648714941802</v>
      </c>
      <c r="J88" s="18">
        <v>-70.110347240937799</v>
      </c>
      <c r="K88" s="10">
        <f t="shared" si="2"/>
        <v>-10.145146592298593</v>
      </c>
      <c r="L88" s="10">
        <f t="shared" si="3"/>
        <v>-5.6054193320720369</v>
      </c>
    </row>
    <row r="89" spans="7:12" x14ac:dyDescent="0.3">
      <c r="G89" s="4">
        <v>0.72042485583431404</v>
      </c>
      <c r="H89" s="4">
        <v>0.51209581462722298</v>
      </c>
      <c r="I89" s="4">
        <v>0.282642304306923</v>
      </c>
      <c r="J89" s="18">
        <v>-71.012599440109497</v>
      </c>
      <c r="K89" s="10">
        <f t="shared" si="2"/>
        <v>-10.420485979694138</v>
      </c>
      <c r="L89" s="10">
        <f t="shared" si="3"/>
        <v>-5.0460842363286851</v>
      </c>
    </row>
    <row r="90" spans="7:12" x14ac:dyDescent="0.3">
      <c r="G90" s="4">
        <v>0.71897596340499004</v>
      </c>
      <c r="H90" s="4">
        <v>0.51212576691517697</v>
      </c>
      <c r="I90" s="4">
        <v>0.28262021344909899</v>
      </c>
      <c r="J90" s="18">
        <v>-71.134551089724894</v>
      </c>
      <c r="K90" s="10">
        <f t="shared" si="2"/>
        <v>-9.8361993020901206</v>
      </c>
      <c r="L90" s="10">
        <f t="shared" si="3"/>
        <v>-5.8272734020903272</v>
      </c>
    </row>
    <row r="91" spans="7:12" x14ac:dyDescent="0.3">
      <c r="G91" s="4">
        <v>0.71938267859859795</v>
      </c>
      <c r="H91" s="4">
        <v>0.51210418198950802</v>
      </c>
      <c r="I91" s="4">
        <v>0.282591739999485</v>
      </c>
      <c r="J91" s="18">
        <v>-70.102791697666902</v>
      </c>
      <c r="K91" s="10">
        <f t="shared" si="2"/>
        <v>-10.257261777344429</v>
      </c>
      <c r="L91" s="10">
        <f t="shared" si="3"/>
        <v>-6.8341673184579843</v>
      </c>
    </row>
    <row r="92" spans="7:12" x14ac:dyDescent="0.3">
      <c r="G92" s="4">
        <v>0.71896558205322003</v>
      </c>
      <c r="H92" s="4">
        <v>0.51216885061158901</v>
      </c>
      <c r="I92" s="4">
        <v>0.28259512277363402</v>
      </c>
      <c r="J92" s="18">
        <v>-72.052676024884306</v>
      </c>
      <c r="K92" s="10">
        <f t="shared" si="2"/>
        <v>-8.9957549969965633</v>
      </c>
      <c r="L92" s="10">
        <f t="shared" si="3"/>
        <v>-6.7145437829441157</v>
      </c>
    </row>
    <row r="93" spans="7:12" x14ac:dyDescent="0.3">
      <c r="G93" s="4">
        <v>0.72046220321172205</v>
      </c>
      <c r="H93" s="4">
        <v>0.51216863583704797</v>
      </c>
      <c r="I93" s="4">
        <v>0.282592187978847</v>
      </c>
      <c r="J93" s="18">
        <v>-71.051859710748602</v>
      </c>
      <c r="K93" s="10">
        <f t="shared" si="2"/>
        <v>-8.9999446570054875</v>
      </c>
      <c r="L93" s="10">
        <f t="shared" si="3"/>
        <v>-6.8183256238130152</v>
      </c>
    </row>
    <row r="94" spans="7:12" x14ac:dyDescent="0.3">
      <c r="G94" s="4">
        <v>0.72038909351098301</v>
      </c>
      <c r="H94" s="4">
        <v>0.51216631421379799</v>
      </c>
      <c r="I94" s="4">
        <v>0.28258502294829002</v>
      </c>
      <c r="J94" s="18">
        <v>-69.287030136320894</v>
      </c>
      <c r="K94" s="10">
        <f t="shared" si="2"/>
        <v>-9.0452331350499016</v>
      </c>
      <c r="L94" s="10">
        <f t="shared" si="3"/>
        <v>-7.0716994080299855</v>
      </c>
    </row>
    <row r="95" spans="7:12" x14ac:dyDescent="0.3">
      <c r="G95" s="4">
        <v>0.71976941911652303</v>
      </c>
      <c r="H95" s="4">
        <v>0.51213204773970999</v>
      </c>
      <c r="I95" s="4">
        <v>0.28261468386833999</v>
      </c>
      <c r="J95" s="18">
        <v>-72.517491796632896</v>
      </c>
      <c r="K95" s="10">
        <f t="shared" si="2"/>
        <v>-9.7136777069239955</v>
      </c>
      <c r="L95" s="10">
        <f t="shared" si="3"/>
        <v>-6.0228135035456098</v>
      </c>
    </row>
    <row r="96" spans="7:12" x14ac:dyDescent="0.3">
      <c r="G96" s="4">
        <v>0.71925265628924295</v>
      </c>
      <c r="H96" s="4">
        <v>0.51211704129247204</v>
      </c>
      <c r="I96" s="4">
        <v>0.28268568367935298</v>
      </c>
      <c r="J96" s="18">
        <v>-71.072425347433594</v>
      </c>
      <c r="K96" s="10">
        <f t="shared" si="2"/>
        <v>-10.006412178920066</v>
      </c>
      <c r="L96" s="10">
        <f t="shared" si="3"/>
        <v>-3.5120788106524081</v>
      </c>
    </row>
    <row r="97" spans="6:12" x14ac:dyDescent="0.3">
      <c r="G97" s="4">
        <v>0.71900785555744895</v>
      </c>
      <c r="H97" s="4">
        <v>0.51212456510648496</v>
      </c>
      <c r="I97" s="4">
        <v>0.282603843327219</v>
      </c>
      <c r="J97" s="18">
        <v>-68.720250069790794</v>
      </c>
      <c r="K97" s="10">
        <f t="shared" si="2"/>
        <v>-9.8596432810227341</v>
      </c>
      <c r="L97" s="10">
        <f t="shared" si="3"/>
        <v>-6.4061627307321345</v>
      </c>
    </row>
    <row r="98" spans="6:12" x14ac:dyDescent="0.3">
      <c r="G98" s="4">
        <v>0.71974696596582399</v>
      </c>
      <c r="H98" s="4">
        <v>0.51212732171191699</v>
      </c>
      <c r="I98" s="4">
        <v>0.282652451481409</v>
      </c>
      <c r="J98" s="18">
        <v>-71.351409922283295</v>
      </c>
      <c r="K98" s="10">
        <f t="shared" si="2"/>
        <v>-9.8058694981373318</v>
      </c>
      <c r="L98" s="10">
        <f t="shared" si="3"/>
        <v>-4.6872542246234605</v>
      </c>
    </row>
    <row r="99" spans="6:12" x14ac:dyDescent="0.3">
      <c r="G99" s="4">
        <v>0.71907685409266198</v>
      </c>
      <c r="H99" s="4">
        <v>0.51210774478329402</v>
      </c>
      <c r="I99" s="4">
        <v>0.28260376602782999</v>
      </c>
      <c r="J99" s="18">
        <v>-69.304308488002903</v>
      </c>
      <c r="K99" s="10">
        <f t="shared" si="2"/>
        <v>-10.187761479156787</v>
      </c>
      <c r="L99" s="10">
        <f t="shared" si="3"/>
        <v>-6.4088962345953959</v>
      </c>
    </row>
    <row r="100" spans="6:12" x14ac:dyDescent="0.3">
      <c r="G100" s="4">
        <v>0.71986686783593701</v>
      </c>
      <c r="H100" s="4">
        <v>0.51212769493767196</v>
      </c>
      <c r="I100" s="4">
        <v>0.28266872205589499</v>
      </c>
      <c r="J100" s="18">
        <v>-71.280457680827297</v>
      </c>
      <c r="K100" s="10">
        <f t="shared" si="2"/>
        <v>-9.7985888911700236</v>
      </c>
      <c r="L100" s="10">
        <f t="shared" si="3"/>
        <v>-4.1118851461363626</v>
      </c>
    </row>
    <row r="101" spans="6:12" x14ac:dyDescent="0.3">
      <c r="G101" s="4">
        <v>0.71943051905159205</v>
      </c>
      <c r="H101" s="4">
        <v>0.51208098312460504</v>
      </c>
      <c r="I101" s="4">
        <v>0.28263430765959402</v>
      </c>
      <c r="J101" s="18">
        <v>-73.119148797083099</v>
      </c>
      <c r="K101" s="10">
        <f t="shared" si="2"/>
        <v>-10.709807763786827</v>
      </c>
      <c r="L101" s="10">
        <f t="shared" si="3"/>
        <v>-5.3288661140438176</v>
      </c>
    </row>
    <row r="102" spans="6:12" x14ac:dyDescent="0.3">
      <c r="G102" s="4">
        <v>0.71826468864622695</v>
      </c>
      <c r="H102" s="4">
        <v>0.51215443076520195</v>
      </c>
      <c r="I102" s="4">
        <v>0.28263083427128699</v>
      </c>
      <c r="J102" s="18">
        <v>-72.400351965872204</v>
      </c>
      <c r="K102" s="10">
        <f t="shared" si="2"/>
        <v>-9.2770465013380932</v>
      </c>
      <c r="L102" s="10">
        <f t="shared" si="3"/>
        <v>-5.4516939976667622</v>
      </c>
    </row>
    <row r="103" spans="6:12" x14ac:dyDescent="0.3">
      <c r="G103" s="3">
        <v>0.71880290801957003</v>
      </c>
      <c r="H103" s="3">
        <v>0.51213294951238097</v>
      </c>
      <c r="I103" s="3">
        <v>0.28262716071267702</v>
      </c>
      <c r="J103" s="3">
        <v>-73.449300728190593</v>
      </c>
      <c r="K103" s="10">
        <f t="shared" si="2"/>
        <v>-9.6960866047457461</v>
      </c>
      <c r="L103" s="10">
        <f t="shared" si="3"/>
        <v>-5.5816004145547993</v>
      </c>
    </row>
    <row r="104" spans="6:12" x14ac:dyDescent="0.3">
      <c r="F104" s="3"/>
      <c r="G104" s="4">
        <v>0.71806635122014095</v>
      </c>
      <c r="H104" s="4">
        <v>0.51207003967683495</v>
      </c>
      <c r="I104" s="4">
        <v>0.282618970234019</v>
      </c>
      <c r="J104" s="18">
        <v>-73.461393559210293</v>
      </c>
      <c r="K104" s="10">
        <f t="shared" si="2"/>
        <v>-10.923284301836977</v>
      </c>
      <c r="L104" s="10">
        <f t="shared" si="3"/>
        <v>-5.8712366632251989</v>
      </c>
    </row>
    <row r="105" spans="6:12" x14ac:dyDescent="0.3">
      <c r="F105" s="3"/>
      <c r="G105" s="4">
        <v>0.71980611568123598</v>
      </c>
      <c r="H105" s="4">
        <v>0.51209383049216295</v>
      </c>
      <c r="I105" s="4">
        <v>0.28259002004898998</v>
      </c>
      <c r="J105" s="18">
        <v>-69.071800120697603</v>
      </c>
      <c r="K105" s="10">
        <f t="shared" si="2"/>
        <v>-10.459190992276879</v>
      </c>
      <c r="L105" s="10">
        <f t="shared" si="3"/>
        <v>-6.8949891617320347</v>
      </c>
    </row>
    <row r="106" spans="6:12" x14ac:dyDescent="0.3">
      <c r="G106" s="4">
        <v>0.72113809435025</v>
      </c>
      <c r="H106" s="4">
        <v>0.51209960239695196</v>
      </c>
      <c r="I106" s="4">
        <v>0.28261996261148797</v>
      </c>
      <c r="J106" s="18">
        <v>-68.856245009509806</v>
      </c>
      <c r="K106" s="10">
        <f t="shared" si="2"/>
        <v>-10.346597020229886</v>
      </c>
      <c r="L106" s="10">
        <f t="shared" si="3"/>
        <v>-5.8361436608034278</v>
      </c>
    </row>
    <row r="107" spans="6:12" x14ac:dyDescent="0.3">
      <c r="G107" s="3">
        <v>0.71867327706976103</v>
      </c>
      <c r="H107" s="3">
        <v>0.51217824261757505</v>
      </c>
      <c r="I107" s="3">
        <v>0.28264395463188202</v>
      </c>
      <c r="J107" s="3">
        <v>-71.240598957822201</v>
      </c>
      <c r="K107" s="10">
        <f t="shared" si="2"/>
        <v>-8.8125428169438802</v>
      </c>
      <c r="L107" s="10">
        <f t="shared" si="3"/>
        <v>-4.9877245298723949</v>
      </c>
    </row>
    <row r="108" spans="6:12" x14ac:dyDescent="0.3">
      <c r="G108" s="3">
        <v>0.718843949694284</v>
      </c>
      <c r="H108" s="3">
        <v>0.51217748762789905</v>
      </c>
      <c r="I108" s="3">
        <v>0.28264090941133901</v>
      </c>
      <c r="J108" s="3">
        <v>-72.100954920829807</v>
      </c>
      <c r="K108" s="10">
        <f t="shared" si="2"/>
        <v>-8.8272705869918422</v>
      </c>
      <c r="L108" s="10">
        <f t="shared" si="3"/>
        <v>-5.0954113075651897</v>
      </c>
    </row>
    <row r="109" spans="6:12" x14ac:dyDescent="0.3">
      <c r="G109" s="3">
        <v>0.71952416646527195</v>
      </c>
      <c r="H109" s="3">
        <v>0.51209778319145005</v>
      </c>
      <c r="I109" s="3">
        <v>0.28262517047201802</v>
      </c>
      <c r="J109" s="3">
        <v>-69.395152380675199</v>
      </c>
      <c r="K109" s="10">
        <f t="shared" si="2"/>
        <v>-10.382084711194617</v>
      </c>
      <c r="L109" s="10">
        <f t="shared" si="3"/>
        <v>-5.651980408507562</v>
      </c>
    </row>
    <row r="110" spans="6:12" x14ac:dyDescent="0.3">
      <c r="G110" s="3">
        <v>0.71965104515821399</v>
      </c>
      <c r="H110" s="3">
        <v>0.51210145031941001</v>
      </c>
      <c r="I110" s="3">
        <v>0.28263074355593998</v>
      </c>
      <c r="J110" s="3">
        <v>-72.182253375031394</v>
      </c>
      <c r="K110" s="10">
        <f t="shared" si="2"/>
        <v>-10.310549140510883</v>
      </c>
      <c r="L110" s="10">
        <f t="shared" si="3"/>
        <v>-5.4549019240779373</v>
      </c>
    </row>
    <row r="111" spans="6:12" x14ac:dyDescent="0.3">
      <c r="G111" s="3">
        <v>0.72100761507329203</v>
      </c>
      <c r="H111" s="3">
        <v>0.51206939531444395</v>
      </c>
      <c r="I111" s="3">
        <v>0.28260253378853301</v>
      </c>
      <c r="J111" s="3">
        <v>-70.345683327552905</v>
      </c>
      <c r="K111" s="10">
        <f t="shared" si="2"/>
        <v>-10.935854038118809</v>
      </c>
      <c r="L111" s="10">
        <f t="shared" si="3"/>
        <v>-6.4524713640046194</v>
      </c>
    </row>
    <row r="112" spans="6:12" x14ac:dyDescent="0.3">
      <c r="G112" s="3">
        <v>0.71841784892032301</v>
      </c>
      <c r="H112" s="3">
        <v>0.51212555453363695</v>
      </c>
      <c r="I112" s="3">
        <v>0.28263932698625799</v>
      </c>
      <c r="J112" s="3">
        <v>-69.737876541939997</v>
      </c>
      <c r="K112" s="10">
        <f t="shared" si="2"/>
        <v>-9.8403422812376462</v>
      </c>
      <c r="L112" s="10">
        <f t="shared" si="3"/>
        <v>-5.1513699008798319</v>
      </c>
    </row>
    <row r="113" spans="7:12" x14ac:dyDescent="0.3">
      <c r="G113" s="3">
        <v>0.71832050304862305</v>
      </c>
      <c r="H113" s="3">
        <v>0.51211973379234799</v>
      </c>
      <c r="I113" s="3">
        <v>0.28260779317034701</v>
      </c>
      <c r="J113" s="3">
        <v>-71.4527918615385</v>
      </c>
      <c r="K113" s="10">
        <f t="shared" si="2"/>
        <v>-9.9538889189487723</v>
      </c>
      <c r="L113" s="10">
        <f t="shared" si="3"/>
        <v>-6.2664861874917044</v>
      </c>
    </row>
    <row r="114" spans="7:12" x14ac:dyDescent="0.3">
      <c r="G114" s="3">
        <v>0.71950297204574998</v>
      </c>
      <c r="H114" s="3">
        <v>0.51210582292636497</v>
      </c>
      <c r="I114" s="3">
        <v>0.28264340322346998</v>
      </c>
      <c r="J114" s="3">
        <v>-70.776629934582104</v>
      </c>
      <c r="K114" s="10">
        <f t="shared" si="2"/>
        <v>-10.225251616858833</v>
      </c>
      <c r="L114" s="10">
        <f t="shared" si="3"/>
        <v>-5.0072237399445552</v>
      </c>
    </row>
    <row r="115" spans="7:12" x14ac:dyDescent="0.3">
      <c r="G115" s="3">
        <v>0.71873523435125797</v>
      </c>
      <c r="H115" s="3">
        <v>0.51213355450519404</v>
      </c>
      <c r="I115" s="3">
        <v>0.282648558358776</v>
      </c>
      <c r="J115" s="3">
        <v>-70.068615703861994</v>
      </c>
      <c r="K115" s="10">
        <f t="shared" si="2"/>
        <v>-9.6842848605427356</v>
      </c>
      <c r="L115" s="10">
        <f t="shared" si="3"/>
        <v>-4.8249249862619692</v>
      </c>
    </row>
    <row r="116" spans="7:12" x14ac:dyDescent="0.3">
      <c r="G116" s="3">
        <v>0.71977540671974605</v>
      </c>
      <c r="H116" s="3">
        <v>0.51212298504884801</v>
      </c>
      <c r="I116" s="3">
        <v>0.282603637238245</v>
      </c>
      <c r="J116" s="3">
        <v>-71.029869666096204</v>
      </c>
      <c r="K116" s="10">
        <f t="shared" si="2"/>
        <v>-9.8904658555298841</v>
      </c>
      <c r="L116" s="10">
        <f t="shared" si="3"/>
        <v>-6.4134505633262062</v>
      </c>
    </row>
    <row r="117" spans="7:12" x14ac:dyDescent="0.3">
      <c r="G117" s="3">
        <v>0.71874088379017498</v>
      </c>
      <c r="H117" s="3">
        <v>0.512114705306708</v>
      </c>
      <c r="I117" s="3">
        <v>0.28264689481458799</v>
      </c>
      <c r="J117" s="3">
        <v>-69.501218099381703</v>
      </c>
      <c r="K117" s="10">
        <f t="shared" si="2"/>
        <v>-10.051980830072527</v>
      </c>
      <c r="L117" s="10">
        <f t="shared" si="3"/>
        <v>-4.8837521584244037</v>
      </c>
    </row>
    <row r="118" spans="7:12" x14ac:dyDescent="0.3">
      <c r="G118" s="3">
        <v>0.71970939888203</v>
      </c>
      <c r="H118" s="3">
        <v>0.51218865138724401</v>
      </c>
      <c r="I118" s="3">
        <v>0.28257818099043303</v>
      </c>
      <c r="J118" s="3">
        <v>-71.281640530998004</v>
      </c>
      <c r="K118" s="10">
        <f t="shared" si="2"/>
        <v>-8.6094963766458754</v>
      </c>
      <c r="L118" s="10">
        <f t="shared" si="3"/>
        <v>-7.3136485162572651</v>
      </c>
    </row>
    <row r="119" spans="7:12" x14ac:dyDescent="0.3">
      <c r="G119" s="3">
        <v>0.71925289974682005</v>
      </c>
      <c r="H119" s="3">
        <v>0.51217505031638899</v>
      </c>
      <c r="I119" s="3">
        <v>0.28263503564881498</v>
      </c>
      <c r="J119" s="3">
        <v>-71.714800263863395</v>
      </c>
      <c r="K119" s="10">
        <f t="shared" si="2"/>
        <v>-8.8748158244944531</v>
      </c>
      <c r="L119" s="10">
        <f t="shared" si="3"/>
        <v>-5.3031225554756034</v>
      </c>
    </row>
    <row r="120" spans="7:12" x14ac:dyDescent="0.3">
      <c r="G120" s="3">
        <v>0.71967144554840801</v>
      </c>
      <c r="H120" s="3">
        <v>0.51214491574711396</v>
      </c>
      <c r="I120" s="3">
        <v>0.28262611350320499</v>
      </c>
      <c r="J120" s="3">
        <v>-73.844345468918405</v>
      </c>
      <c r="K120" s="10">
        <f t="shared" si="2"/>
        <v>-9.4626583088397442</v>
      </c>
      <c r="L120" s="10">
        <f t="shared" si="3"/>
        <v>-5.6186324166773716</v>
      </c>
    </row>
    <row r="121" spans="7:12" x14ac:dyDescent="0.3">
      <c r="G121" s="3">
        <v>0.72009904981910899</v>
      </c>
      <c r="H121" s="3">
        <v>0.51201676220366199</v>
      </c>
      <c r="I121" s="3">
        <v>0.28262406570978499</v>
      </c>
      <c r="J121" s="3">
        <v>-73.249164344238807</v>
      </c>
      <c r="K121" s="10">
        <f t="shared" si="2"/>
        <v>-11.962581127480387</v>
      </c>
      <c r="L121" s="10">
        <f t="shared" si="3"/>
        <v>-5.6910476232829854</v>
      </c>
    </row>
    <row r="122" spans="7:12" x14ac:dyDescent="0.3">
      <c r="G122" s="3">
        <v>0.71884213884749304</v>
      </c>
      <c r="H122" s="3">
        <v>0.51216835528190197</v>
      </c>
      <c r="I122" s="3">
        <v>0.28260662270120901</v>
      </c>
      <c r="J122" s="3">
        <v>-68.913525446095804</v>
      </c>
      <c r="K122" s="10">
        <f t="shared" si="2"/>
        <v>-9.0054175155196425</v>
      </c>
      <c r="L122" s="10">
        <f t="shared" si="3"/>
        <v>-6.3078769662816558</v>
      </c>
    </row>
    <row r="123" spans="7:12" x14ac:dyDescent="0.3">
      <c r="G123" s="3">
        <v>0.71987591043395005</v>
      </c>
      <c r="H123" s="3">
        <v>0.51211735989158602</v>
      </c>
      <c r="I123" s="3">
        <v>0.28259570111369098</v>
      </c>
      <c r="J123" s="3">
        <v>-71.929877822699297</v>
      </c>
      <c r="K123" s="10">
        <f t="shared" si="2"/>
        <v>-10.000197187328697</v>
      </c>
      <c r="L123" s="10">
        <f t="shared" si="3"/>
        <v>-6.6940922011082815</v>
      </c>
    </row>
    <row r="124" spans="7:12" x14ac:dyDescent="0.3">
      <c r="G124" s="3">
        <v>0.71950753924497002</v>
      </c>
      <c r="H124" s="3">
        <v>0.51205151350492495</v>
      </c>
      <c r="I124" s="3">
        <v>0.282638221736215</v>
      </c>
      <c r="J124" s="3">
        <v>-70.960668772717199</v>
      </c>
      <c r="K124" s="10">
        <f t="shared" si="2"/>
        <v>-11.284678912180102</v>
      </c>
      <c r="L124" s="10">
        <f t="shared" si="3"/>
        <v>-5.1904543658609636</v>
      </c>
    </row>
    <row r="125" spans="7:12" x14ac:dyDescent="0.3">
      <c r="G125" s="3">
        <v>0.71991280496049204</v>
      </c>
      <c r="H125" s="3">
        <v>0.51218847270280399</v>
      </c>
      <c r="I125" s="3">
        <v>0.28261193515816702</v>
      </c>
      <c r="J125" s="3">
        <v>-72.535677866168598</v>
      </c>
      <c r="K125" s="10">
        <f t="shared" si="2"/>
        <v>-8.6129820181424233</v>
      </c>
      <c r="L125" s="10">
        <f t="shared" si="3"/>
        <v>-6.1200149170925755</v>
      </c>
    </row>
    <row r="126" spans="7:12" x14ac:dyDescent="0.3">
      <c r="G126" s="3">
        <v>0.720241826363478</v>
      </c>
      <c r="H126" s="3">
        <v>0.51215273206534895</v>
      </c>
      <c r="I126" s="3">
        <v>0.28261699794255402</v>
      </c>
      <c r="J126" s="3">
        <v>-72.051838161655496</v>
      </c>
      <c r="K126" s="10">
        <f t="shared" si="2"/>
        <v>-9.3101834588515953</v>
      </c>
      <c r="L126" s="10">
        <f t="shared" si="3"/>
        <v>-5.9409819278244402</v>
      </c>
    </row>
    <row r="127" spans="7:12" x14ac:dyDescent="0.3">
      <c r="G127" s="3">
        <v>0.71939301248487497</v>
      </c>
      <c r="H127" s="3">
        <v>0.51208997674733003</v>
      </c>
      <c r="I127" s="3">
        <v>0.282622850649207</v>
      </c>
      <c r="J127" s="3">
        <v>-72.107405742932102</v>
      </c>
      <c r="K127" s="10">
        <f t="shared" si="2"/>
        <v>-10.534366944384699</v>
      </c>
      <c r="L127" s="10">
        <f t="shared" si="3"/>
        <v>-5.7340152693041713</v>
      </c>
    </row>
    <row r="128" spans="7:12" x14ac:dyDescent="0.3">
      <c r="G128" s="3">
        <v>0.71841879142632703</v>
      </c>
      <c r="H128" s="3">
        <v>0.51215500655917201</v>
      </c>
      <c r="I128" s="3">
        <v>0.282621849772276</v>
      </c>
      <c r="J128" s="3">
        <v>-69.621129345222798</v>
      </c>
      <c r="K128" s="10">
        <f t="shared" si="2"/>
        <v>-9.2658143461754605</v>
      </c>
      <c r="L128" s="10">
        <f t="shared" si="3"/>
        <v>-5.769408834415124</v>
      </c>
    </row>
    <row r="129" spans="7:12" x14ac:dyDescent="0.3">
      <c r="G129" s="3">
        <v>0.71817522667240596</v>
      </c>
      <c r="H129" s="3">
        <v>0.51213244821621096</v>
      </c>
      <c r="I129" s="3">
        <v>0.282591706924194</v>
      </c>
      <c r="J129" s="3">
        <v>-70.536602944142501</v>
      </c>
      <c r="K129" s="10">
        <f t="shared" si="2"/>
        <v>-9.7058655129245164</v>
      </c>
      <c r="L129" s="10">
        <f t="shared" si="3"/>
        <v>-6.8353369452411883</v>
      </c>
    </row>
    <row r="130" spans="7:12" x14ac:dyDescent="0.3">
      <c r="G130" s="3">
        <v>0.72035619119759597</v>
      </c>
      <c r="H130" s="3">
        <v>0.51215672822352198</v>
      </c>
      <c r="I130" s="3">
        <v>0.28256176929138299</v>
      </c>
      <c r="J130" s="3">
        <v>-70.457838915850402</v>
      </c>
      <c r="K130" s="10">
        <f t="shared" si="2"/>
        <v>-9.2322294145497086</v>
      </c>
      <c r="L130" s="10">
        <f t="shared" si="3"/>
        <v>-7.894008119844198</v>
      </c>
    </row>
    <row r="131" spans="7:12" x14ac:dyDescent="0.3">
      <c r="G131" s="3">
        <v>0.71917394285918701</v>
      </c>
      <c r="H131" s="3">
        <v>0.51213536247317804</v>
      </c>
      <c r="I131" s="3">
        <v>0.28260567244263102</v>
      </c>
      <c r="J131" s="3">
        <v>-73.373730428748601</v>
      </c>
      <c r="K131" s="10">
        <f t="shared" si="2"/>
        <v>-9.6490163826146169</v>
      </c>
      <c r="L131" s="10">
        <f t="shared" si="3"/>
        <v>-6.341480537122024</v>
      </c>
    </row>
    <row r="132" spans="7:12" x14ac:dyDescent="0.3">
      <c r="G132" s="3">
        <v>0.71998022746997403</v>
      </c>
      <c r="H132" s="3">
        <v>0.51210928127795197</v>
      </c>
      <c r="I132" s="3">
        <v>0.282611765847816</v>
      </c>
      <c r="J132" s="3">
        <v>-71.099557752188801</v>
      </c>
      <c r="K132" s="10">
        <f t="shared" ref="K132:K195" si="4">((H132/0.51263)-1)*10000</f>
        <v>-10.157788698438308</v>
      </c>
      <c r="L132" s="10">
        <f t="shared" ref="L132:L195" si="5">((I132/0.282785)-1)*10000</f>
        <v>-6.1260021636233564</v>
      </c>
    </row>
    <row r="133" spans="7:12" x14ac:dyDescent="0.3">
      <c r="G133" s="3">
        <v>0.72147950690748697</v>
      </c>
      <c r="H133" s="3">
        <v>0.51219610242650404</v>
      </c>
      <c r="I133" s="3">
        <v>0.28258407749431103</v>
      </c>
      <c r="J133" s="3">
        <v>-71.902668417550302</v>
      </c>
      <c r="K133" s="10">
        <f t="shared" si="4"/>
        <v>-8.4641471138247049</v>
      </c>
      <c r="L133" s="10">
        <f t="shared" si="5"/>
        <v>-7.1051330759763776</v>
      </c>
    </row>
    <row r="134" spans="7:12" x14ac:dyDescent="0.3">
      <c r="G134" s="3">
        <v>0.72006649237763198</v>
      </c>
      <c r="H134" s="3">
        <v>0.512060736180598</v>
      </c>
      <c r="I134" s="3">
        <v>0.28265583273136002</v>
      </c>
      <c r="J134" s="3">
        <v>-71.704049476187294</v>
      </c>
      <c r="K134" s="10">
        <f t="shared" si="4"/>
        <v>-11.10476990035747</v>
      </c>
      <c r="L134" s="10">
        <f t="shared" si="5"/>
        <v>-4.5676845886444273</v>
      </c>
    </row>
    <row r="135" spans="7:12" x14ac:dyDescent="0.3">
      <c r="G135" s="3">
        <v>0.720442156127028</v>
      </c>
      <c r="H135" s="3">
        <v>0.512097723676742</v>
      </c>
      <c r="I135" s="3">
        <v>0.28259517077125001</v>
      </c>
      <c r="J135" s="3">
        <v>-68.416996376835797</v>
      </c>
      <c r="K135" s="10">
        <f t="shared" si="4"/>
        <v>-10.383245679301822</v>
      </c>
      <c r="L135" s="10">
        <f t="shared" si="5"/>
        <v>-6.7128464646282193</v>
      </c>
    </row>
    <row r="136" spans="7:12" x14ac:dyDescent="0.3">
      <c r="G136" s="3">
        <v>0.719702268042133</v>
      </c>
      <c r="H136" s="3">
        <v>0.512115397203322</v>
      </c>
      <c r="I136" s="3">
        <v>0.28259207700387401</v>
      </c>
      <c r="J136" s="3">
        <v>-69.930811582637205</v>
      </c>
      <c r="K136" s="10">
        <f t="shared" si="4"/>
        <v>-10.038483831965594</v>
      </c>
      <c r="L136" s="10">
        <f t="shared" si="5"/>
        <v>-6.822249982354478</v>
      </c>
    </row>
    <row r="137" spans="7:12" x14ac:dyDescent="0.3">
      <c r="G137" s="3">
        <v>0.719478003344864</v>
      </c>
      <c r="H137" s="3">
        <v>0.51205481621010296</v>
      </c>
      <c r="I137" s="3">
        <v>0.28259570799713302</v>
      </c>
      <c r="J137" s="3">
        <v>-67.597463812219402</v>
      </c>
      <c r="K137" s="10">
        <f t="shared" si="4"/>
        <v>-11.220252226694649</v>
      </c>
      <c r="L137" s="10">
        <f t="shared" si="5"/>
        <v>-6.6938487850132233</v>
      </c>
    </row>
    <row r="138" spans="7:12" x14ac:dyDescent="0.3">
      <c r="G138" s="3">
        <v>0.71915526913809502</v>
      </c>
      <c r="H138" s="3">
        <v>0.51206301428886702</v>
      </c>
      <c r="I138" s="3">
        <v>0.28259613557128199</v>
      </c>
      <c r="J138" s="3">
        <v>-71.834877996830102</v>
      </c>
      <c r="K138" s="10">
        <f t="shared" si="4"/>
        <v>-11.060330279792918</v>
      </c>
      <c r="L138" s="10">
        <f t="shared" si="5"/>
        <v>-6.6787286708280824</v>
      </c>
    </row>
    <row r="139" spans="7:12" x14ac:dyDescent="0.3">
      <c r="G139" s="3">
        <v>0.71979945546093105</v>
      </c>
      <c r="H139" s="3">
        <v>0.51211995466645399</v>
      </c>
      <c r="I139" s="3">
        <v>0.28262384414596697</v>
      </c>
      <c r="J139" s="3">
        <v>-71.332323076801202</v>
      </c>
      <c r="K139" s="10">
        <f t="shared" si="4"/>
        <v>-9.9495802732196825</v>
      </c>
      <c r="L139" s="10">
        <f t="shared" si="5"/>
        <v>-5.6988826858928032</v>
      </c>
    </row>
    <row r="140" spans="7:12" x14ac:dyDescent="0.3">
      <c r="G140" s="3">
        <v>0.71829018169223602</v>
      </c>
      <c r="H140" s="3">
        <v>0.51216135697500298</v>
      </c>
      <c r="I140" s="3">
        <v>0.28261077236486798</v>
      </c>
      <c r="J140" s="3">
        <v>-71.889263305678497</v>
      </c>
      <c r="K140" s="10">
        <f t="shared" si="4"/>
        <v>-9.1419352163757406</v>
      </c>
      <c r="L140" s="10">
        <f t="shared" si="5"/>
        <v>-6.1611342586076479</v>
      </c>
    </row>
    <row r="141" spans="7:12" x14ac:dyDescent="0.3">
      <c r="G141" s="3">
        <v>0.71934383048964301</v>
      </c>
      <c r="H141" s="3">
        <v>0.51212292465841802</v>
      </c>
      <c r="I141" s="3">
        <v>0.28260639715617297</v>
      </c>
      <c r="J141" s="3">
        <v>-71.151125298697096</v>
      </c>
      <c r="K141" s="10">
        <f t="shared" si="4"/>
        <v>-9.8916439065599437</v>
      </c>
      <c r="L141" s="10">
        <f t="shared" si="5"/>
        <v>-6.3158528149309667</v>
      </c>
    </row>
    <row r="142" spans="7:12" x14ac:dyDescent="0.3">
      <c r="G142" s="3">
        <v>0.72109307284822899</v>
      </c>
      <c r="H142" s="3">
        <v>0.51214177971398001</v>
      </c>
      <c r="I142" s="3">
        <v>0.28260265761234399</v>
      </c>
      <c r="J142" s="3">
        <v>-72.396910908927694</v>
      </c>
      <c r="K142" s="10">
        <f t="shared" si="4"/>
        <v>-9.5238336816028113</v>
      </c>
      <c r="L142" s="10">
        <f t="shared" si="5"/>
        <v>-6.4480926377286085</v>
      </c>
    </row>
    <row r="143" spans="7:12" x14ac:dyDescent="0.3">
      <c r="G143" s="3">
        <v>0.71894812512279105</v>
      </c>
      <c r="H143" s="3">
        <v>0.51207614439306104</v>
      </c>
      <c r="I143" s="3">
        <v>0.28267212103438499</v>
      </c>
      <c r="J143" s="3">
        <v>-71.054665651480704</v>
      </c>
      <c r="K143" s="10">
        <f t="shared" si="4"/>
        <v>-10.804198094902517</v>
      </c>
      <c r="L143" s="10">
        <f t="shared" si="5"/>
        <v>-3.991688583729891</v>
      </c>
    </row>
    <row r="144" spans="7:12" x14ac:dyDescent="0.3">
      <c r="G144" s="3">
        <v>0.71810498303731696</v>
      </c>
      <c r="H144" s="3">
        <v>0.51212873890437804</v>
      </c>
      <c r="I144" s="3">
        <v>0.28258058148552401</v>
      </c>
      <c r="J144" s="3">
        <v>-70.582067442441698</v>
      </c>
      <c r="K144" s="10">
        <f t="shared" si="4"/>
        <v>-9.7782239748356314</v>
      </c>
      <c r="L144" s="10">
        <f t="shared" si="5"/>
        <v>-7.2287608775567502</v>
      </c>
    </row>
    <row r="145" spans="7:12" x14ac:dyDescent="0.3">
      <c r="G145" s="3">
        <v>0.71900050349425604</v>
      </c>
      <c r="H145" s="3">
        <v>0.51212630230323097</v>
      </c>
      <c r="I145" s="3">
        <v>0.28263113157448999</v>
      </c>
      <c r="J145" s="3">
        <v>-70.242856722119001</v>
      </c>
      <c r="K145" s="10">
        <f t="shared" si="4"/>
        <v>-9.8257553551106547</v>
      </c>
      <c r="L145" s="10">
        <f t="shared" si="5"/>
        <v>-5.4411805969201144</v>
      </c>
    </row>
    <row r="146" spans="7:12" x14ac:dyDescent="0.3">
      <c r="G146" s="3">
        <v>0.71842748791942701</v>
      </c>
      <c r="H146" s="3">
        <v>0.51207952142927105</v>
      </c>
      <c r="I146" s="3">
        <v>0.282618090905353</v>
      </c>
      <c r="J146" s="3">
        <v>-72.338641739869203</v>
      </c>
      <c r="K146" s="10">
        <f t="shared" si="4"/>
        <v>-10.738321415620922</v>
      </c>
      <c r="L146" s="10">
        <f t="shared" si="5"/>
        <v>-5.9023319711792865</v>
      </c>
    </row>
    <row r="147" spans="7:12" x14ac:dyDescent="0.3">
      <c r="G147" s="3">
        <v>0.71955358305099903</v>
      </c>
      <c r="H147" s="3">
        <v>0.51206750478445495</v>
      </c>
      <c r="I147" s="3">
        <v>0.28264504010248598</v>
      </c>
      <c r="J147" s="3">
        <v>-70.927007936689904</v>
      </c>
      <c r="K147" s="10">
        <f t="shared" si="4"/>
        <v>-10.972733073465468</v>
      </c>
      <c r="L147" s="10">
        <f t="shared" si="5"/>
        <v>-4.9493395163824339</v>
      </c>
    </row>
    <row r="148" spans="7:12" x14ac:dyDescent="0.3">
      <c r="G148" s="3">
        <v>0.71815225568167196</v>
      </c>
      <c r="H148" s="3">
        <v>0.51211516553762104</v>
      </c>
      <c r="I148" s="3">
        <v>0.282644460154308</v>
      </c>
      <c r="J148" s="3">
        <v>-68.276918361786002</v>
      </c>
      <c r="K148" s="10">
        <f t="shared" si="4"/>
        <v>-10.043002992001782</v>
      </c>
      <c r="L148" s="10">
        <f t="shared" si="5"/>
        <v>-4.9698479654869399</v>
      </c>
    </row>
    <row r="149" spans="7:12" x14ac:dyDescent="0.3">
      <c r="G149" s="3">
        <v>0.71884580642907803</v>
      </c>
      <c r="H149" s="3">
        <v>0.51216784081700695</v>
      </c>
      <c r="I149" s="3">
        <v>0.28259690164705797</v>
      </c>
      <c r="J149" s="3">
        <v>-71.051386907880001</v>
      </c>
      <c r="K149" s="10">
        <f t="shared" si="4"/>
        <v>-9.0154533092690059</v>
      </c>
      <c r="L149" s="10">
        <f t="shared" si="5"/>
        <v>-6.6516382743797564</v>
      </c>
    </row>
    <row r="150" spans="7:12" x14ac:dyDescent="0.3">
      <c r="G150" s="3">
        <v>0.71897676251902998</v>
      </c>
      <c r="H150" s="3">
        <v>0.51213554796809102</v>
      </c>
      <c r="I150" s="3">
        <v>0.28260705285993698</v>
      </c>
      <c r="J150" s="3">
        <v>-73.086743332452798</v>
      </c>
      <c r="K150" s="10">
        <f t="shared" si="4"/>
        <v>-9.6453978875410407</v>
      </c>
      <c r="L150" s="10">
        <f t="shared" si="5"/>
        <v>-6.2926654547812433</v>
      </c>
    </row>
    <row r="151" spans="7:12" x14ac:dyDescent="0.3">
      <c r="G151" s="3">
        <v>0.718919053971942</v>
      </c>
      <c r="H151" s="3">
        <v>0.51213862955640399</v>
      </c>
      <c r="I151" s="3">
        <v>0.28260682797438202</v>
      </c>
      <c r="J151" s="3">
        <v>-71.540435290629404</v>
      </c>
      <c r="K151" s="10">
        <f t="shared" si="4"/>
        <v>-9.5852845833455103</v>
      </c>
      <c r="L151" s="10">
        <f t="shared" si="5"/>
        <v>-6.3006179824953712</v>
      </c>
    </row>
    <row r="152" spans="7:12" x14ac:dyDescent="0.3">
      <c r="G152" s="3">
        <v>0.71953262309708799</v>
      </c>
      <c r="H152" s="3">
        <v>0.51214171607547998</v>
      </c>
      <c r="I152" s="3">
        <v>0.28260045938990003</v>
      </c>
      <c r="J152" s="3">
        <v>-71.645464986675805</v>
      </c>
      <c r="K152" s="10">
        <f t="shared" si="4"/>
        <v>-9.5250750935382822</v>
      </c>
      <c r="L152" s="10">
        <f t="shared" si="5"/>
        <v>-6.525827398906614</v>
      </c>
    </row>
    <row r="153" spans="7:12" x14ac:dyDescent="0.3">
      <c r="G153" s="3">
        <v>0.719959985766076</v>
      </c>
      <c r="H153" s="3">
        <v>0.51213525357608602</v>
      </c>
      <c r="I153" s="3">
        <v>0.28258325889299102</v>
      </c>
      <c r="J153" s="3">
        <v>-69.375160268465706</v>
      </c>
      <c r="K153" s="10">
        <f t="shared" si="4"/>
        <v>-9.6511406650801046</v>
      </c>
      <c r="L153" s="10">
        <f t="shared" si="5"/>
        <v>-7.1340809098430213</v>
      </c>
    </row>
    <row r="154" spans="7:12" x14ac:dyDescent="0.3">
      <c r="G154" s="3">
        <v>0.71860362728801896</v>
      </c>
      <c r="H154" s="3">
        <v>0.51210334430016902</v>
      </c>
      <c r="I154" s="3">
        <v>0.28258113933764401</v>
      </c>
      <c r="J154" s="3">
        <v>-71.447040450798895</v>
      </c>
      <c r="K154" s="10">
        <f t="shared" si="4"/>
        <v>-10.273602790141778</v>
      </c>
      <c r="L154" s="10">
        <f t="shared" si="5"/>
        <v>-7.2090338015096123</v>
      </c>
    </row>
    <row r="155" spans="7:12" x14ac:dyDescent="0.3">
      <c r="G155" s="3">
        <v>0.71907232655665398</v>
      </c>
      <c r="H155" s="3">
        <v>0.51211499578526498</v>
      </c>
      <c r="I155" s="3">
        <v>0.28259749155316899</v>
      </c>
      <c r="J155" s="3">
        <v>-73.385688756702095</v>
      </c>
      <c r="K155" s="10">
        <f t="shared" si="4"/>
        <v>-10.04631439313064</v>
      </c>
      <c r="L155" s="10">
        <f t="shared" si="5"/>
        <v>-6.6307776873253399</v>
      </c>
    </row>
    <row r="156" spans="7:12" x14ac:dyDescent="0.3">
      <c r="G156" s="3">
        <v>0.72191338775456304</v>
      </c>
      <c r="H156" s="3">
        <v>0.51217152605435001</v>
      </c>
      <c r="I156" s="3">
        <v>0.28261094823448901</v>
      </c>
      <c r="J156" s="3">
        <v>-71.453599161814495</v>
      </c>
      <c r="K156" s="10">
        <f t="shared" si="4"/>
        <v>-8.9435644743773857</v>
      </c>
      <c r="L156" s="10">
        <f t="shared" si="5"/>
        <v>-6.1549150595330282</v>
      </c>
    </row>
    <row r="157" spans="7:12" x14ac:dyDescent="0.3">
      <c r="G157" s="3">
        <v>0.71949331784535198</v>
      </c>
      <c r="H157" s="3">
        <v>0.51212462374200995</v>
      </c>
      <c r="I157" s="3">
        <v>0.28260502992669201</v>
      </c>
      <c r="J157" s="3">
        <v>-70.142456538116306</v>
      </c>
      <c r="K157" s="10">
        <f t="shared" si="4"/>
        <v>-9.8584994633565959</v>
      </c>
      <c r="L157" s="10">
        <f t="shared" si="5"/>
        <v>-6.3642015420906084</v>
      </c>
    </row>
    <row r="158" spans="7:12" x14ac:dyDescent="0.3">
      <c r="G158" s="3">
        <v>0.71812785508430199</v>
      </c>
      <c r="H158" s="3">
        <v>0.51218567438402995</v>
      </c>
      <c r="I158" s="3">
        <v>0.28257162957482901</v>
      </c>
      <c r="J158" s="3">
        <v>-71.714167912308099</v>
      </c>
      <c r="K158" s="10">
        <f t="shared" si="4"/>
        <v>-8.6675695134907915</v>
      </c>
      <c r="L158" s="10">
        <f t="shared" si="5"/>
        <v>-7.5453233082023452</v>
      </c>
    </row>
    <row r="159" spans="7:12" x14ac:dyDescent="0.3">
      <c r="G159" s="3">
        <v>0.71996180407970201</v>
      </c>
      <c r="H159" s="3">
        <v>0.51212865537711105</v>
      </c>
      <c r="I159" s="3">
        <v>0.28257891446574301</v>
      </c>
      <c r="J159" s="3">
        <v>-70.157705975271597</v>
      </c>
      <c r="K159" s="10">
        <f t="shared" si="4"/>
        <v>-9.7798533618587147</v>
      </c>
      <c r="L159" s="10">
        <f t="shared" si="5"/>
        <v>-7.2877109555669062</v>
      </c>
    </row>
    <row r="160" spans="7:12" x14ac:dyDescent="0.3">
      <c r="G160" s="3">
        <v>0.71931487936079097</v>
      </c>
      <c r="H160" s="3">
        <v>0.51209974520399704</v>
      </c>
      <c r="I160" s="3">
        <v>0.28263230388248101</v>
      </c>
      <c r="J160" s="3">
        <v>-70.364803240581395</v>
      </c>
      <c r="K160" s="10">
        <f t="shared" si="4"/>
        <v>-10.34381124793704</v>
      </c>
      <c r="L160" s="10">
        <f t="shared" si="5"/>
        <v>-5.3997247915904545</v>
      </c>
    </row>
    <row r="161" spans="7:12" x14ac:dyDescent="0.3">
      <c r="G161" s="3">
        <v>0.72115820899015903</v>
      </c>
      <c r="H161" s="3">
        <v>0.51212209274114695</v>
      </c>
      <c r="I161" s="3">
        <v>0.28261276222950898</v>
      </c>
      <c r="J161" s="3">
        <v>-71.941006992964603</v>
      </c>
      <c r="K161" s="10">
        <f t="shared" si="4"/>
        <v>-9.9078723222023601</v>
      </c>
      <c r="L161" s="10">
        <f t="shared" si="5"/>
        <v>-6.090767561611754</v>
      </c>
    </row>
    <row r="162" spans="7:12" x14ac:dyDescent="0.3">
      <c r="G162" s="3">
        <v>0.71740857690087401</v>
      </c>
      <c r="H162" s="3">
        <v>0.512141162800683</v>
      </c>
      <c r="I162" s="3">
        <v>0.28256347648713298</v>
      </c>
      <c r="J162" s="3">
        <v>-71.647296889988397</v>
      </c>
      <c r="K162" s="10">
        <f t="shared" si="4"/>
        <v>-9.5358679616297515</v>
      </c>
      <c r="L162" s="10">
        <f t="shared" si="5"/>
        <v>-7.8336373169374252</v>
      </c>
    </row>
    <row r="163" spans="7:12" x14ac:dyDescent="0.3">
      <c r="G163" s="3">
        <v>0.71891517076311595</v>
      </c>
      <c r="H163" s="3">
        <v>0.512151199487338</v>
      </c>
      <c r="I163" s="3">
        <v>0.282543406919743</v>
      </c>
      <c r="J163" s="3">
        <v>-70.162406364096597</v>
      </c>
      <c r="K163" s="10">
        <f t="shared" si="4"/>
        <v>-9.3400798365683713</v>
      </c>
      <c r="L163" s="10">
        <f t="shared" si="5"/>
        <v>-8.5433484893826517</v>
      </c>
    </row>
    <row r="164" spans="7:12" x14ac:dyDescent="0.3">
      <c r="G164" s="3">
        <v>0.71869244003844401</v>
      </c>
      <c r="H164" s="3">
        <v>0.51208491662284605</v>
      </c>
      <c r="I164" s="3">
        <v>0.28262075589340502</v>
      </c>
      <c r="J164" s="3">
        <v>-71.018309148919599</v>
      </c>
      <c r="K164" s="10">
        <f t="shared" si="4"/>
        <v>-10.633076042252387</v>
      </c>
      <c r="L164" s="10">
        <f t="shared" si="5"/>
        <v>-5.8080911857061324</v>
      </c>
    </row>
    <row r="165" spans="7:12" x14ac:dyDescent="0.3">
      <c r="G165" s="3">
        <v>0.71877913352224099</v>
      </c>
      <c r="H165" s="3">
        <v>0.51207944709104602</v>
      </c>
      <c r="I165" s="3">
        <v>0.282654779768852</v>
      </c>
      <c r="J165" s="3">
        <v>-71.063322223157698</v>
      </c>
      <c r="K165" s="10">
        <f t="shared" si="4"/>
        <v>-10.739771549733712</v>
      </c>
      <c r="L165" s="10">
        <f t="shared" si="5"/>
        <v>-4.6049200328168727</v>
      </c>
    </row>
    <row r="166" spans="7:12" x14ac:dyDescent="0.3">
      <c r="G166" s="3">
        <v>0.718521329517395</v>
      </c>
      <c r="H166" s="3">
        <v>0.51216270738505099</v>
      </c>
      <c r="I166" s="3">
        <v>0.28263128077178401</v>
      </c>
      <c r="J166" s="3">
        <v>-72.894394453557297</v>
      </c>
      <c r="K166" s="10">
        <f t="shared" si="4"/>
        <v>-9.115592434095765</v>
      </c>
      <c r="L166" s="10">
        <f t="shared" si="5"/>
        <v>-5.4359045994656352</v>
      </c>
    </row>
    <row r="167" spans="7:12" x14ac:dyDescent="0.3">
      <c r="G167" s="3">
        <v>0.71973239766443797</v>
      </c>
      <c r="H167" s="3">
        <v>0.51206934090751199</v>
      </c>
      <c r="I167" s="3">
        <v>0.282591380494637</v>
      </c>
      <c r="J167" s="3">
        <v>-71.120569398188906</v>
      </c>
      <c r="K167" s="10">
        <f t="shared" si="4"/>
        <v>-10.936915367575351</v>
      </c>
      <c r="L167" s="10">
        <f t="shared" si="5"/>
        <v>-6.8468803282706325</v>
      </c>
    </row>
    <row r="168" spans="7:12" x14ac:dyDescent="0.3">
      <c r="G168" s="3">
        <v>0.71954107283020197</v>
      </c>
      <c r="H168" s="3">
        <v>0.51212718543137303</v>
      </c>
      <c r="I168" s="3">
        <v>0.282566875255096</v>
      </c>
      <c r="J168" s="3">
        <v>-70.286597482722797</v>
      </c>
      <c r="K168" s="10">
        <f t="shared" si="4"/>
        <v>-9.8085279563620009</v>
      </c>
      <c r="L168" s="10">
        <f t="shared" si="5"/>
        <v>-7.7134481993035298</v>
      </c>
    </row>
    <row r="169" spans="7:12" x14ac:dyDescent="0.3">
      <c r="G169" s="3">
        <v>0.72031672248346401</v>
      </c>
      <c r="H169" s="3">
        <v>0.51216118762880203</v>
      </c>
      <c r="I169" s="3">
        <v>0.28260503076014298</v>
      </c>
      <c r="J169" s="3">
        <v>-71.802371964472599</v>
      </c>
      <c r="K169" s="10">
        <f t="shared" si="4"/>
        <v>-9.1452386945356512</v>
      </c>
      <c r="L169" s="10">
        <f t="shared" si="5"/>
        <v>-6.3641720691343107</v>
      </c>
    </row>
    <row r="170" spans="7:12" x14ac:dyDescent="0.3">
      <c r="G170" s="3">
        <v>0.71823810017540901</v>
      </c>
      <c r="H170" s="3">
        <v>0.51213275638202105</v>
      </c>
      <c r="I170" s="3">
        <v>0.28262805949465097</v>
      </c>
      <c r="J170" s="3">
        <v>-72.2743486315902</v>
      </c>
      <c r="K170" s="10">
        <f t="shared" si="4"/>
        <v>-9.6998540463688609</v>
      </c>
      <c r="L170" s="10">
        <f t="shared" si="5"/>
        <v>-5.5498171879353464</v>
      </c>
    </row>
    <row r="171" spans="7:12" x14ac:dyDescent="0.3">
      <c r="G171" s="3">
        <v>0.72000462545802502</v>
      </c>
      <c r="H171" s="3">
        <v>0.51215141688400201</v>
      </c>
      <c r="I171" s="3">
        <v>0.28263939953331202</v>
      </c>
      <c r="J171" s="3">
        <v>-72.251830425528993</v>
      </c>
      <c r="K171" s="10">
        <f t="shared" si="4"/>
        <v>-9.3358390261599755</v>
      </c>
      <c r="L171" s="10">
        <f t="shared" si="5"/>
        <v>-5.1488044517211673</v>
      </c>
    </row>
    <row r="172" spans="7:12" x14ac:dyDescent="0.3">
      <c r="G172" s="3">
        <v>0.71794528633494203</v>
      </c>
      <c r="H172" s="3">
        <v>0.51214521897760101</v>
      </c>
      <c r="I172" s="3">
        <v>0.28266152206690698</v>
      </c>
      <c r="J172" s="3">
        <v>-72.922657467541597</v>
      </c>
      <c r="K172" s="10">
        <f t="shared" si="4"/>
        <v>-9.4567431168490756</v>
      </c>
      <c r="L172" s="10">
        <f t="shared" si="5"/>
        <v>-4.3664951497790483</v>
      </c>
    </row>
    <row r="173" spans="7:12" x14ac:dyDescent="0.3">
      <c r="G173" s="3">
        <v>0.71715213144955803</v>
      </c>
      <c r="H173" s="3">
        <v>0.51216951935161203</v>
      </c>
      <c r="I173" s="3">
        <v>0.28261927317832303</v>
      </c>
      <c r="J173" s="3">
        <v>-69.837741932057398</v>
      </c>
      <c r="K173" s="10">
        <f t="shared" si="4"/>
        <v>-8.9827097202266337</v>
      </c>
      <c r="L173" s="10">
        <f t="shared" si="5"/>
        <v>-5.8605237787356934</v>
      </c>
    </row>
    <row r="174" spans="7:12" x14ac:dyDescent="0.3">
      <c r="G174" s="3">
        <v>0.72006478823704601</v>
      </c>
      <c r="H174" s="3">
        <v>0.51208722406973795</v>
      </c>
      <c r="I174" s="3">
        <v>0.28260890740787797</v>
      </c>
      <c r="J174" s="3">
        <v>-72.353676617871599</v>
      </c>
      <c r="K174" s="10">
        <f t="shared" si="4"/>
        <v>-10.588064105926387</v>
      </c>
      <c r="L174" s="10">
        <f t="shared" si="5"/>
        <v>-6.2270839019762381</v>
      </c>
    </row>
    <row r="175" spans="7:12" x14ac:dyDescent="0.3">
      <c r="G175" s="3">
        <v>0.71932986825452705</v>
      </c>
      <c r="H175" s="3">
        <v>0.51216115537517604</v>
      </c>
      <c r="I175" s="3">
        <v>0.28262256760638399</v>
      </c>
      <c r="J175" s="3">
        <v>-73.935052307150301</v>
      </c>
      <c r="K175" s="10">
        <f t="shared" si="4"/>
        <v>-9.1458678739830823</v>
      </c>
      <c r="L175" s="10">
        <f t="shared" si="5"/>
        <v>-5.7440243865836127</v>
      </c>
    </row>
    <row r="176" spans="7:12" x14ac:dyDescent="0.3">
      <c r="G176" s="3">
        <v>0.72029259094555098</v>
      </c>
      <c r="H176" s="3">
        <v>0.51212508281733704</v>
      </c>
      <c r="I176" s="3">
        <v>0.28260813296982901</v>
      </c>
      <c r="J176" s="3">
        <v>-73.938970739838496</v>
      </c>
      <c r="K176" s="10">
        <f t="shared" si="4"/>
        <v>-9.8495441675860995</v>
      </c>
      <c r="L176" s="10">
        <f t="shared" si="5"/>
        <v>-6.2544700097599826</v>
      </c>
    </row>
    <row r="177" spans="7:12" x14ac:dyDescent="0.3">
      <c r="G177" s="3">
        <v>0.71950701657668903</v>
      </c>
      <c r="H177" s="3">
        <v>0.51213260059574595</v>
      </c>
      <c r="I177" s="3">
        <v>0.282630480217539</v>
      </c>
      <c r="J177" s="3">
        <v>-72.657581452899905</v>
      </c>
      <c r="K177" s="10">
        <f t="shared" si="4"/>
        <v>-9.7028930077069919</v>
      </c>
      <c r="L177" s="10">
        <f t="shared" si="5"/>
        <v>-5.464214242657528</v>
      </c>
    </row>
    <row r="178" spans="7:12" x14ac:dyDescent="0.3">
      <c r="G178" s="3">
        <v>0.71850009195280395</v>
      </c>
      <c r="H178" s="3">
        <v>0.51209659385463302</v>
      </c>
      <c r="I178" s="3">
        <v>0.28267105148891097</v>
      </c>
      <c r="J178" s="3">
        <v>-72.335504411497098</v>
      </c>
      <c r="K178" s="10">
        <f t="shared" si="4"/>
        <v>-10.405285398181752</v>
      </c>
      <c r="L178" s="10">
        <f t="shared" si="5"/>
        <v>-4.0295104439425078</v>
      </c>
    </row>
    <row r="179" spans="7:12" x14ac:dyDescent="0.3">
      <c r="G179" s="3">
        <v>0.71898659925987696</v>
      </c>
      <c r="H179" s="3">
        <v>0.51209740554399896</v>
      </c>
      <c r="I179" s="3">
        <v>0.28264650096118199</v>
      </c>
      <c r="J179" s="3">
        <v>-71.325331562262903</v>
      </c>
      <c r="K179" s="10">
        <f t="shared" si="4"/>
        <v>-10.389451573280528</v>
      </c>
      <c r="L179" s="10">
        <f t="shared" si="5"/>
        <v>-4.8976798209954264</v>
      </c>
    </row>
    <row r="180" spans="7:12" x14ac:dyDescent="0.3">
      <c r="G180" s="3">
        <v>0.71923240680792899</v>
      </c>
      <c r="H180" s="3">
        <v>0.51215412190555498</v>
      </c>
      <c r="I180" s="3">
        <v>0.282639906645475</v>
      </c>
      <c r="J180" s="3">
        <v>-70.327539344900003</v>
      </c>
      <c r="K180" s="10">
        <f t="shared" si="4"/>
        <v>-9.2830715027414357</v>
      </c>
      <c r="L180" s="10">
        <f t="shared" si="5"/>
        <v>-5.1308716701736756</v>
      </c>
    </row>
    <row r="181" spans="7:12" x14ac:dyDescent="0.3">
      <c r="G181" s="3">
        <v>0.717220940488004</v>
      </c>
      <c r="H181" s="3">
        <v>0.51213181781875405</v>
      </c>
      <c r="I181" s="3">
        <v>0.28264805599508402</v>
      </c>
      <c r="J181" s="3">
        <v>-70.872507364558999</v>
      </c>
      <c r="K181" s="10">
        <f t="shared" si="4"/>
        <v>-9.7181628317888347</v>
      </c>
      <c r="L181" s="10">
        <f t="shared" si="5"/>
        <v>-4.8426898497444526</v>
      </c>
    </row>
    <row r="182" spans="7:12" x14ac:dyDescent="0.3">
      <c r="G182" s="3">
        <v>0.71998845553688795</v>
      </c>
      <c r="H182" s="3">
        <v>0.51219075684096804</v>
      </c>
      <c r="I182" s="3">
        <v>0.282655960426626</v>
      </c>
      <c r="J182" s="3">
        <v>-72.713982246809906</v>
      </c>
      <c r="K182" s="10">
        <f t="shared" si="4"/>
        <v>-8.5684247709261196</v>
      </c>
      <c r="L182" s="10">
        <f t="shared" si="5"/>
        <v>-4.56316895783071</v>
      </c>
    </row>
    <row r="183" spans="7:12" x14ac:dyDescent="0.3">
      <c r="G183" s="3">
        <v>0.718408962413144</v>
      </c>
      <c r="H183" s="3">
        <v>0.51212122485907396</v>
      </c>
      <c r="I183" s="3">
        <v>0.282603007450417</v>
      </c>
      <c r="J183" s="3">
        <v>-71.408687458196397</v>
      </c>
      <c r="K183" s="10">
        <f t="shared" si="4"/>
        <v>-9.9248023121167872</v>
      </c>
      <c r="L183" s="10">
        <f t="shared" si="5"/>
        <v>-6.4357214697741139</v>
      </c>
    </row>
    <row r="184" spans="7:12" x14ac:dyDescent="0.3">
      <c r="G184" s="3">
        <v>0.72028603884596099</v>
      </c>
      <c r="H184" s="3">
        <v>0.51210852765910897</v>
      </c>
      <c r="I184" s="3">
        <v>0.28261298906558502</v>
      </c>
      <c r="J184" s="3">
        <v>-71.594507068670197</v>
      </c>
      <c r="K184" s="10">
        <f t="shared" si="4"/>
        <v>-10.17248972730922</v>
      </c>
      <c r="L184" s="10">
        <f t="shared" si="5"/>
        <v>-6.0827460584889081</v>
      </c>
    </row>
    <row r="185" spans="7:12" x14ac:dyDescent="0.3">
      <c r="G185" s="3">
        <v>0.71978116512975199</v>
      </c>
      <c r="H185" s="3">
        <v>0.51215714204000395</v>
      </c>
      <c r="I185" s="3">
        <v>0.28261681504935898</v>
      </c>
      <c r="J185" s="3">
        <v>-71.706351679889394</v>
      </c>
      <c r="K185" s="10">
        <f t="shared" si="4"/>
        <v>-9.2241569942463908</v>
      </c>
      <c r="L185" s="10">
        <f t="shared" si="5"/>
        <v>-5.9474494984179671</v>
      </c>
    </row>
    <row r="186" spans="7:12" x14ac:dyDescent="0.3">
      <c r="G186" s="3">
        <v>0.72001743834241305</v>
      </c>
      <c r="H186" s="3">
        <v>0.51214742180675898</v>
      </c>
      <c r="I186" s="3">
        <v>0.28263466917477398</v>
      </c>
      <c r="J186" s="3">
        <v>-67.227251590451402</v>
      </c>
      <c r="K186" s="10">
        <f t="shared" si="4"/>
        <v>-9.4137719844922252</v>
      </c>
      <c r="L186" s="10">
        <f t="shared" si="5"/>
        <v>-5.3160820137576614</v>
      </c>
    </row>
    <row r="187" spans="7:12" x14ac:dyDescent="0.3">
      <c r="G187" s="3">
        <v>0.719194911091108</v>
      </c>
      <c r="H187" s="3">
        <v>0.51213557952297095</v>
      </c>
      <c r="I187" s="3">
        <v>0.28261866113231099</v>
      </c>
      <c r="J187" s="3">
        <v>-70.539473636248005</v>
      </c>
      <c r="K187" s="10">
        <f t="shared" si="4"/>
        <v>-9.644782338705804</v>
      </c>
      <c r="L187" s="10">
        <f t="shared" si="5"/>
        <v>-5.8821672892483967</v>
      </c>
    </row>
    <row r="188" spans="7:12" x14ac:dyDescent="0.3">
      <c r="G188" s="3">
        <v>0.71868720073514702</v>
      </c>
      <c r="H188" s="3">
        <v>0.51215623890897599</v>
      </c>
      <c r="I188" s="3">
        <v>0.282672214862627</v>
      </c>
      <c r="J188" s="3">
        <v>-71.2033899142032</v>
      </c>
      <c r="K188" s="10">
        <f t="shared" si="4"/>
        <v>-9.2417745942308116</v>
      </c>
      <c r="L188" s="10">
        <f t="shared" si="5"/>
        <v>-3.9883705774002021</v>
      </c>
    </row>
    <row r="189" spans="7:12" x14ac:dyDescent="0.3">
      <c r="G189" s="3">
        <v>0.71910368785105605</v>
      </c>
      <c r="H189" s="3">
        <v>0.51210753257238795</v>
      </c>
      <c r="I189" s="3">
        <v>0.28260773992636801</v>
      </c>
      <c r="J189" s="3">
        <v>-73.439418149880396</v>
      </c>
      <c r="K189" s="10">
        <f t="shared" si="4"/>
        <v>-10.191901129705805</v>
      </c>
      <c r="L189" s="10">
        <f t="shared" si="5"/>
        <v>-6.2683690306064577</v>
      </c>
    </row>
    <row r="190" spans="7:12" x14ac:dyDescent="0.3">
      <c r="G190" s="3">
        <v>0.71911700731584405</v>
      </c>
      <c r="H190" s="3">
        <v>0.51209767833395403</v>
      </c>
      <c r="I190" s="3">
        <v>0.28265616496014401</v>
      </c>
      <c r="J190" s="3">
        <v>-71.115198061824998</v>
      </c>
      <c r="K190" s="10">
        <f t="shared" si="4"/>
        <v>-10.384130192263585</v>
      </c>
      <c r="L190" s="10">
        <f t="shared" si="5"/>
        <v>-4.5559361301339418</v>
      </c>
    </row>
    <row r="191" spans="7:12" x14ac:dyDescent="0.3">
      <c r="G191" s="3">
        <v>0.71921609860480396</v>
      </c>
      <c r="H191" s="3">
        <v>0.51216835512572501</v>
      </c>
      <c r="I191" s="3">
        <v>0.28257128184545799</v>
      </c>
      <c r="J191" s="3">
        <v>-70.897932422571301</v>
      </c>
      <c r="K191" s="10">
        <f t="shared" si="4"/>
        <v>-9.0054205621015182</v>
      </c>
      <c r="L191" s="10">
        <f t="shared" si="5"/>
        <v>-7.5576199070681582</v>
      </c>
    </row>
    <row r="192" spans="7:12" x14ac:dyDescent="0.3">
      <c r="G192" s="3">
        <v>0.71820119267270999</v>
      </c>
      <c r="H192" s="3">
        <v>0.51210505555601105</v>
      </c>
      <c r="I192" s="3">
        <v>0.28262823634212098</v>
      </c>
      <c r="J192" s="3">
        <v>-70.195382119981403</v>
      </c>
      <c r="K192" s="10">
        <f t="shared" si="4"/>
        <v>-10.240220899849772</v>
      </c>
      <c r="L192" s="10">
        <f t="shared" si="5"/>
        <v>-5.5435634096234754</v>
      </c>
    </row>
    <row r="193" spans="7:12" x14ac:dyDescent="0.3">
      <c r="G193" s="3">
        <v>0.71840300036143701</v>
      </c>
      <c r="H193" s="3">
        <v>0.51214214759560694</v>
      </c>
      <c r="I193" s="3">
        <v>0.28266183546092899</v>
      </c>
      <c r="J193" s="3">
        <v>-72.378852723445803</v>
      </c>
      <c r="K193" s="10">
        <f t="shared" si="4"/>
        <v>-9.5166573238614216</v>
      </c>
      <c r="L193" s="10">
        <f t="shared" si="5"/>
        <v>-4.3554127365674766</v>
      </c>
    </row>
    <row r="194" spans="7:12" x14ac:dyDescent="0.3">
      <c r="G194" s="3">
        <v>0.71826118417363005</v>
      </c>
      <c r="H194" s="3">
        <v>0.51212463731806701</v>
      </c>
      <c r="I194" s="3">
        <v>0.28263855350057399</v>
      </c>
      <c r="J194" s="3">
        <v>-71.308125978736896</v>
      </c>
      <c r="K194" s="10">
        <f t="shared" si="4"/>
        <v>-9.8582346318598635</v>
      </c>
      <c r="L194" s="10">
        <f t="shared" si="5"/>
        <v>-5.1787223306054564</v>
      </c>
    </row>
    <row r="195" spans="7:12" x14ac:dyDescent="0.3">
      <c r="G195" s="3">
        <v>0.71842151001533805</v>
      </c>
      <c r="H195" s="3">
        <v>0.51212856957362196</v>
      </c>
      <c r="I195" s="3">
        <v>0.28262679792261602</v>
      </c>
      <c r="J195" s="3">
        <v>-71.865702261415805</v>
      </c>
      <c r="K195" s="10">
        <f t="shared" si="4"/>
        <v>-9.7815271517087687</v>
      </c>
      <c r="L195" s="10">
        <f t="shared" si="5"/>
        <v>-5.5944295978915815</v>
      </c>
    </row>
    <row r="196" spans="7:12" x14ac:dyDescent="0.3">
      <c r="G196" s="3">
        <v>0.71814411335467199</v>
      </c>
      <c r="H196" s="3">
        <v>0.51213849609684103</v>
      </c>
      <c r="I196" s="3">
        <v>0.28262147848175101</v>
      </c>
      <c r="J196" s="3">
        <v>-71.7637320360774</v>
      </c>
      <c r="K196" s="10">
        <f t="shared" ref="K196:K259" si="6">((H196/0.51263)-1)*10000</f>
        <v>-9.5878880119970589</v>
      </c>
      <c r="L196" s="10">
        <f t="shared" ref="L196:L259" si="7">((I196/0.282785)-1)*10000</f>
        <v>-5.7825386158738556</v>
      </c>
    </row>
    <row r="197" spans="7:12" x14ac:dyDescent="0.3">
      <c r="G197" s="3">
        <v>0.71859031142181495</v>
      </c>
      <c r="H197" s="3">
        <v>0.512109489925477</v>
      </c>
      <c r="I197" s="3">
        <v>0.28259671859115099</v>
      </c>
      <c r="J197" s="3">
        <v>-72.610116445768696</v>
      </c>
      <c r="K197" s="10">
        <f t="shared" si="6"/>
        <v>-10.153718559643421</v>
      </c>
      <c r="L197" s="10">
        <f t="shared" si="7"/>
        <v>-6.6581115988828543</v>
      </c>
    </row>
    <row r="198" spans="7:12" x14ac:dyDescent="0.3">
      <c r="G198" s="3">
        <v>0.72032007350232596</v>
      </c>
      <c r="H198" s="3">
        <v>0.51211751480641599</v>
      </c>
      <c r="I198" s="3">
        <v>0.28257258712032701</v>
      </c>
      <c r="J198" s="3">
        <v>-71.920301104559897</v>
      </c>
      <c r="K198" s="10">
        <f t="shared" si="6"/>
        <v>-9.9971752254846002</v>
      </c>
      <c r="L198" s="10">
        <f t="shared" si="7"/>
        <v>-7.5114620532557019</v>
      </c>
    </row>
    <row r="199" spans="7:12" x14ac:dyDescent="0.3">
      <c r="G199" s="3">
        <v>0.72013307050376896</v>
      </c>
      <c r="H199" s="3">
        <v>0.512108317226877</v>
      </c>
      <c r="I199" s="3">
        <v>0.28267076545488401</v>
      </c>
      <c r="J199" s="3">
        <v>-72.284398490027897</v>
      </c>
      <c r="K199" s="10">
        <f t="shared" si="6"/>
        <v>-10.176594680822992</v>
      </c>
      <c r="L199" s="10">
        <f t="shared" si="7"/>
        <v>-4.0396253378360836</v>
      </c>
    </row>
    <row r="200" spans="7:12" x14ac:dyDescent="0.3">
      <c r="G200" s="3">
        <v>0.71847928960608998</v>
      </c>
      <c r="H200" s="3">
        <v>0.51209297286544797</v>
      </c>
      <c r="I200" s="3">
        <v>0.28265358747851799</v>
      </c>
      <c r="J200" s="3">
        <v>-72.035132579231799</v>
      </c>
      <c r="K200" s="10">
        <f t="shared" si="6"/>
        <v>-10.475920928390003</v>
      </c>
      <c r="L200" s="10">
        <f t="shared" si="7"/>
        <v>-4.6470824648414677</v>
      </c>
    </row>
    <row r="201" spans="7:12" x14ac:dyDescent="0.3">
      <c r="G201" s="3">
        <v>0.71954657977772196</v>
      </c>
      <c r="H201" s="3">
        <v>0.51207390812434295</v>
      </c>
      <c r="I201" s="3">
        <v>0.28260496508725702</v>
      </c>
      <c r="J201" s="3">
        <v>-70.4859599479027</v>
      </c>
      <c r="K201" s="10">
        <f t="shared" si="6"/>
        <v>-10.847821541015712</v>
      </c>
      <c r="L201" s="10">
        <f t="shared" si="7"/>
        <v>-6.366494430150027</v>
      </c>
    </row>
    <row r="202" spans="7:12" x14ac:dyDescent="0.3">
      <c r="G202" s="3">
        <v>0.71799827374283198</v>
      </c>
      <c r="H202" s="3">
        <v>0.51212655384555605</v>
      </c>
      <c r="I202" s="3">
        <v>0.282636355282253</v>
      </c>
      <c r="J202" s="3">
        <v>-69.086941609159396</v>
      </c>
      <c r="K202" s="10">
        <f t="shared" si="6"/>
        <v>-9.8208484568595988</v>
      </c>
      <c r="L202" s="10">
        <f t="shared" si="7"/>
        <v>-5.2564569459834232</v>
      </c>
    </row>
    <row r="203" spans="7:12" x14ac:dyDescent="0.3">
      <c r="G203" s="3">
        <v>0.71975067150315097</v>
      </c>
      <c r="H203" s="3">
        <v>0.51215434780473301</v>
      </c>
      <c r="I203" s="3">
        <v>0.28261108086015801</v>
      </c>
      <c r="J203" s="3">
        <v>-72.0335214683315</v>
      </c>
      <c r="K203" s="10">
        <f t="shared" si="6"/>
        <v>-9.2786648316922626</v>
      </c>
      <c r="L203" s="10">
        <f t="shared" si="7"/>
        <v>-6.1502250770728573</v>
      </c>
    </row>
    <row r="204" spans="7:12" x14ac:dyDescent="0.3">
      <c r="G204" s="3">
        <v>0.71921750366520798</v>
      </c>
      <c r="H204" s="3">
        <v>0.51209730699650602</v>
      </c>
      <c r="I204" s="3">
        <v>0.28265241818037401</v>
      </c>
      <c r="J204" s="3">
        <v>-70.340214039425305</v>
      </c>
      <c r="K204" s="10">
        <f t="shared" si="6"/>
        <v>-10.391373963560824</v>
      </c>
      <c r="L204" s="10">
        <f t="shared" si="7"/>
        <v>-4.6884318342910181</v>
      </c>
    </row>
    <row r="205" spans="7:12" x14ac:dyDescent="0.3">
      <c r="G205" s="3">
        <v>0.72004379600484403</v>
      </c>
      <c r="H205" s="3">
        <v>0.51216408430577498</v>
      </c>
      <c r="I205" s="3">
        <v>0.28261797828155599</v>
      </c>
      <c r="J205" s="3">
        <v>-72.031446934514406</v>
      </c>
      <c r="K205" s="10">
        <f t="shared" si="6"/>
        <v>-9.0887325015132081</v>
      </c>
      <c r="L205" s="10">
        <f t="shared" si="7"/>
        <v>-5.9063146363502739</v>
      </c>
    </row>
    <row r="206" spans="7:12" x14ac:dyDescent="0.3">
      <c r="G206" s="3">
        <v>0.71964537693460495</v>
      </c>
      <c r="H206" s="3">
        <v>0.51216071075056202</v>
      </c>
      <c r="I206" s="3">
        <v>0.28264503460817197</v>
      </c>
      <c r="J206" s="3">
        <v>-70.128029750824695</v>
      </c>
      <c r="K206" s="10">
        <f t="shared" si="6"/>
        <v>-9.1545412761251388</v>
      </c>
      <c r="L206" s="10">
        <f t="shared" si="7"/>
        <v>-4.9495338093619168</v>
      </c>
    </row>
    <row r="207" spans="7:12" x14ac:dyDescent="0.3">
      <c r="G207" s="3">
        <v>0.72053959095518605</v>
      </c>
      <c r="H207" s="3">
        <v>0.51213415547628205</v>
      </c>
      <c r="I207" s="3">
        <v>0.28265471471418802</v>
      </c>
      <c r="J207" s="3">
        <v>-71.324807257605997</v>
      </c>
      <c r="K207" s="10">
        <f t="shared" si="6"/>
        <v>-9.6725615691239941</v>
      </c>
      <c r="L207" s="10">
        <f t="shared" si="7"/>
        <v>-4.6072205319236392</v>
      </c>
    </row>
    <row r="208" spans="7:12" x14ac:dyDescent="0.3">
      <c r="G208" s="3">
        <v>0.71988602432237603</v>
      </c>
      <c r="H208" s="3">
        <v>0.51208148895163097</v>
      </c>
      <c r="I208" s="3">
        <v>0.28266417896946999</v>
      </c>
      <c r="J208" s="3">
        <v>-73.528633478577106</v>
      </c>
      <c r="K208" s="10">
        <f t="shared" si="6"/>
        <v>-10.699940471081693</v>
      </c>
      <c r="L208" s="10">
        <f t="shared" si="7"/>
        <v>-4.2725402878518448</v>
      </c>
    </row>
    <row r="209" spans="7:12" x14ac:dyDescent="0.3">
      <c r="G209" s="3">
        <v>0.71935355876306395</v>
      </c>
      <c r="H209" s="3">
        <v>0.51211426749282396</v>
      </c>
      <c r="I209" s="3">
        <v>0.28258854848036502</v>
      </c>
      <c r="J209" s="3">
        <v>-70.890217080047194</v>
      </c>
      <c r="K209" s="10">
        <f t="shared" si="6"/>
        <v>-10.060521373623788</v>
      </c>
      <c r="L209" s="10">
        <f t="shared" si="7"/>
        <v>-6.9470275875660459</v>
      </c>
    </row>
    <row r="210" spans="7:12" x14ac:dyDescent="0.3">
      <c r="G210" s="3">
        <v>0.71946900567116601</v>
      </c>
      <c r="H210" s="3">
        <v>0.51216874749019203</v>
      </c>
      <c r="I210" s="3">
        <v>0.28262483216188999</v>
      </c>
      <c r="J210" s="3">
        <v>-70.587964832427204</v>
      </c>
      <c r="K210" s="10">
        <f t="shared" si="6"/>
        <v>-8.9977666115526045</v>
      </c>
      <c r="L210" s="10">
        <f t="shared" si="7"/>
        <v>-5.663943918878811</v>
      </c>
    </row>
    <row r="211" spans="7:12" x14ac:dyDescent="0.3">
      <c r="G211" s="3">
        <v>0.71938769624319698</v>
      </c>
      <c r="H211" s="3">
        <v>0.51217049780489099</v>
      </c>
      <c r="I211" s="3">
        <v>0.28265265551195601</v>
      </c>
      <c r="J211" s="3">
        <v>-71.296683548689401</v>
      </c>
      <c r="K211" s="10">
        <f t="shared" si="6"/>
        <v>-8.9636227904932309</v>
      </c>
      <c r="L211" s="10">
        <f t="shared" si="7"/>
        <v>-4.6800391832668709</v>
      </c>
    </row>
    <row r="212" spans="7:12" x14ac:dyDescent="0.3">
      <c r="G212" s="3">
        <v>0.71927939232677096</v>
      </c>
      <c r="H212" s="3">
        <v>0.512180162365243</v>
      </c>
      <c r="I212" s="3">
        <v>0.28261429477644801</v>
      </c>
      <c r="J212" s="3">
        <v>-70.237509410339996</v>
      </c>
      <c r="K212" s="10">
        <f t="shared" si="6"/>
        <v>-8.7750938251185406</v>
      </c>
      <c r="L212" s="10">
        <f t="shared" si="7"/>
        <v>-6.0365727868172403</v>
      </c>
    </row>
    <row r="213" spans="7:12" x14ac:dyDescent="0.3">
      <c r="G213" s="3">
        <v>0.71836494043945498</v>
      </c>
      <c r="H213" s="3">
        <v>0.51210137967340097</v>
      </c>
      <c r="I213" s="3">
        <v>0.28264515791567102</v>
      </c>
      <c r="J213" s="3">
        <v>-70.499618569938704</v>
      </c>
      <c r="K213" s="10">
        <f t="shared" si="6"/>
        <v>-10.311927249655461</v>
      </c>
      <c r="L213" s="10">
        <f t="shared" si="7"/>
        <v>-4.9451733411953747</v>
      </c>
    </row>
    <row r="214" spans="7:12" x14ac:dyDescent="0.3">
      <c r="G214" s="3">
        <v>0.72013098015062305</v>
      </c>
      <c r="H214" s="3">
        <v>0.51210537106698795</v>
      </c>
      <c r="I214" s="3">
        <v>0.282649503703712</v>
      </c>
      <c r="J214" s="3">
        <v>-71.095092906873802</v>
      </c>
      <c r="K214" s="10">
        <f t="shared" si="6"/>
        <v>-10.23406614931055</v>
      </c>
      <c r="L214" s="10">
        <f t="shared" si="7"/>
        <v>-4.791495174355509</v>
      </c>
    </row>
    <row r="215" spans="7:12" x14ac:dyDescent="0.3">
      <c r="G215" s="3">
        <v>0.71912270363130304</v>
      </c>
      <c r="H215" s="3">
        <v>0.51217736350954801</v>
      </c>
      <c r="I215" s="3">
        <v>0.28266123724579001</v>
      </c>
      <c r="J215" s="3">
        <v>-74.123847877870801</v>
      </c>
      <c r="K215" s="10">
        <f t="shared" si="6"/>
        <v>-8.8296917943164743</v>
      </c>
      <c r="L215" s="10">
        <f t="shared" si="7"/>
        <v>-4.3765671520767935</v>
      </c>
    </row>
    <row r="216" spans="7:12" x14ac:dyDescent="0.3">
      <c r="G216" s="3">
        <v>0.71949111808620902</v>
      </c>
      <c r="H216" s="3">
        <v>0.51209864251206705</v>
      </c>
      <c r="I216" s="3">
        <v>0.28261261257090797</v>
      </c>
      <c r="J216" s="3">
        <v>-72.1028107415503</v>
      </c>
      <c r="K216" s="10">
        <f t="shared" si="6"/>
        <v>-10.365321731716781</v>
      </c>
      <c r="L216" s="10">
        <f t="shared" si="7"/>
        <v>-6.0960598720594117</v>
      </c>
    </row>
    <row r="217" spans="7:12" x14ac:dyDescent="0.3">
      <c r="G217" s="3">
        <v>0.72064752335498505</v>
      </c>
      <c r="H217" s="3">
        <v>0.51216347317409505</v>
      </c>
      <c r="I217" s="3">
        <v>0.28263654785518899</v>
      </c>
      <c r="J217" s="3">
        <v>-70.430727980606306</v>
      </c>
      <c r="K217" s="10">
        <f t="shared" si="6"/>
        <v>-9.1006539981075552</v>
      </c>
      <c r="L217" s="10">
        <f t="shared" si="7"/>
        <v>-5.249647075021846</v>
      </c>
    </row>
    <row r="218" spans="7:12" x14ac:dyDescent="0.3">
      <c r="G218" s="3">
        <v>0.71958384496524797</v>
      </c>
      <c r="H218" s="3">
        <v>0.512146203503696</v>
      </c>
      <c r="I218" s="3">
        <v>0.28262803610822801</v>
      </c>
      <c r="J218" s="3">
        <v>-71.533129869124295</v>
      </c>
      <c r="K218" s="10">
        <f t="shared" si="6"/>
        <v>-9.4375377231925572</v>
      </c>
      <c r="L218" s="10">
        <f t="shared" si="7"/>
        <v>-5.5506441915942339</v>
      </c>
    </row>
    <row r="219" spans="7:12" x14ac:dyDescent="0.3">
      <c r="G219" s="3">
        <v>0.71962904595716803</v>
      </c>
      <c r="H219" s="3">
        <v>0.512115393127337</v>
      </c>
      <c r="I219" s="3">
        <v>0.28260995763310898</v>
      </c>
      <c r="J219" s="3">
        <v>-71.6471731779138</v>
      </c>
      <c r="K219" s="10">
        <f t="shared" si="6"/>
        <v>-10.03856334321096</v>
      </c>
      <c r="L219" s="10">
        <f t="shared" si="7"/>
        <v>-6.1899452549118994</v>
      </c>
    </row>
    <row r="220" spans="7:12" x14ac:dyDescent="0.3">
      <c r="G220" s="3">
        <v>0.71908562528299202</v>
      </c>
      <c r="H220" s="3">
        <v>0.51212524890750699</v>
      </c>
      <c r="I220" s="3">
        <v>0.28269189027722003</v>
      </c>
      <c r="J220" s="3">
        <v>-72.8390538220835</v>
      </c>
      <c r="K220" s="10">
        <f t="shared" si="6"/>
        <v>-9.8463042056262662</v>
      </c>
      <c r="L220" s="10">
        <f t="shared" si="7"/>
        <v>-3.2925976547548697</v>
      </c>
    </row>
    <row r="221" spans="7:12" x14ac:dyDescent="0.3">
      <c r="G221" s="3">
        <v>0.71818856344682902</v>
      </c>
      <c r="H221" s="3">
        <v>0.51213262781800795</v>
      </c>
      <c r="I221" s="3">
        <v>0.28261958287863598</v>
      </c>
      <c r="J221" s="3">
        <v>-72.222688281625196</v>
      </c>
      <c r="K221" s="10">
        <f t="shared" si="6"/>
        <v>-9.7023619763203506</v>
      </c>
      <c r="L221" s="10">
        <f t="shared" si="7"/>
        <v>-5.8495719845119698</v>
      </c>
    </row>
    <row r="222" spans="7:12" x14ac:dyDescent="0.3">
      <c r="G222" s="3">
        <v>0.71946421225872803</v>
      </c>
      <c r="H222" s="3">
        <v>0.512148342718312</v>
      </c>
      <c r="I222" s="3">
        <v>0.28258869579669799</v>
      </c>
      <c r="J222" s="3">
        <v>-71.819833812222996</v>
      </c>
      <c r="K222" s="10">
        <f t="shared" si="6"/>
        <v>-9.3958075354161341</v>
      </c>
      <c r="L222" s="10">
        <f t="shared" si="7"/>
        <v>-6.9418181056990491</v>
      </c>
    </row>
    <row r="223" spans="7:12" x14ac:dyDescent="0.3">
      <c r="G223" s="3">
        <v>0.71799142933476301</v>
      </c>
      <c r="H223" s="3">
        <v>0.51212759090829996</v>
      </c>
      <c r="I223" s="3">
        <v>0.28262558638041402</v>
      </c>
      <c r="J223" s="3">
        <v>-70.456781608083105</v>
      </c>
      <c r="K223" s="10">
        <f t="shared" si="6"/>
        <v>-9.8006182178189682</v>
      </c>
      <c r="L223" s="10">
        <f t="shared" si="7"/>
        <v>-5.6372728251496973</v>
      </c>
    </row>
    <row r="224" spans="7:12" x14ac:dyDescent="0.3">
      <c r="G224" s="3">
        <v>0.71817523273490602</v>
      </c>
      <c r="H224" s="3">
        <v>0.51213422226373295</v>
      </c>
      <c r="I224" s="3">
        <v>0.282616987368844</v>
      </c>
      <c r="J224" s="3">
        <v>-69.570057924734797</v>
      </c>
      <c r="K224" s="10">
        <f t="shared" si="6"/>
        <v>-9.6712587298264374</v>
      </c>
      <c r="L224" s="10">
        <f t="shared" si="7"/>
        <v>-5.9413558412224621</v>
      </c>
    </row>
    <row r="225" spans="7:12" x14ac:dyDescent="0.3">
      <c r="G225" s="3">
        <v>0.71944575360447605</v>
      </c>
      <c r="H225" s="3">
        <v>0.51210834728974497</v>
      </c>
      <c r="I225" s="3">
        <v>0.282614589897206</v>
      </c>
      <c r="J225" s="3">
        <v>-71.980275502950605</v>
      </c>
      <c r="K225" s="10">
        <f t="shared" si="6"/>
        <v>-10.176008237033907</v>
      </c>
      <c r="L225" s="10">
        <f t="shared" si="7"/>
        <v>-6.0261365629010744</v>
      </c>
    </row>
    <row r="226" spans="7:12" x14ac:dyDescent="0.3">
      <c r="G226" s="3">
        <v>0.72047838740017101</v>
      </c>
      <c r="H226" s="3">
        <v>0.51210915590967299</v>
      </c>
      <c r="I226" s="3">
        <v>0.282576008607477</v>
      </c>
      <c r="J226" s="3">
        <v>-71.561553777450001</v>
      </c>
      <c r="K226" s="10">
        <f t="shared" si="6"/>
        <v>-10.160234288415504</v>
      </c>
      <c r="L226" s="10">
        <f t="shared" si="7"/>
        <v>-7.3904695271320708</v>
      </c>
    </row>
    <row r="227" spans="7:12" x14ac:dyDescent="0.3">
      <c r="G227" s="3">
        <v>0.72020887511017295</v>
      </c>
      <c r="H227" s="3">
        <v>0.51214556202350803</v>
      </c>
      <c r="I227" s="3">
        <v>0.28262559436224199</v>
      </c>
      <c r="J227" s="3">
        <v>-69.078243113546705</v>
      </c>
      <c r="K227" s="10">
        <f t="shared" si="6"/>
        <v>-9.4500512356276989</v>
      </c>
      <c r="L227" s="10">
        <f t="shared" si="7"/>
        <v>-5.636990567321476</v>
      </c>
    </row>
    <row r="228" spans="7:12" x14ac:dyDescent="0.3">
      <c r="G228" s="3">
        <v>0.71863000713264302</v>
      </c>
      <c r="H228" s="3">
        <v>0.51213303012554101</v>
      </c>
      <c r="I228" s="3">
        <v>0.28259658866156701</v>
      </c>
      <c r="J228" s="3">
        <v>-72.294895666584594</v>
      </c>
      <c r="K228" s="10">
        <f t="shared" si="6"/>
        <v>-9.694514063925963</v>
      </c>
      <c r="L228" s="10">
        <f t="shared" si="7"/>
        <v>-6.6627062408897153</v>
      </c>
    </row>
    <row r="229" spans="7:12" x14ac:dyDescent="0.3">
      <c r="G229" s="3">
        <v>0.71885196215705705</v>
      </c>
      <c r="H229" s="3">
        <v>0.51214507612982396</v>
      </c>
      <c r="I229" s="3">
        <v>0.28267851554883699</v>
      </c>
      <c r="J229" s="3">
        <v>-70.311322816212396</v>
      </c>
      <c r="K229" s="10">
        <f t="shared" si="6"/>
        <v>-9.4595296837107767</v>
      </c>
      <c r="L229" s="10">
        <f t="shared" si="7"/>
        <v>-3.7655622173382586</v>
      </c>
    </row>
    <row r="230" spans="7:12" x14ac:dyDescent="0.3">
      <c r="G230" s="3">
        <v>0.71818917735596</v>
      </c>
      <c r="H230" s="3">
        <v>0.512118640179832</v>
      </c>
      <c r="I230" s="3">
        <v>0.28260547559306298</v>
      </c>
      <c r="J230" s="3">
        <v>-71.676178873396495</v>
      </c>
      <c r="K230" s="10">
        <f t="shared" si="6"/>
        <v>-9.9752222883564556</v>
      </c>
      <c r="L230" s="10">
        <f t="shared" si="7"/>
        <v>-6.3484416407177946</v>
      </c>
    </row>
    <row r="231" spans="7:12" x14ac:dyDescent="0.3">
      <c r="G231" s="3">
        <v>0.72024237156678095</v>
      </c>
      <c r="H231" s="3">
        <v>0.512136699247001</v>
      </c>
      <c r="I231" s="3">
        <v>0.282648764082014</v>
      </c>
      <c r="J231" s="3">
        <v>-70.555685144440105</v>
      </c>
      <c r="K231" s="10">
        <f t="shared" si="6"/>
        <v>-9.6229396055447225</v>
      </c>
      <c r="L231" s="10">
        <f t="shared" si="7"/>
        <v>-4.817650087027836</v>
      </c>
    </row>
    <row r="232" spans="7:12" x14ac:dyDescent="0.3">
      <c r="G232" s="3">
        <v>0.71844288785681798</v>
      </c>
      <c r="H232" s="3">
        <v>0.51215385535963098</v>
      </c>
      <c r="I232" s="3">
        <v>0.28258318912663399</v>
      </c>
      <c r="J232" s="3">
        <v>-70.310263154393596</v>
      </c>
      <c r="K232" s="10">
        <f t="shared" si="6"/>
        <v>-9.2882710799024881</v>
      </c>
      <c r="L232" s="10">
        <f t="shared" si="7"/>
        <v>-7.1365480264518055</v>
      </c>
    </row>
    <row r="233" spans="7:12" x14ac:dyDescent="0.3">
      <c r="G233" s="3">
        <v>0.71971286932835499</v>
      </c>
      <c r="H233" s="3">
        <v>0.512159113295241</v>
      </c>
      <c r="I233" s="3">
        <v>0.28258124722894501</v>
      </c>
      <c r="J233" s="3">
        <v>-71.564545117034399</v>
      </c>
      <c r="K233" s="10">
        <f t="shared" si="6"/>
        <v>-9.1857032315512122</v>
      </c>
      <c r="L233" s="10">
        <f t="shared" si="7"/>
        <v>-7.2052184894888516</v>
      </c>
    </row>
    <row r="234" spans="7:12" x14ac:dyDescent="0.3">
      <c r="G234" s="3">
        <v>0.71918233671728404</v>
      </c>
      <c r="H234" s="3">
        <v>0.51212811089462096</v>
      </c>
      <c r="I234" s="3">
        <v>0.28264553798493602</v>
      </c>
      <c r="J234" s="3">
        <v>-70.4341322404766</v>
      </c>
      <c r="K234" s="10">
        <f t="shared" si="6"/>
        <v>-9.7904747162491645</v>
      </c>
      <c r="L234" s="10">
        <f t="shared" si="7"/>
        <v>-4.9317331210629867</v>
      </c>
    </row>
    <row r="235" spans="7:12" x14ac:dyDescent="0.3">
      <c r="G235" s="3">
        <v>0.71976063838231896</v>
      </c>
      <c r="H235" s="3">
        <v>0.51213053444206103</v>
      </c>
      <c r="I235" s="3">
        <v>0.28266792829121601</v>
      </c>
      <c r="J235" s="3">
        <v>-71.716371800810805</v>
      </c>
      <c r="K235" s="10">
        <f t="shared" si="6"/>
        <v>-9.7431979778594968</v>
      </c>
      <c r="L235" s="10">
        <f t="shared" si="7"/>
        <v>-4.1399546929288267</v>
      </c>
    </row>
    <row r="236" spans="7:12" x14ac:dyDescent="0.3">
      <c r="G236" s="3">
        <v>0.71925824682463302</v>
      </c>
      <c r="H236" s="3">
        <v>0.51210712254090696</v>
      </c>
      <c r="I236" s="3">
        <v>0.28261927721292601</v>
      </c>
      <c r="J236" s="3">
        <v>-70.4030152963592</v>
      </c>
      <c r="K236" s="10">
        <f t="shared" si="6"/>
        <v>-10.199899715058747</v>
      </c>
      <c r="L236" s="10">
        <f t="shared" si="7"/>
        <v>-5.8603811048674181</v>
      </c>
    </row>
    <row r="237" spans="7:12" x14ac:dyDescent="0.3">
      <c r="G237" s="3">
        <v>0.71804666425185004</v>
      </c>
      <c r="H237" s="3">
        <v>0.51213091884847906</v>
      </c>
      <c r="I237" s="3">
        <v>0.28260042508544098</v>
      </c>
      <c r="J237" s="3">
        <v>-70.324519348481502</v>
      </c>
      <c r="K237" s="10">
        <f t="shared" si="6"/>
        <v>-9.7356992669361819</v>
      </c>
      <c r="L237" s="10">
        <f t="shared" si="7"/>
        <v>-6.5270404922124214</v>
      </c>
    </row>
    <row r="238" spans="7:12" x14ac:dyDescent="0.3">
      <c r="G238" s="3">
        <v>0.71737357140272895</v>
      </c>
      <c r="H238" s="3">
        <v>0.51206437874935096</v>
      </c>
      <c r="I238" s="3">
        <v>0.28266648021878299</v>
      </c>
      <c r="J238" s="3">
        <v>-71.496775077444497</v>
      </c>
      <c r="K238" s="10">
        <f t="shared" si="6"/>
        <v>-11.033713412189616</v>
      </c>
      <c r="L238" s="10">
        <f t="shared" si="7"/>
        <v>-4.1911622333934417</v>
      </c>
    </row>
    <row r="239" spans="7:12" x14ac:dyDescent="0.3">
      <c r="G239" s="3">
        <v>0.71737093948203201</v>
      </c>
      <c r="H239" s="3">
        <v>0.51207272973741902</v>
      </c>
      <c r="I239" s="3">
        <v>0.28261856619271503</v>
      </c>
      <c r="J239" s="3">
        <v>-70.925767386160999</v>
      </c>
      <c r="K239" s="10">
        <f t="shared" si="6"/>
        <v>-10.870808625733641</v>
      </c>
      <c r="L239" s="10">
        <f t="shared" si="7"/>
        <v>-5.88552459589331</v>
      </c>
    </row>
    <row r="240" spans="7:12" x14ac:dyDescent="0.3">
      <c r="G240" s="3">
        <v>0.71947384159897798</v>
      </c>
      <c r="H240" s="3">
        <v>0.51215807674456004</v>
      </c>
      <c r="I240" s="3">
        <v>0.28263032236254698</v>
      </c>
      <c r="J240" s="3">
        <v>-71.401854564132194</v>
      </c>
      <c r="K240" s="10">
        <f t="shared" si="6"/>
        <v>-9.2059234816532776</v>
      </c>
      <c r="L240" s="10">
        <f t="shared" si="7"/>
        <v>-5.4697963984307041</v>
      </c>
    </row>
    <row r="241" spans="7:12" x14ac:dyDescent="0.3">
      <c r="G241" s="3">
        <v>0.72012155423166901</v>
      </c>
      <c r="H241" s="3">
        <v>0.51218882474949101</v>
      </c>
      <c r="I241" s="3">
        <v>0.28262174741380702</v>
      </c>
      <c r="J241" s="3">
        <v>-71.610655358969794</v>
      </c>
      <c r="K241" s="10">
        <f t="shared" si="6"/>
        <v>-8.6061145564830799</v>
      </c>
      <c r="L241" s="10">
        <f t="shared" si="7"/>
        <v>-5.7730284913626306</v>
      </c>
    </row>
    <row r="242" spans="7:12" x14ac:dyDescent="0.3">
      <c r="G242" s="3">
        <v>0.72011308936767104</v>
      </c>
      <c r="H242" s="3">
        <v>0.51210927601589395</v>
      </c>
      <c r="I242" s="3">
        <v>0.28257947376829801</v>
      </c>
      <c r="J242" s="3">
        <v>-71.443109890408394</v>
      </c>
      <c r="K242" s="10">
        <f t="shared" si="6"/>
        <v>-10.157891346703751</v>
      </c>
      <c r="L242" s="10">
        <f t="shared" si="7"/>
        <v>-7.267932588432835</v>
      </c>
    </row>
    <row r="243" spans="7:12" x14ac:dyDescent="0.3">
      <c r="G243" s="3">
        <v>0.71938968071014098</v>
      </c>
      <c r="H243" s="3">
        <v>0.51212951958400299</v>
      </c>
      <c r="I243" s="3">
        <v>0.282589693608368</v>
      </c>
      <c r="J243" s="3">
        <v>-72.056176426585196</v>
      </c>
      <c r="K243" s="10">
        <f t="shared" si="6"/>
        <v>-9.7629950646083152</v>
      </c>
      <c r="L243" s="10">
        <f t="shared" si="7"/>
        <v>-6.9065329360473715</v>
      </c>
    </row>
    <row r="244" spans="7:12" x14ac:dyDescent="0.3">
      <c r="G244" s="3">
        <v>0.71854630680495701</v>
      </c>
      <c r="H244" s="3">
        <v>0.51215460668792601</v>
      </c>
      <c r="I244" s="3">
        <v>0.28261733758482799</v>
      </c>
      <c r="J244" s="3">
        <v>-70.498244777661796</v>
      </c>
      <c r="K244" s="10">
        <f t="shared" si="6"/>
        <v>-9.2736147333172259</v>
      </c>
      <c r="L244" s="10">
        <f t="shared" si="7"/>
        <v>-5.9289713093702012</v>
      </c>
    </row>
    <row r="245" spans="7:12" x14ac:dyDescent="0.3">
      <c r="G245" s="3">
        <v>0.71971184571504698</v>
      </c>
      <c r="H245" s="3">
        <v>0.51211903248277701</v>
      </c>
      <c r="I245" s="3">
        <v>0.28256553762981601</v>
      </c>
      <c r="J245" s="3">
        <v>-70.856327162277495</v>
      </c>
      <c r="K245" s="10">
        <f t="shared" si="6"/>
        <v>-9.9675695379319862</v>
      </c>
      <c r="L245" s="10">
        <f t="shared" si="7"/>
        <v>-7.7607500462895107</v>
      </c>
    </row>
    <row r="246" spans="7:12" x14ac:dyDescent="0.3">
      <c r="G246" s="3">
        <v>0.71980800203427597</v>
      </c>
      <c r="H246" s="3">
        <v>0.51210166949470604</v>
      </c>
      <c r="I246" s="3">
        <v>0.28262052631082302</v>
      </c>
      <c r="J246" s="3">
        <v>-71.8620802272156</v>
      </c>
      <c r="K246" s="10">
        <f t="shared" si="6"/>
        <v>-10.306273633887697</v>
      </c>
      <c r="L246" s="10">
        <f t="shared" si="7"/>
        <v>-5.8162098122949146</v>
      </c>
    </row>
    <row r="247" spans="7:12" x14ac:dyDescent="0.3">
      <c r="G247" s="3">
        <v>0.72071761733798001</v>
      </c>
      <c r="H247" s="3">
        <v>0.51212405235417002</v>
      </c>
      <c r="I247" s="3">
        <v>0.28262670969714299</v>
      </c>
      <c r="J247" s="3">
        <v>-72.619762784831593</v>
      </c>
      <c r="K247" s="10">
        <f t="shared" si="6"/>
        <v>-9.8696456670499533</v>
      </c>
      <c r="L247" s="10">
        <f t="shared" si="7"/>
        <v>-5.5975494759985533</v>
      </c>
    </row>
    <row r="248" spans="7:12" x14ac:dyDescent="0.3">
      <c r="G248" s="3">
        <v>0.71849534223209899</v>
      </c>
      <c r="H248" s="3">
        <v>0.51208294655947495</v>
      </c>
      <c r="I248" s="3">
        <v>0.28264140039619501</v>
      </c>
      <c r="J248" s="3">
        <v>-70.551016432226106</v>
      </c>
      <c r="K248" s="10">
        <f t="shared" si="6"/>
        <v>-10.671506554924548</v>
      </c>
      <c r="L248" s="10">
        <f t="shared" si="7"/>
        <v>-5.0780488287927028</v>
      </c>
    </row>
    <row r="249" spans="7:12" x14ac:dyDescent="0.3">
      <c r="G249" s="3">
        <v>0.71841060372896703</v>
      </c>
      <c r="H249" s="3">
        <v>0.51221451697292297</v>
      </c>
      <c r="I249" s="3">
        <v>0.28264673579145499</v>
      </c>
      <c r="J249" s="3">
        <v>-70.802763702197396</v>
      </c>
      <c r="K249" s="10">
        <f t="shared" si="6"/>
        <v>-8.1049300095015209</v>
      </c>
      <c r="L249" s="10">
        <f t="shared" si="7"/>
        <v>-4.8893756226464635</v>
      </c>
    </row>
    <row r="250" spans="7:12" x14ac:dyDescent="0.3">
      <c r="G250" s="3">
        <v>0.720913559709221</v>
      </c>
      <c r="H250" s="3">
        <v>0.51204887368511298</v>
      </c>
      <c r="I250" s="3">
        <v>0.28261845022450899</v>
      </c>
      <c r="J250" s="3">
        <v>-71.340850057879294</v>
      </c>
      <c r="K250" s="10">
        <f t="shared" si="6"/>
        <v>-11.336174529135157</v>
      </c>
      <c r="L250" s="10">
        <f t="shared" si="7"/>
        <v>-5.8896255279106136</v>
      </c>
    </row>
    <row r="251" spans="7:12" x14ac:dyDescent="0.3">
      <c r="G251" s="3">
        <v>0.71934834167378203</v>
      </c>
      <c r="H251" s="3">
        <v>0.51209281224544101</v>
      </c>
      <c r="I251" s="3">
        <v>0.28263582227135903</v>
      </c>
      <c r="J251" s="3">
        <v>-74.081398497140299</v>
      </c>
      <c r="K251" s="10">
        <f t="shared" si="6"/>
        <v>-10.479054182529479</v>
      </c>
      <c r="L251" s="10">
        <f t="shared" si="7"/>
        <v>-5.2753055728194109</v>
      </c>
    </row>
    <row r="252" spans="7:12" x14ac:dyDescent="0.3">
      <c r="G252" s="3">
        <v>0.71926396374273505</v>
      </c>
      <c r="H252" s="3">
        <v>0.51213860619181995</v>
      </c>
      <c r="I252" s="3">
        <v>0.28261985218459301</v>
      </c>
      <c r="J252" s="3">
        <v>-70.8546135293616</v>
      </c>
      <c r="K252" s="10">
        <f t="shared" si="6"/>
        <v>-9.585740362055839</v>
      </c>
      <c r="L252" s="10">
        <f t="shared" si="7"/>
        <v>-5.8400486379051042</v>
      </c>
    </row>
    <row r="253" spans="7:12" x14ac:dyDescent="0.3">
      <c r="G253" s="3">
        <v>0.71846950776909102</v>
      </c>
      <c r="H253" s="3">
        <v>0.51214203524560897</v>
      </c>
      <c r="I253" s="3">
        <v>0.28261051014662403</v>
      </c>
      <c r="J253" s="3">
        <v>-73.383948679602</v>
      </c>
      <c r="K253" s="10">
        <f t="shared" si="6"/>
        <v>-9.5188489630149142</v>
      </c>
      <c r="L253" s="10">
        <f t="shared" si="7"/>
        <v>-6.1704069655743599</v>
      </c>
    </row>
    <row r="254" spans="7:12" x14ac:dyDescent="0.3">
      <c r="G254" s="3">
        <v>0.71888307151609199</v>
      </c>
      <c r="H254" s="3">
        <v>0.51210578176600796</v>
      </c>
      <c r="I254" s="3">
        <v>0.28259231144679797</v>
      </c>
      <c r="J254" s="3">
        <v>-70.678751861802496</v>
      </c>
      <c r="K254" s="10">
        <f t="shared" si="6"/>
        <v>-10.226054542107343</v>
      </c>
      <c r="L254" s="10">
        <f t="shared" si="7"/>
        <v>-6.8139594816574167</v>
      </c>
    </row>
    <row r="255" spans="7:12" x14ac:dyDescent="0.3">
      <c r="G255" s="3">
        <v>0.71920291147940896</v>
      </c>
      <c r="H255" s="3">
        <v>0.51211710336286398</v>
      </c>
      <c r="I255" s="3">
        <v>0.282605663394281</v>
      </c>
      <c r="J255" s="3">
        <v>-69.214257562838597</v>
      </c>
      <c r="K255" s="10">
        <f t="shared" si="6"/>
        <v>-10.005201356456661</v>
      </c>
      <c r="L255" s="10">
        <f t="shared" si="7"/>
        <v>-6.3418005098925256</v>
      </c>
    </row>
    <row r="256" spans="7:12" x14ac:dyDescent="0.3">
      <c r="G256" s="3">
        <v>0.72023577862383603</v>
      </c>
      <c r="H256" s="3">
        <v>0.51211913909926499</v>
      </c>
      <c r="I256" s="3">
        <v>0.28262342403400798</v>
      </c>
      <c r="J256" s="3">
        <v>-69.419299873394607</v>
      </c>
      <c r="K256" s="10">
        <f t="shared" si="6"/>
        <v>-9.9654897437728707</v>
      </c>
      <c r="L256" s="10">
        <f t="shared" si="7"/>
        <v>-5.713738917977329</v>
      </c>
    </row>
    <row r="257" spans="7:12" x14ac:dyDescent="0.3">
      <c r="G257" s="3">
        <v>0.72080146289680502</v>
      </c>
      <c r="H257" s="3">
        <v>0.51215918123687099</v>
      </c>
      <c r="I257" s="3">
        <v>0.28261187627124401</v>
      </c>
      <c r="J257" s="3">
        <v>-72.038518651020098</v>
      </c>
      <c r="K257" s="10">
        <f t="shared" si="6"/>
        <v>-9.1843778773981199</v>
      </c>
      <c r="L257" s="10">
        <f t="shared" si="7"/>
        <v>-6.1220973091213882</v>
      </c>
    </row>
    <row r="258" spans="7:12" x14ac:dyDescent="0.3">
      <c r="G258" s="3">
        <v>0.71985144755983299</v>
      </c>
      <c r="H258" s="3">
        <v>0.51209822423615303</v>
      </c>
      <c r="I258" s="3">
        <v>0.28259101548376198</v>
      </c>
      <c r="J258" s="3">
        <v>-71.754045998352694</v>
      </c>
      <c r="K258" s="10">
        <f t="shared" si="6"/>
        <v>-10.373481143260976</v>
      </c>
      <c r="L258" s="10">
        <f t="shared" si="7"/>
        <v>-6.8597880452647697</v>
      </c>
    </row>
    <row r="259" spans="7:12" x14ac:dyDescent="0.3">
      <c r="G259" s="3">
        <v>0.72003776216956195</v>
      </c>
      <c r="H259" s="3">
        <v>0.51212993773121396</v>
      </c>
      <c r="I259" s="3">
        <v>0.28262785837061399</v>
      </c>
      <c r="J259" s="3">
        <v>-69.904062903541202</v>
      </c>
      <c r="K259" s="10">
        <f t="shared" si="6"/>
        <v>-9.7548381637058146</v>
      </c>
      <c r="L259" s="10">
        <f t="shared" si="7"/>
        <v>-5.5569294476731645</v>
      </c>
    </row>
    <row r="260" spans="7:12" x14ac:dyDescent="0.3">
      <c r="G260" s="3">
        <v>0.71937998066148801</v>
      </c>
      <c r="H260" s="3">
        <v>0.51208970456314395</v>
      </c>
      <c r="I260" s="3">
        <v>0.28264457862187797</v>
      </c>
      <c r="J260" s="3">
        <v>-70.714572704807196</v>
      </c>
      <c r="K260" s="10">
        <f t="shared" ref="K260:K323" si="8">((H260/0.51263)-1)*10000</f>
        <v>-10.539676508516393</v>
      </c>
      <c r="L260" s="10">
        <f t="shared" ref="L260:L323" si="9">((I260/0.282785)-1)*10000</f>
        <v>-4.965658649576099</v>
      </c>
    </row>
    <row r="261" spans="7:12" x14ac:dyDescent="0.3">
      <c r="G261" s="3">
        <v>0.71908538860311599</v>
      </c>
      <c r="H261" s="3">
        <v>0.51211219589550505</v>
      </c>
      <c r="I261" s="3">
        <v>0.28260575166740198</v>
      </c>
      <c r="J261" s="3">
        <v>-71.340008357443594</v>
      </c>
      <c r="K261" s="10">
        <f t="shared" si="8"/>
        <v>-10.100932534088392</v>
      </c>
      <c r="L261" s="10">
        <f t="shared" si="9"/>
        <v>-6.338678946833376</v>
      </c>
    </row>
    <row r="262" spans="7:12" x14ac:dyDescent="0.3">
      <c r="G262" s="3">
        <v>0.71843593154462804</v>
      </c>
      <c r="H262" s="3">
        <v>0.51210912209867099</v>
      </c>
      <c r="I262" s="3">
        <v>0.28257937308954001</v>
      </c>
      <c r="J262" s="3">
        <v>-71.958302363344302</v>
      </c>
      <c r="K262" s="10">
        <f t="shared" si="8"/>
        <v>-10.160893847981356</v>
      </c>
      <c r="L262" s="10">
        <f t="shared" si="9"/>
        <v>-7.2714928465089645</v>
      </c>
    </row>
    <row r="263" spans="7:12" x14ac:dyDescent="0.3">
      <c r="G263" s="3">
        <v>0.71853377510535499</v>
      </c>
      <c r="H263" s="3">
        <v>0.51214290720508304</v>
      </c>
      <c r="I263" s="3">
        <v>0.28266173907494202</v>
      </c>
      <c r="J263" s="3">
        <v>-70.015643937701299</v>
      </c>
      <c r="K263" s="10">
        <f t="shared" si="8"/>
        <v>-9.5018394342305523</v>
      </c>
      <c r="L263" s="10">
        <f t="shared" si="9"/>
        <v>-4.3588211912937158</v>
      </c>
    </row>
    <row r="264" spans="7:12" x14ac:dyDescent="0.3">
      <c r="G264" s="3">
        <v>0.72012070301909104</v>
      </c>
      <c r="H264" s="3">
        <v>0.51214596252685995</v>
      </c>
      <c r="I264" s="3">
        <v>0.28263630464907402</v>
      </c>
      <c r="J264" s="3">
        <v>-70.372514157260596</v>
      </c>
      <c r="K264" s="10">
        <f t="shared" si="8"/>
        <v>-9.4422385178405399</v>
      </c>
      <c r="L264" s="10">
        <f t="shared" si="9"/>
        <v>-5.2582474645401778</v>
      </c>
    </row>
    <row r="265" spans="7:12" x14ac:dyDescent="0.3">
      <c r="G265" s="3">
        <v>0.71850038685408302</v>
      </c>
      <c r="H265" s="3">
        <v>0.51215082927580902</v>
      </c>
      <c r="I265" s="3">
        <v>0.28258744058760998</v>
      </c>
      <c r="J265" s="3">
        <v>-70.536533154829399</v>
      </c>
      <c r="K265" s="10">
        <f t="shared" si="8"/>
        <v>-9.3473016442857659</v>
      </c>
      <c r="L265" s="10">
        <f t="shared" si="9"/>
        <v>-6.9862055055969208</v>
      </c>
    </row>
    <row r="266" spans="7:12" x14ac:dyDescent="0.3">
      <c r="G266" s="3">
        <v>0.71840683967515695</v>
      </c>
      <c r="H266" s="3">
        <v>0.512094914660853</v>
      </c>
      <c r="I266" s="3">
        <v>0.28260830169770901</v>
      </c>
      <c r="J266" s="3">
        <v>-72.938384381520706</v>
      </c>
      <c r="K266" s="10">
        <f t="shared" si="8"/>
        <v>-10.438041845912682</v>
      </c>
      <c r="L266" s="10">
        <f t="shared" si="9"/>
        <v>-6.2485033608927765</v>
      </c>
    </row>
    <row r="267" spans="7:12" x14ac:dyDescent="0.3">
      <c r="G267" s="3">
        <v>0.71918056901600103</v>
      </c>
      <c r="H267" s="3">
        <v>0.51215943043450995</v>
      </c>
      <c r="I267" s="3">
        <v>0.282614017531024</v>
      </c>
      <c r="J267" s="3">
        <v>-70.690372958266593</v>
      </c>
      <c r="K267" s="10">
        <f t="shared" si="8"/>
        <v>-9.1795167175168224</v>
      </c>
      <c r="L267" s="10">
        <f t="shared" si="9"/>
        <v>-6.0463768932583761</v>
      </c>
    </row>
    <row r="268" spans="7:12" x14ac:dyDescent="0.3">
      <c r="G268" s="3">
        <v>0.71931377819370801</v>
      </c>
      <c r="H268" s="3">
        <v>0.51216256645050795</v>
      </c>
      <c r="I268" s="3">
        <v>0.28261656716372202</v>
      </c>
      <c r="J268" s="3">
        <v>-70.9437862048255</v>
      </c>
      <c r="K268" s="10">
        <f t="shared" si="8"/>
        <v>-9.1183416790296956</v>
      </c>
      <c r="L268" s="10">
        <f t="shared" si="9"/>
        <v>-5.9562153677883423</v>
      </c>
    </row>
    <row r="269" spans="7:12" x14ac:dyDescent="0.3">
      <c r="G269" s="3">
        <v>0.72141655553129402</v>
      </c>
      <c r="H269" s="3">
        <v>0.512160533246801</v>
      </c>
      <c r="I269" s="3">
        <v>0.28259485239279403</v>
      </c>
      <c r="J269" s="3">
        <v>-69.910259931047605</v>
      </c>
      <c r="K269" s="10">
        <f t="shared" si="8"/>
        <v>-9.1580038858252166</v>
      </c>
      <c r="L269" s="10">
        <f t="shared" si="9"/>
        <v>-6.7241051401589758</v>
      </c>
    </row>
    <row r="270" spans="7:12" x14ac:dyDescent="0.3">
      <c r="G270" s="3">
        <v>0.71832310521426301</v>
      </c>
      <c r="H270" s="3">
        <v>0.51212530711576099</v>
      </c>
      <c r="I270" s="3">
        <v>0.28262910227194299</v>
      </c>
      <c r="J270" s="3">
        <v>-70.2224961936586</v>
      </c>
      <c r="K270" s="10">
        <f t="shared" si="8"/>
        <v>-9.8451687228418017</v>
      </c>
      <c r="L270" s="10">
        <f t="shared" si="9"/>
        <v>-5.5129419190202977</v>
      </c>
    </row>
    <row r="271" spans="7:12" x14ac:dyDescent="0.3">
      <c r="G271" s="3">
        <v>0.71880369724779902</v>
      </c>
      <c r="H271" s="3">
        <v>0.51214167359109997</v>
      </c>
      <c r="I271" s="3">
        <v>0.282670552627316</v>
      </c>
      <c r="J271" s="3">
        <v>-73.691856243546795</v>
      </c>
      <c r="K271" s="10">
        <f t="shared" si="8"/>
        <v>-9.5259038468298307</v>
      </c>
      <c r="L271" s="10">
        <f t="shared" si="9"/>
        <v>-4.0471514643281026</v>
      </c>
    </row>
    <row r="272" spans="7:12" x14ac:dyDescent="0.3">
      <c r="G272" s="3">
        <v>0.71818400571213203</v>
      </c>
      <c r="H272" s="3">
        <v>0.51216204316771197</v>
      </c>
      <c r="I272" s="3">
        <v>0.28261276944321001</v>
      </c>
      <c r="J272" s="3">
        <v>-71.357722262879307</v>
      </c>
      <c r="K272" s="10">
        <f t="shared" si="8"/>
        <v>-9.1285494857507032</v>
      </c>
      <c r="L272" s="10">
        <f t="shared" si="9"/>
        <v>-6.0905124667154364</v>
      </c>
    </row>
    <row r="273" spans="7:12" x14ac:dyDescent="0.3">
      <c r="G273" s="3">
        <v>0.72000862832450496</v>
      </c>
      <c r="H273" s="3">
        <v>0.51219391489550803</v>
      </c>
      <c r="I273" s="3">
        <v>0.28258454692856799</v>
      </c>
      <c r="J273" s="3">
        <v>-72.446238551053298</v>
      </c>
      <c r="K273" s="10">
        <f t="shared" si="8"/>
        <v>-8.5068198211579737</v>
      </c>
      <c r="L273" s="10">
        <f t="shared" si="9"/>
        <v>-7.0885326814373872</v>
      </c>
    </row>
    <row r="274" spans="7:12" x14ac:dyDescent="0.3">
      <c r="G274" s="3">
        <v>0.71909531984535602</v>
      </c>
      <c r="H274" s="3">
        <v>0.51212501582386705</v>
      </c>
      <c r="I274" s="3">
        <v>0.28262399195238502</v>
      </c>
      <c r="J274" s="3">
        <v>-71.700580667296506</v>
      </c>
      <c r="K274" s="10">
        <f t="shared" si="8"/>
        <v>-9.8508510257488968</v>
      </c>
      <c r="L274" s="10">
        <f t="shared" si="9"/>
        <v>-5.6936558733666764</v>
      </c>
    </row>
    <row r="275" spans="7:12" x14ac:dyDescent="0.3">
      <c r="G275" s="3">
        <v>0.72027831777349205</v>
      </c>
      <c r="H275" s="3">
        <v>0.51209680359682697</v>
      </c>
      <c r="I275" s="3">
        <v>0.28262671134575701</v>
      </c>
      <c r="J275" s="3">
        <v>-70.072815691721701</v>
      </c>
      <c r="K275" s="10">
        <f t="shared" si="8"/>
        <v>-10.4011939054105</v>
      </c>
      <c r="L275" s="10">
        <f t="shared" si="9"/>
        <v>-5.5974911767953106</v>
      </c>
    </row>
    <row r="276" spans="7:12" x14ac:dyDescent="0.3">
      <c r="G276" s="3">
        <v>0.71950818201361</v>
      </c>
      <c r="H276" s="3">
        <v>0.51210571408751904</v>
      </c>
      <c r="I276" s="3">
        <v>0.282624375539824</v>
      </c>
      <c r="J276" s="3">
        <v>-71.706745053318599</v>
      </c>
      <c r="K276" s="10">
        <f t="shared" si="8"/>
        <v>-10.227374763104313</v>
      </c>
      <c r="L276" s="10">
        <f t="shared" si="9"/>
        <v>-5.6800912416143934</v>
      </c>
    </row>
    <row r="277" spans="7:12" x14ac:dyDescent="0.3">
      <c r="G277" s="3">
        <v>0.71861908832596799</v>
      </c>
      <c r="H277" s="3">
        <v>0.51216694777125604</v>
      </c>
      <c r="I277" s="3">
        <v>0.282615465305674</v>
      </c>
      <c r="J277" s="3">
        <v>-72.032502450767396</v>
      </c>
      <c r="K277" s="10">
        <f t="shared" si="8"/>
        <v>-9.032874173262595</v>
      </c>
      <c r="L277" s="10">
        <f t="shared" si="9"/>
        <v>-5.9951798831625602</v>
      </c>
    </row>
    <row r="278" spans="7:12" x14ac:dyDescent="0.3">
      <c r="G278" s="3">
        <v>0.71847655581231296</v>
      </c>
      <c r="H278" s="3">
        <v>0.51212875716684503</v>
      </c>
      <c r="I278" s="3">
        <v>0.28257911644129102</v>
      </c>
      <c r="J278" s="3">
        <v>-73.367698613711596</v>
      </c>
      <c r="K278" s="10">
        <f t="shared" si="8"/>
        <v>-9.77786772438205</v>
      </c>
      <c r="L278" s="10">
        <f t="shared" si="9"/>
        <v>-7.2805685842247669</v>
      </c>
    </row>
    <row r="279" spans="7:12" x14ac:dyDescent="0.3">
      <c r="G279" s="3">
        <v>0.71934192251565598</v>
      </c>
      <c r="H279" s="3">
        <v>0.51208501714291599</v>
      </c>
      <c r="I279" s="3">
        <v>0.28260980422913101</v>
      </c>
      <c r="J279" s="3">
        <v>-70.340746193230999</v>
      </c>
      <c r="K279" s="10">
        <f t="shared" si="8"/>
        <v>-10.631115172425876</v>
      </c>
      <c r="L279" s="10">
        <f t="shared" si="9"/>
        <v>-6.1953700114569799</v>
      </c>
    </row>
    <row r="280" spans="7:12" x14ac:dyDescent="0.3">
      <c r="G280" s="3">
        <v>0.72000700078491597</v>
      </c>
      <c r="H280" s="3">
        <v>0.512172880611236</v>
      </c>
      <c r="I280" s="3">
        <v>0.28259273225662301</v>
      </c>
      <c r="J280" s="3">
        <v>-70.239117026941997</v>
      </c>
      <c r="K280" s="10">
        <f t="shared" si="8"/>
        <v>-8.9171407987054252</v>
      </c>
      <c r="L280" s="10">
        <f t="shared" si="9"/>
        <v>-6.7990785712468416</v>
      </c>
    </row>
    <row r="281" spans="7:12" x14ac:dyDescent="0.3">
      <c r="G281" s="3">
        <v>0.71946266132478898</v>
      </c>
      <c r="H281" s="3">
        <v>0.51216382560148299</v>
      </c>
      <c r="I281" s="3">
        <v>0.28262716444035502</v>
      </c>
      <c r="J281" s="3">
        <v>-70.291004145798496</v>
      </c>
      <c r="K281" s="10">
        <f t="shared" si="8"/>
        <v>-9.0937791100220711</v>
      </c>
      <c r="L281" s="10">
        <f t="shared" si="9"/>
        <v>-5.581468594337835</v>
      </c>
    </row>
    <row r="282" spans="7:12" x14ac:dyDescent="0.3">
      <c r="G282" s="3">
        <v>0.72020515304466803</v>
      </c>
      <c r="H282" s="3">
        <v>0.51211223696036701</v>
      </c>
      <c r="I282" s="3">
        <v>0.28260809017726002</v>
      </c>
      <c r="J282" s="3">
        <v>-72.971310768799697</v>
      </c>
      <c r="K282" s="10">
        <f t="shared" si="8"/>
        <v>-10.100131471685314</v>
      </c>
      <c r="L282" s="10">
        <f t="shared" si="9"/>
        <v>-6.2559832643171998</v>
      </c>
    </row>
    <row r="283" spans="7:12" x14ac:dyDescent="0.3">
      <c r="G283" s="3">
        <v>0.71908619983403299</v>
      </c>
      <c r="H283" s="3">
        <v>0.51213601882554405</v>
      </c>
      <c r="I283" s="3">
        <v>0.28260019211562198</v>
      </c>
      <c r="J283" s="3">
        <v>-71.219961644619801</v>
      </c>
      <c r="K283" s="10">
        <f t="shared" si="8"/>
        <v>-9.6362127549298737</v>
      </c>
      <c r="L283" s="10">
        <f t="shared" si="9"/>
        <v>-6.5352789001549283</v>
      </c>
    </row>
    <row r="284" spans="7:12" x14ac:dyDescent="0.3">
      <c r="G284" s="3">
        <v>0.718840960135116</v>
      </c>
      <c r="H284" s="3">
        <v>0.51211161755470502</v>
      </c>
      <c r="I284" s="3">
        <v>0.28264282118905099</v>
      </c>
      <c r="J284" s="3">
        <v>-70.289594279239694</v>
      </c>
      <c r="K284" s="10">
        <f t="shared" si="8"/>
        <v>-10.112214370890937</v>
      </c>
      <c r="L284" s="10">
        <f t="shared" si="9"/>
        <v>-5.0278059638597661</v>
      </c>
    </row>
    <row r="285" spans="7:12" x14ac:dyDescent="0.3">
      <c r="G285" s="3">
        <v>0.72021325327180197</v>
      </c>
      <c r="H285" s="3">
        <v>0.51209136624192197</v>
      </c>
      <c r="I285" s="3">
        <v>0.28261718857634899</v>
      </c>
      <c r="J285" s="3">
        <v>-70.491135340384403</v>
      </c>
      <c r="K285" s="10">
        <f t="shared" si="8"/>
        <v>-10.507261730254847</v>
      </c>
      <c r="L285" s="10">
        <f t="shared" si="9"/>
        <v>-5.9342406298434902</v>
      </c>
    </row>
    <row r="286" spans="7:12" x14ac:dyDescent="0.3">
      <c r="G286" s="3">
        <v>0.717986363522226</v>
      </c>
      <c r="H286" s="3">
        <v>0.51218472893961398</v>
      </c>
      <c r="I286" s="3">
        <v>0.28262753104894001</v>
      </c>
      <c r="J286" s="3">
        <v>-71.991277937065405</v>
      </c>
      <c r="K286" s="10">
        <f t="shared" si="8"/>
        <v>-8.6860125311838399</v>
      </c>
      <c r="L286" s="10">
        <f t="shared" si="9"/>
        <v>-5.5685043782383037</v>
      </c>
    </row>
    <row r="287" spans="7:12" x14ac:dyDescent="0.3">
      <c r="G287" s="3">
        <v>0.72010792499723897</v>
      </c>
      <c r="H287" s="3">
        <v>0.51213669123319905</v>
      </c>
      <c r="I287" s="3">
        <v>0.28262405914934802</v>
      </c>
      <c r="J287" s="3">
        <v>-72.160235369060402</v>
      </c>
      <c r="K287" s="10">
        <f t="shared" si="8"/>
        <v>-9.6230959327581189</v>
      </c>
      <c r="L287" s="10">
        <f t="shared" si="9"/>
        <v>-5.691279617093814</v>
      </c>
    </row>
    <row r="288" spans="7:12" x14ac:dyDescent="0.3">
      <c r="G288" s="3">
        <v>0.717555962152853</v>
      </c>
      <c r="H288" s="3">
        <v>0.512095129400572</v>
      </c>
      <c r="I288" s="3">
        <v>0.28260292228616501</v>
      </c>
      <c r="J288" s="3">
        <v>-70.744340277305895</v>
      </c>
      <c r="K288" s="10">
        <f t="shared" si="8"/>
        <v>-10.433852865185944</v>
      </c>
      <c r="L288" s="10">
        <f t="shared" si="9"/>
        <v>-6.4387330952841992</v>
      </c>
    </row>
    <row r="289" spans="7:12" x14ac:dyDescent="0.3">
      <c r="G289" s="3">
        <v>0.71972642237834905</v>
      </c>
      <c r="H289" s="3">
        <v>0.51210065567970198</v>
      </c>
      <c r="I289" s="3">
        <v>0.28264418893340498</v>
      </c>
      <c r="J289" s="3">
        <v>-70.475728739160303</v>
      </c>
      <c r="K289" s="10">
        <f t="shared" si="8"/>
        <v>-10.326050373525852</v>
      </c>
      <c r="L289" s="10">
        <f t="shared" si="9"/>
        <v>-4.9794390294755075</v>
      </c>
    </row>
    <row r="290" spans="7:12" x14ac:dyDescent="0.3">
      <c r="G290" s="3">
        <v>0.71905154319453501</v>
      </c>
      <c r="H290" s="3">
        <v>0.51209551190499603</v>
      </c>
      <c r="I290" s="3">
        <v>0.28264597711990502</v>
      </c>
      <c r="J290" s="3">
        <v>-71.472151975243094</v>
      </c>
      <c r="K290" s="10">
        <f t="shared" si="8"/>
        <v>-10.426391256930234</v>
      </c>
      <c r="L290" s="10">
        <f t="shared" si="9"/>
        <v>-4.9162041867489847</v>
      </c>
    </row>
    <row r="291" spans="7:12" x14ac:dyDescent="0.3">
      <c r="G291" s="3">
        <v>0.71824170156015898</v>
      </c>
      <c r="H291" s="3">
        <v>0.512132820897505</v>
      </c>
      <c r="I291" s="3">
        <v>0.28263566038914201</v>
      </c>
      <c r="J291" s="3">
        <v>-73.137037043253997</v>
      </c>
      <c r="K291" s="10">
        <f t="shared" si="8"/>
        <v>-9.6985955268913404</v>
      </c>
      <c r="L291" s="10">
        <f t="shared" si="9"/>
        <v>-5.2810301415562311</v>
      </c>
    </row>
    <row r="292" spans="7:12" x14ac:dyDescent="0.3">
      <c r="G292" s="3">
        <v>0.72086816190410896</v>
      </c>
      <c r="H292" s="3">
        <v>0.51205837938705301</v>
      </c>
      <c r="I292" s="3">
        <v>0.28257521337355002</v>
      </c>
      <c r="J292" s="3">
        <v>-69.779976091228406</v>
      </c>
      <c r="K292" s="10">
        <f t="shared" si="8"/>
        <v>-11.150744454031525</v>
      </c>
      <c r="L292" s="10">
        <f t="shared" si="9"/>
        <v>-7.4185910302881908</v>
      </c>
    </row>
    <row r="293" spans="7:12" x14ac:dyDescent="0.3">
      <c r="G293" s="3">
        <v>0.71946255869846498</v>
      </c>
      <c r="H293" s="3">
        <v>0.51211170369562897</v>
      </c>
      <c r="I293" s="3">
        <v>0.28262132469048501</v>
      </c>
      <c r="J293" s="3">
        <v>-70.395851908244097</v>
      </c>
      <c r="K293" s="10">
        <f t="shared" si="8"/>
        <v>-10.110533998616278</v>
      </c>
      <c r="L293" s="10">
        <f t="shared" si="9"/>
        <v>-5.7879770679136744</v>
      </c>
    </row>
    <row r="294" spans="7:12" x14ac:dyDescent="0.3">
      <c r="G294" s="3">
        <v>0.71837436324035597</v>
      </c>
      <c r="H294" s="3">
        <v>0.51215377294697595</v>
      </c>
      <c r="I294" s="3">
        <v>0.28264052486937502</v>
      </c>
      <c r="J294" s="3">
        <v>-71.366437929318707</v>
      </c>
      <c r="K294" s="10">
        <f t="shared" si="8"/>
        <v>-9.2898787239159564</v>
      </c>
      <c r="L294" s="10">
        <f t="shared" si="9"/>
        <v>-5.1090096937600471</v>
      </c>
    </row>
    <row r="295" spans="7:12" x14ac:dyDescent="0.3">
      <c r="G295" s="3">
        <v>0.71934038456044502</v>
      </c>
      <c r="H295" s="3">
        <v>0.51210550834829205</v>
      </c>
      <c r="I295" s="3">
        <v>0.28259701483021399</v>
      </c>
      <c r="J295" s="3">
        <v>-71.795890924584697</v>
      </c>
      <c r="K295" s="10">
        <f t="shared" si="8"/>
        <v>-10.231388169010813</v>
      </c>
      <c r="L295" s="10">
        <f t="shared" si="9"/>
        <v>-6.6476358288458659</v>
      </c>
    </row>
    <row r="296" spans="7:12" x14ac:dyDescent="0.3">
      <c r="G296" s="3">
        <v>0.72010399970664096</v>
      </c>
      <c r="H296" s="3">
        <v>0.51211756867003699</v>
      </c>
      <c r="I296" s="3">
        <v>0.28260835456253097</v>
      </c>
      <c r="J296" s="3">
        <v>-72.534084026287104</v>
      </c>
      <c r="K296" s="10">
        <f t="shared" si="8"/>
        <v>-9.996124494529024</v>
      </c>
      <c r="L296" s="10">
        <f t="shared" si="9"/>
        <v>-6.246633925739431</v>
      </c>
    </row>
    <row r="297" spans="7:12" x14ac:dyDescent="0.3">
      <c r="G297" s="3">
        <v>0.71813229607509699</v>
      </c>
      <c r="H297" s="3">
        <v>0.51212568574767303</v>
      </c>
      <c r="I297" s="3">
        <v>0.282650126705837</v>
      </c>
      <c r="J297" s="3">
        <v>-69.770644889707498</v>
      </c>
      <c r="K297" s="10">
        <f t="shared" si="8"/>
        <v>-9.8377826566331539</v>
      </c>
      <c r="L297" s="10">
        <f t="shared" si="9"/>
        <v>-4.769464227699638</v>
      </c>
    </row>
    <row r="298" spans="7:12" x14ac:dyDescent="0.3">
      <c r="G298" s="3">
        <v>0.71967688363228999</v>
      </c>
      <c r="H298" s="3">
        <v>0.51211541980123498</v>
      </c>
      <c r="I298" s="3">
        <v>0.28261070708564601</v>
      </c>
      <c r="J298" s="3">
        <v>-70.852958294103601</v>
      </c>
      <c r="K298" s="10">
        <f t="shared" si="8"/>
        <v>-10.038043008896436</v>
      </c>
      <c r="L298" s="10">
        <f t="shared" si="9"/>
        <v>-6.1634426986578728</v>
      </c>
    </row>
    <row r="299" spans="7:12" x14ac:dyDescent="0.3">
      <c r="G299" s="3">
        <v>0.72002094409426798</v>
      </c>
      <c r="H299" s="3">
        <v>0.51215520155475602</v>
      </c>
      <c r="I299" s="3">
        <v>0.28256167012844802</v>
      </c>
      <c r="J299" s="3">
        <v>-71.368080928092198</v>
      </c>
      <c r="K299" s="10">
        <f t="shared" si="8"/>
        <v>-9.2620105191665303</v>
      </c>
      <c r="L299" s="10">
        <f t="shared" si="9"/>
        <v>-7.8975147745452556</v>
      </c>
    </row>
    <row r="300" spans="7:12" x14ac:dyDescent="0.3">
      <c r="G300" s="3">
        <v>0.71828429581477204</v>
      </c>
      <c r="H300" s="3">
        <v>0.51211039128025904</v>
      </c>
      <c r="I300" s="3">
        <v>0.28266958636827599</v>
      </c>
      <c r="J300" s="3">
        <v>-72.281912667067502</v>
      </c>
      <c r="K300" s="10">
        <f t="shared" si="8"/>
        <v>-10.13613560932769</v>
      </c>
      <c r="L300" s="10">
        <f t="shared" si="9"/>
        <v>-4.0813208523793332</v>
      </c>
    </row>
    <row r="301" spans="7:12" x14ac:dyDescent="0.3">
      <c r="G301" s="3">
        <v>0.71763037676188801</v>
      </c>
      <c r="H301" s="3">
        <v>0.512130487840184</v>
      </c>
      <c r="I301" s="3">
        <v>0.28261751462890899</v>
      </c>
      <c r="J301" s="3">
        <v>-71.829443570012899</v>
      </c>
      <c r="K301" s="10">
        <f t="shared" si="8"/>
        <v>-9.7441070521819828</v>
      </c>
      <c r="L301" s="10">
        <f t="shared" si="9"/>
        <v>-5.9227105783898892</v>
      </c>
    </row>
    <row r="302" spans="7:12" x14ac:dyDescent="0.3">
      <c r="G302" s="3">
        <v>0.71996806593634399</v>
      </c>
      <c r="H302" s="3">
        <v>0.51214254997126396</v>
      </c>
      <c r="I302" s="3">
        <v>0.28263152567576599</v>
      </c>
      <c r="J302" s="3">
        <v>-71.656192284504797</v>
      </c>
      <c r="K302" s="10">
        <f t="shared" si="8"/>
        <v>-9.5088080825556087</v>
      </c>
      <c r="L302" s="10">
        <f t="shared" si="9"/>
        <v>-5.4272441690339512</v>
      </c>
    </row>
    <row r="303" spans="7:12" x14ac:dyDescent="0.3">
      <c r="G303" s="3">
        <v>0.71948528985579596</v>
      </c>
      <c r="H303" s="3">
        <v>0.51211596947811899</v>
      </c>
      <c r="I303" s="3">
        <v>0.28262621018573902</v>
      </c>
      <c r="J303" s="3">
        <v>-70.5892506870386</v>
      </c>
      <c r="K303" s="10">
        <f t="shared" si="8"/>
        <v>-10.027320326181366</v>
      </c>
      <c r="L303" s="10">
        <f t="shared" si="9"/>
        <v>-5.6152134752895932</v>
      </c>
    </row>
    <row r="304" spans="7:12" x14ac:dyDescent="0.3">
      <c r="G304" s="3">
        <v>0.71947576742733999</v>
      </c>
      <c r="H304" s="3">
        <v>0.51210414235990598</v>
      </c>
      <c r="I304" s="3">
        <v>0.282605963616815</v>
      </c>
      <c r="J304" s="3">
        <v>-72.610197191806506</v>
      </c>
      <c r="K304" s="10">
        <f t="shared" si="8"/>
        <v>-10.258034841778008</v>
      </c>
      <c r="L304" s="10">
        <f t="shared" si="9"/>
        <v>-6.3311838741453297</v>
      </c>
    </row>
    <row r="305" spans="7:12" x14ac:dyDescent="0.3">
      <c r="G305" s="3">
        <v>0.72007552330416003</v>
      </c>
      <c r="H305" s="3">
        <v>0.51212419232759399</v>
      </c>
      <c r="I305" s="3">
        <v>0.28260260402251097</v>
      </c>
      <c r="J305" s="3">
        <v>-70.462817979590994</v>
      </c>
      <c r="K305" s="10">
        <f t="shared" si="8"/>
        <v>-9.8669151709041003</v>
      </c>
      <c r="L305" s="10">
        <f t="shared" si="9"/>
        <v>-6.449987711124594</v>
      </c>
    </row>
    <row r="306" spans="7:12" x14ac:dyDescent="0.3">
      <c r="G306" s="3">
        <v>0.71870011927023802</v>
      </c>
      <c r="H306" s="3">
        <v>0.51213882614348805</v>
      </c>
      <c r="I306" s="3">
        <v>0.28266346576906998</v>
      </c>
      <c r="J306" s="3">
        <v>-70.1378046534833</v>
      </c>
      <c r="K306" s="10">
        <f t="shared" si="8"/>
        <v>-9.581449710550638</v>
      </c>
      <c r="L306" s="10">
        <f t="shared" si="9"/>
        <v>-4.2977608759320329</v>
      </c>
    </row>
    <row r="307" spans="7:12" x14ac:dyDescent="0.3">
      <c r="G307" s="3">
        <v>0.71901993163558597</v>
      </c>
      <c r="H307" s="3">
        <v>0.51212147101827299</v>
      </c>
      <c r="I307" s="3">
        <v>0.28267523953263302</v>
      </c>
      <c r="J307" s="3">
        <v>-71.523498507505593</v>
      </c>
      <c r="K307" s="10">
        <f t="shared" si="8"/>
        <v>-9.9200004238342299</v>
      </c>
      <c r="L307" s="10">
        <f t="shared" si="9"/>
        <v>-3.881410519193107</v>
      </c>
    </row>
    <row r="308" spans="7:12" x14ac:dyDescent="0.3">
      <c r="G308" s="3">
        <v>0.71944066570422804</v>
      </c>
      <c r="H308" s="3">
        <v>0.51213510564925702</v>
      </c>
      <c r="I308" s="3">
        <v>0.28264689542662802</v>
      </c>
      <c r="J308" s="3">
        <v>-71.040885962565795</v>
      </c>
      <c r="K308" s="10">
        <f t="shared" si="8"/>
        <v>-9.6540263102629087</v>
      </c>
      <c r="L308" s="10">
        <f t="shared" si="9"/>
        <v>-4.883730515126139</v>
      </c>
    </row>
    <row r="309" spans="7:12" x14ac:dyDescent="0.3">
      <c r="G309" s="3">
        <v>0.71950001936725405</v>
      </c>
      <c r="H309" s="3">
        <v>0.51213498667809698</v>
      </c>
      <c r="I309" s="3">
        <v>0.28269629209798702</v>
      </c>
      <c r="J309" s="3">
        <v>-70.214913917221395</v>
      </c>
      <c r="K309" s="10">
        <f t="shared" si="8"/>
        <v>-9.6563471100608034</v>
      </c>
      <c r="L309" s="10">
        <f t="shared" si="9"/>
        <v>-3.1369380275825254</v>
      </c>
    </row>
    <row r="310" spans="7:12" x14ac:dyDescent="0.3">
      <c r="G310" s="3">
        <v>0.71836664110771697</v>
      </c>
      <c r="H310" s="3">
        <v>0.51208725914318598</v>
      </c>
      <c r="I310" s="3">
        <v>0.28257578448820297</v>
      </c>
      <c r="J310" s="3">
        <v>-69.009899385371895</v>
      </c>
      <c r="K310" s="10">
        <f t="shared" si="8"/>
        <v>-10.587379919514417</v>
      </c>
      <c r="L310" s="10">
        <f t="shared" si="9"/>
        <v>-7.3983949571942986</v>
      </c>
    </row>
    <row r="311" spans="7:12" x14ac:dyDescent="0.3">
      <c r="G311" s="3">
        <v>0.71841913971000504</v>
      </c>
      <c r="H311" s="3">
        <v>0.51215575620281895</v>
      </c>
      <c r="I311" s="3">
        <v>0.28263594689806398</v>
      </c>
      <c r="J311" s="3">
        <v>-73.218408895404195</v>
      </c>
      <c r="K311" s="10">
        <f t="shared" si="8"/>
        <v>-9.2511908624370864</v>
      </c>
      <c r="L311" s="10">
        <f t="shared" si="9"/>
        <v>-5.2708984541627313</v>
      </c>
    </row>
    <row r="312" spans="7:12" x14ac:dyDescent="0.3">
      <c r="G312" s="3">
        <v>0.72101084757678502</v>
      </c>
      <c r="H312" s="3">
        <v>0.512142121174464</v>
      </c>
      <c r="I312" s="3">
        <v>0.28267196398741401</v>
      </c>
      <c r="J312" s="3">
        <v>-70.881694391999204</v>
      </c>
      <c r="K312" s="10">
        <f t="shared" si="8"/>
        <v>-9.5171727276210927</v>
      </c>
      <c r="L312" s="10">
        <f t="shared" si="9"/>
        <v>-3.9972421658152069</v>
      </c>
    </row>
    <row r="313" spans="7:12" x14ac:dyDescent="0.3">
      <c r="G313" s="3">
        <v>0.71932976007541005</v>
      </c>
      <c r="H313" s="3">
        <v>0.51209340113399204</v>
      </c>
      <c r="I313" s="3">
        <v>0.282622052785023</v>
      </c>
      <c r="J313" s="3">
        <v>-71.138595872708706</v>
      </c>
      <c r="K313" s="10">
        <f t="shared" si="8"/>
        <v>-10.46756658814374</v>
      </c>
      <c r="L313" s="10">
        <f t="shared" si="9"/>
        <v>-5.7622297850667969</v>
      </c>
    </row>
    <row r="314" spans="7:12" x14ac:dyDescent="0.3">
      <c r="G314" s="3">
        <v>0.71777880033710795</v>
      </c>
      <c r="H314" s="3">
        <v>0.51212441352795002</v>
      </c>
      <c r="I314" s="3">
        <v>0.28262557090697799</v>
      </c>
      <c r="J314" s="3">
        <v>-72.211438348243206</v>
      </c>
      <c r="K314" s="10">
        <f t="shared" si="8"/>
        <v>-9.8626001609347647</v>
      </c>
      <c r="L314" s="10">
        <f t="shared" si="9"/>
        <v>-5.6378200053763816</v>
      </c>
    </row>
    <row r="315" spans="7:12" x14ac:dyDescent="0.3">
      <c r="G315" s="3">
        <v>0.71954047026343604</v>
      </c>
      <c r="H315" s="3">
        <v>0.512087408436113</v>
      </c>
      <c r="I315" s="3">
        <v>0.28260493514863499</v>
      </c>
      <c r="J315" s="3">
        <v>-71.178259759690604</v>
      </c>
      <c r="K315" s="10">
        <f t="shared" si="8"/>
        <v>-10.584467625519567</v>
      </c>
      <c r="L315" s="10">
        <f t="shared" si="9"/>
        <v>-6.3675531363049931</v>
      </c>
    </row>
    <row r="316" spans="7:12" x14ac:dyDescent="0.3">
      <c r="G316" s="3">
        <v>0.71861415239915605</v>
      </c>
      <c r="H316" s="3">
        <v>0.51213807563330405</v>
      </c>
      <c r="I316" s="3">
        <v>0.28261084134959902</v>
      </c>
      <c r="J316" s="3">
        <v>-72.402643969491905</v>
      </c>
      <c r="K316" s="10">
        <f t="shared" si="8"/>
        <v>-9.5960900980429642</v>
      </c>
      <c r="L316" s="10">
        <f t="shared" si="9"/>
        <v>-6.1586947822900306</v>
      </c>
    </row>
    <row r="317" spans="7:12" x14ac:dyDescent="0.3">
      <c r="G317" s="3">
        <v>0.72001561362925204</v>
      </c>
      <c r="H317" s="3">
        <v>0.51214360130389702</v>
      </c>
      <c r="I317" s="3">
        <v>0.28263699809926601</v>
      </c>
      <c r="J317" s="3">
        <v>-70.453612260228894</v>
      </c>
      <c r="K317" s="10">
        <f t="shared" si="8"/>
        <v>-9.4882994772649276</v>
      </c>
      <c r="L317" s="10">
        <f t="shared" si="9"/>
        <v>-5.2337252942691315</v>
      </c>
    </row>
    <row r="318" spans="7:12" x14ac:dyDescent="0.3">
      <c r="G318" s="3">
        <v>0.72008659153259003</v>
      </c>
      <c r="H318" s="3">
        <v>0.51215571699222295</v>
      </c>
      <c r="I318" s="3">
        <v>0.28262194333493401</v>
      </c>
      <c r="J318" s="3">
        <v>-71.872837538458398</v>
      </c>
      <c r="K318" s="10">
        <f t="shared" si="8"/>
        <v>-9.2519557532155794</v>
      </c>
      <c r="L318" s="10">
        <f t="shared" si="9"/>
        <v>-5.7661002198139411</v>
      </c>
    </row>
    <row r="319" spans="7:12" x14ac:dyDescent="0.3">
      <c r="G319" s="3">
        <v>0.71906508147488102</v>
      </c>
      <c r="H319" s="3">
        <v>0.51216337362082398</v>
      </c>
      <c r="I319" s="3">
        <v>0.28258745991714601</v>
      </c>
      <c r="J319" s="3">
        <v>-72.015492406913495</v>
      </c>
      <c r="K319" s="10">
        <f t="shared" si="8"/>
        <v>-9.1025960083501722</v>
      </c>
      <c r="L319" s="10">
        <f t="shared" si="9"/>
        <v>-6.9855219638237376</v>
      </c>
    </row>
    <row r="320" spans="7:12" x14ac:dyDescent="0.3">
      <c r="G320" s="3">
        <v>0.72011749745253495</v>
      </c>
      <c r="H320" s="3">
        <v>0.51215122605346597</v>
      </c>
      <c r="I320" s="3">
        <v>0.28260712498650198</v>
      </c>
      <c r="J320" s="3">
        <v>-71.568522140706193</v>
      </c>
      <c r="K320" s="10">
        <f t="shared" si="8"/>
        <v>-9.3395616045499619</v>
      </c>
      <c r="L320" s="10">
        <f t="shared" si="9"/>
        <v>-6.2901148751892677</v>
      </c>
    </row>
    <row r="321" spans="7:12" x14ac:dyDescent="0.3">
      <c r="G321" s="3">
        <v>0.719023913899274</v>
      </c>
      <c r="H321" s="3">
        <v>0.51211646265966304</v>
      </c>
      <c r="I321" s="3">
        <v>0.28255258902444003</v>
      </c>
      <c r="J321" s="3">
        <v>-71.844153553106807</v>
      </c>
      <c r="K321" s="10">
        <f t="shared" si="8"/>
        <v>-10.017699712013828</v>
      </c>
      <c r="L321" s="10">
        <f t="shared" si="9"/>
        <v>-8.218645810774694</v>
      </c>
    </row>
    <row r="322" spans="7:12" x14ac:dyDescent="0.3">
      <c r="G322" s="3">
        <v>0.71944786307272801</v>
      </c>
      <c r="H322" s="3">
        <v>0.51220099883164305</v>
      </c>
      <c r="I322" s="3">
        <v>0.28258004641589002</v>
      </c>
      <c r="J322" s="3">
        <v>-72.104426944887294</v>
      </c>
      <c r="K322" s="10">
        <f t="shared" si="8"/>
        <v>-8.3686317296483015</v>
      </c>
      <c r="L322" s="10">
        <f t="shared" si="9"/>
        <v>-7.2476823066991436</v>
      </c>
    </row>
    <row r="323" spans="7:12" x14ac:dyDescent="0.3">
      <c r="G323" s="3">
        <v>0.71881444876175005</v>
      </c>
      <c r="H323" s="3">
        <v>0.51209578939596201</v>
      </c>
      <c r="I323" s="3">
        <v>0.28260213435310999</v>
      </c>
      <c r="J323" s="3">
        <v>-73.715304896954194</v>
      </c>
      <c r="K323" s="10">
        <f t="shared" si="8"/>
        <v>-10.420978172132056</v>
      </c>
      <c r="L323" s="10">
        <f t="shared" si="9"/>
        <v>-6.466596420956483</v>
      </c>
    </row>
    <row r="324" spans="7:12" x14ac:dyDescent="0.3">
      <c r="G324" s="3">
        <v>0.71906347511829005</v>
      </c>
      <c r="H324" s="3">
        <v>0.512108926206846</v>
      </c>
      <c r="I324" s="3">
        <v>0.28263597951010999</v>
      </c>
      <c r="J324" s="3">
        <v>-71.238240136346505</v>
      </c>
      <c r="K324" s="10">
        <f t="shared" ref="K324:K387" si="10">((H324/0.51263)-1)*10000</f>
        <v>-10.164715158185178</v>
      </c>
      <c r="L324" s="10">
        <f t="shared" ref="L324:L387" si="11">((I324/0.282785)-1)*10000</f>
        <v>-5.2697452089045527</v>
      </c>
    </row>
    <row r="325" spans="7:12" x14ac:dyDescent="0.3">
      <c r="G325" s="3">
        <v>0.72013802524759596</v>
      </c>
      <c r="H325" s="3">
        <v>0.51217524283490601</v>
      </c>
      <c r="I325" s="3">
        <v>0.282624411903452</v>
      </c>
      <c r="J325" s="3">
        <v>-72.857551099530397</v>
      </c>
      <c r="K325" s="10">
        <f t="shared" si="10"/>
        <v>-8.871060318241808</v>
      </c>
      <c r="L325" s="10">
        <f t="shared" si="11"/>
        <v>-5.6788053308343134</v>
      </c>
    </row>
    <row r="326" spans="7:12" x14ac:dyDescent="0.3">
      <c r="G326" s="3">
        <v>0.71938864252915002</v>
      </c>
      <c r="H326" s="3">
        <v>0.51216834600553596</v>
      </c>
      <c r="I326" s="3">
        <v>0.28261832674666898</v>
      </c>
      <c r="J326" s="3">
        <v>-70.825471568789297</v>
      </c>
      <c r="K326" s="10">
        <f t="shared" si="10"/>
        <v>-9.0055984718817594</v>
      </c>
      <c r="L326" s="10">
        <f t="shared" si="11"/>
        <v>-5.8939920197687012</v>
      </c>
    </row>
    <row r="327" spans="7:12" x14ac:dyDescent="0.3">
      <c r="G327" s="3">
        <v>0.71828472110387398</v>
      </c>
      <c r="H327" s="3">
        <v>0.51217178477440894</v>
      </c>
      <c r="I327" s="3">
        <v>0.28263230726072502</v>
      </c>
      <c r="J327" s="3">
        <v>-71.837676584847799</v>
      </c>
      <c r="K327" s="10">
        <f t="shared" si="10"/>
        <v>-8.9385175582989973</v>
      </c>
      <c r="L327" s="10">
        <f t="shared" si="11"/>
        <v>-5.3996053282523437</v>
      </c>
    </row>
    <row r="328" spans="7:12" x14ac:dyDescent="0.3">
      <c r="G328" s="3">
        <v>0.71763928998833704</v>
      </c>
      <c r="H328" s="3">
        <v>0.51210368346526702</v>
      </c>
      <c r="I328" s="3">
        <v>0.282592238808348</v>
      </c>
      <c r="J328" s="3">
        <v>-71.925696877734197</v>
      </c>
      <c r="K328" s="10">
        <f t="shared" si="10"/>
        <v>-10.266986612820217</v>
      </c>
      <c r="L328" s="10">
        <f t="shared" si="11"/>
        <v>-6.816528162809643</v>
      </c>
    </row>
    <row r="329" spans="7:12" x14ac:dyDescent="0.3">
      <c r="G329" s="3">
        <v>0.71948228918395796</v>
      </c>
      <c r="H329" s="3">
        <v>0.51215070992675105</v>
      </c>
      <c r="I329" s="3">
        <v>0.28262535771181202</v>
      </c>
      <c r="J329" s="3">
        <v>-71.205357667290201</v>
      </c>
      <c r="K329" s="10">
        <f t="shared" si="10"/>
        <v>-9.3496298158313174</v>
      </c>
      <c r="L329" s="10">
        <f t="shared" si="11"/>
        <v>-5.6453591310712259</v>
      </c>
    </row>
    <row r="330" spans="7:12" x14ac:dyDescent="0.3">
      <c r="G330" s="3">
        <v>0.719507650523175</v>
      </c>
      <c r="H330" s="3">
        <v>0.51220724926727701</v>
      </c>
      <c r="I330" s="3">
        <v>0.28263031599111199</v>
      </c>
      <c r="J330" s="3">
        <v>-71.134036464454596</v>
      </c>
      <c r="K330" s="10">
        <f t="shared" si="10"/>
        <v>-8.24670293824048</v>
      </c>
      <c r="L330" s="10">
        <f t="shared" si="11"/>
        <v>-5.4700217086489644</v>
      </c>
    </row>
    <row r="331" spans="7:12" x14ac:dyDescent="0.3">
      <c r="G331" s="3">
        <v>0.72060498552717001</v>
      </c>
      <c r="H331" s="3">
        <v>0.51212777597997505</v>
      </c>
      <c r="I331" s="3">
        <v>0.28260215645543402</v>
      </c>
      <c r="J331" s="3">
        <v>-70.145133179096504</v>
      </c>
      <c r="K331" s="10">
        <f t="shared" si="10"/>
        <v>-9.7970079789511111</v>
      </c>
      <c r="L331" s="10">
        <f t="shared" si="11"/>
        <v>-6.4658148263163628</v>
      </c>
    </row>
    <row r="332" spans="7:12" x14ac:dyDescent="0.3">
      <c r="G332" s="3">
        <v>0.71883960395935997</v>
      </c>
      <c r="H332" s="3">
        <v>0.512131265151193</v>
      </c>
      <c r="I332" s="3">
        <v>0.28264553501023398</v>
      </c>
      <c r="J332" s="3">
        <v>-70.300064585647803</v>
      </c>
      <c r="K332" s="10">
        <f t="shared" si="10"/>
        <v>-9.7289438543790574</v>
      </c>
      <c r="L332" s="10">
        <f t="shared" si="11"/>
        <v>-4.9318383141261357</v>
      </c>
    </row>
    <row r="333" spans="7:12" x14ac:dyDescent="0.3">
      <c r="G333" s="3">
        <v>0.71770375946161502</v>
      </c>
      <c r="H333" s="3">
        <v>0.51205177639193999</v>
      </c>
      <c r="I333" s="3">
        <v>0.28260135239697598</v>
      </c>
      <c r="J333" s="3">
        <v>-69.245120905167894</v>
      </c>
      <c r="K333" s="10">
        <f t="shared" si="10"/>
        <v>-11.279550710259212</v>
      </c>
      <c r="L333" s="10">
        <f t="shared" si="11"/>
        <v>-6.4942483874330659</v>
      </c>
    </row>
    <row r="334" spans="7:12" x14ac:dyDescent="0.3">
      <c r="G334" s="3">
        <v>0.71938038643374003</v>
      </c>
      <c r="H334" s="3">
        <v>0.51212029566381201</v>
      </c>
      <c r="I334" s="3">
        <v>0.28261663511891499</v>
      </c>
      <c r="J334" s="3">
        <v>-70.0122941100948</v>
      </c>
      <c r="K334" s="10">
        <f t="shared" si="10"/>
        <v>-9.9429283535501511</v>
      </c>
      <c r="L334" s="10">
        <f t="shared" si="11"/>
        <v>-5.9538122985669517</v>
      </c>
    </row>
    <row r="335" spans="7:12" x14ac:dyDescent="0.3">
      <c r="G335" s="3">
        <v>0.71946740121753405</v>
      </c>
      <c r="H335" s="3">
        <v>0.51213975000544698</v>
      </c>
      <c r="I335" s="3">
        <v>0.28256246594915102</v>
      </c>
      <c r="J335" s="3">
        <v>-71.527543523372302</v>
      </c>
      <c r="K335" s="10">
        <f t="shared" si="10"/>
        <v>-9.563427707177663</v>
      </c>
      <c r="L335" s="10">
        <f t="shared" si="11"/>
        <v>-7.8693725214906696</v>
      </c>
    </row>
    <row r="336" spans="7:12" x14ac:dyDescent="0.3">
      <c r="G336" s="3">
        <v>0.71918349961419603</v>
      </c>
      <c r="H336" s="3">
        <v>0.51209833915235403</v>
      </c>
      <c r="I336" s="3">
        <v>0.28262035741561398</v>
      </c>
      <c r="J336" s="3">
        <v>-72.062896578584102</v>
      </c>
      <c r="K336" s="10">
        <f t="shared" si="10"/>
        <v>-10.371239444550984</v>
      </c>
      <c r="L336" s="10">
        <f t="shared" si="11"/>
        <v>-5.8221823783455307</v>
      </c>
    </row>
    <row r="337" spans="7:12" x14ac:dyDescent="0.3">
      <c r="G337" s="3">
        <v>0.719959350429482</v>
      </c>
      <c r="H337" s="3">
        <v>0.51210730481377897</v>
      </c>
      <c r="I337" s="3">
        <v>0.28265753102607999</v>
      </c>
      <c r="J337" s="3">
        <v>-71.363305284395693</v>
      </c>
      <c r="K337" s="10">
        <f t="shared" si="10"/>
        <v>-10.196344073133412</v>
      </c>
      <c r="L337" s="10">
        <f t="shared" si="11"/>
        <v>-4.5076285488987455</v>
      </c>
    </row>
    <row r="338" spans="7:12" x14ac:dyDescent="0.3">
      <c r="G338" s="3">
        <v>0.71998272406191999</v>
      </c>
      <c r="H338" s="3">
        <v>0.51219583053708895</v>
      </c>
      <c r="I338" s="3">
        <v>0.28262287116669899</v>
      </c>
      <c r="J338" s="3">
        <v>-69.441763194862801</v>
      </c>
      <c r="K338" s="10">
        <f t="shared" si="10"/>
        <v>-8.4694509277860597</v>
      </c>
      <c r="L338" s="10">
        <f t="shared" si="11"/>
        <v>-5.7332897183737241</v>
      </c>
    </row>
    <row r="339" spans="7:12" x14ac:dyDescent="0.3">
      <c r="G339" s="3">
        <v>0.71818791260969095</v>
      </c>
      <c r="H339" s="3">
        <v>0.51218152368361702</v>
      </c>
      <c r="I339" s="3">
        <v>0.28258716398373002</v>
      </c>
      <c r="J339" s="3">
        <v>-71.391739494198802</v>
      </c>
      <c r="K339" s="10">
        <f t="shared" si="10"/>
        <v>-8.748538251428517</v>
      </c>
      <c r="L339" s="10">
        <f t="shared" si="11"/>
        <v>-6.9959869254021534</v>
      </c>
    </row>
    <row r="340" spans="7:12" x14ac:dyDescent="0.3">
      <c r="G340" s="3">
        <v>0.71886792526868204</v>
      </c>
      <c r="H340" s="3">
        <v>0.51208937632827101</v>
      </c>
      <c r="I340" s="3">
        <v>0.282584374832201</v>
      </c>
      <c r="J340" s="3">
        <v>-70.502021296175997</v>
      </c>
      <c r="K340" s="10">
        <f t="shared" si="10"/>
        <v>-10.546079467238512</v>
      </c>
      <c r="L340" s="10">
        <f t="shared" si="11"/>
        <v>-7.0946184486098129</v>
      </c>
    </row>
    <row r="341" spans="7:12" x14ac:dyDescent="0.3">
      <c r="G341" s="3">
        <v>0.71789904636645696</v>
      </c>
      <c r="H341" s="3">
        <v>0.51208343883938401</v>
      </c>
      <c r="I341" s="3">
        <v>0.28265260841663897</v>
      </c>
      <c r="J341" s="3">
        <v>-71.307879838065702</v>
      </c>
      <c r="K341" s="10">
        <f t="shared" si="10"/>
        <v>-10.661903529173289</v>
      </c>
      <c r="L341" s="10">
        <f t="shared" si="11"/>
        <v>-4.6817045939862023</v>
      </c>
    </row>
    <row r="342" spans="7:12" x14ac:dyDescent="0.3">
      <c r="G342" s="3">
        <v>0.71951227170963195</v>
      </c>
      <c r="H342" s="3">
        <v>0.51209705871951705</v>
      </c>
      <c r="I342" s="3">
        <v>0.28261548975840201</v>
      </c>
      <c r="J342" s="3">
        <v>-70.926323113867795</v>
      </c>
      <c r="K342" s="10">
        <f t="shared" si="10"/>
        <v>-10.396217164094779</v>
      </c>
      <c r="L342" s="10">
        <f t="shared" si="11"/>
        <v>-5.9943151722330335</v>
      </c>
    </row>
    <row r="343" spans="7:12" x14ac:dyDescent="0.3">
      <c r="G343" s="3">
        <v>0.71931872048999701</v>
      </c>
      <c r="H343" s="3">
        <v>0.51218043044258199</v>
      </c>
      <c r="I343" s="3">
        <v>0.28260352569149</v>
      </c>
      <c r="J343" s="3">
        <v>-71.497451148853997</v>
      </c>
      <c r="K343" s="10">
        <f t="shared" si="10"/>
        <v>-8.7698643742672999</v>
      </c>
      <c r="L343" s="10">
        <f t="shared" si="11"/>
        <v>-6.4173951415391617</v>
      </c>
    </row>
    <row r="344" spans="7:12" x14ac:dyDescent="0.3">
      <c r="G344" s="3">
        <v>0.71992498012559403</v>
      </c>
      <c r="H344" s="3">
        <v>0.51215439082423797</v>
      </c>
      <c r="I344" s="3">
        <v>0.28256573534787899</v>
      </c>
      <c r="J344" s="3">
        <v>-71.799848318162603</v>
      </c>
      <c r="K344" s="10">
        <f t="shared" si="10"/>
        <v>-9.2778256395853465</v>
      </c>
      <c r="L344" s="10">
        <f t="shared" si="11"/>
        <v>-7.7537582304942898</v>
      </c>
    </row>
    <row r="345" spans="7:12" x14ac:dyDescent="0.3">
      <c r="G345" s="3">
        <v>0.71854883936194203</v>
      </c>
      <c r="H345" s="3">
        <v>0.51212450334935999</v>
      </c>
      <c r="I345" s="3">
        <v>0.28263542489404803</v>
      </c>
      <c r="J345" s="3">
        <v>-70.753962934251703</v>
      </c>
      <c r="K345" s="10">
        <f t="shared" si="10"/>
        <v>-9.860847992509969</v>
      </c>
      <c r="L345" s="10">
        <f t="shared" si="11"/>
        <v>-5.2893578496726601</v>
      </c>
    </row>
    <row r="346" spans="7:12" x14ac:dyDescent="0.3">
      <c r="G346" s="3">
        <v>0.72020649926363001</v>
      </c>
      <c r="H346" s="3">
        <v>0.51213887811131098</v>
      </c>
      <c r="I346" s="3">
        <v>0.28262983232685301</v>
      </c>
      <c r="J346" s="3">
        <v>-70.128010585269905</v>
      </c>
      <c r="K346" s="10">
        <f t="shared" si="10"/>
        <v>-9.5804359613960166</v>
      </c>
      <c r="L346" s="10">
        <f t="shared" si="11"/>
        <v>-5.4871253124100239</v>
      </c>
    </row>
    <row r="347" spans="7:12" x14ac:dyDescent="0.3">
      <c r="G347" s="3">
        <v>0.71955694075324805</v>
      </c>
      <c r="H347" s="3">
        <v>0.51208393718523704</v>
      </c>
      <c r="I347" s="3">
        <v>0.28262407500256298</v>
      </c>
      <c r="J347" s="3">
        <v>-73.378402329360298</v>
      </c>
      <c r="K347" s="10">
        <f t="shared" si="10"/>
        <v>-10.652182173556124</v>
      </c>
      <c r="L347" s="10">
        <f t="shared" si="11"/>
        <v>-5.6907190069144242</v>
      </c>
    </row>
    <row r="348" spans="7:12" x14ac:dyDescent="0.3">
      <c r="G348" s="3">
        <v>0.72017893301945701</v>
      </c>
      <c r="H348" s="3">
        <v>0.51205965628597205</v>
      </c>
      <c r="I348" s="3">
        <v>0.28260560456585299</v>
      </c>
      <c r="J348" s="3">
        <v>-71.192174069272298</v>
      </c>
      <c r="K348" s="10">
        <f t="shared" si="10"/>
        <v>-11.125835671497164</v>
      </c>
      <c r="L348" s="10">
        <f t="shared" si="11"/>
        <v>-6.3438808333904362</v>
      </c>
    </row>
    <row r="349" spans="7:12" x14ac:dyDescent="0.3">
      <c r="G349" s="3">
        <v>0.71913114354264496</v>
      </c>
      <c r="H349" s="3">
        <v>0.51218337074791997</v>
      </c>
      <c r="I349" s="3">
        <v>0.282622552899153</v>
      </c>
      <c r="J349" s="3">
        <v>-72.077362676834696</v>
      </c>
      <c r="K349" s="10">
        <f t="shared" si="10"/>
        <v>-8.7125071119531494</v>
      </c>
      <c r="L349" s="10">
        <f t="shared" si="11"/>
        <v>-5.7445444718429162</v>
      </c>
    </row>
    <row r="350" spans="7:12" x14ac:dyDescent="0.3">
      <c r="G350" s="3">
        <v>0.71970135914772304</v>
      </c>
      <c r="H350" s="3">
        <v>0.512087592023863</v>
      </c>
      <c r="I350" s="3">
        <v>0.28263626925501101</v>
      </c>
      <c r="J350" s="3">
        <v>-70.996337020243899</v>
      </c>
      <c r="K350" s="10">
        <f t="shared" si="10"/>
        <v>-10.580886333945161</v>
      </c>
      <c r="L350" s="10">
        <f t="shared" si="11"/>
        <v>-5.2594990890253435</v>
      </c>
    </row>
    <row r="351" spans="7:12" x14ac:dyDescent="0.3">
      <c r="G351" s="3">
        <v>0.71880781430977403</v>
      </c>
      <c r="H351" s="3">
        <v>0.51210571670023197</v>
      </c>
      <c r="I351" s="3">
        <v>0.282587666652242</v>
      </c>
      <c r="J351" s="3">
        <v>-73.658083313306904</v>
      </c>
      <c r="K351" s="10">
        <f t="shared" si="10"/>
        <v>-10.227323796266896</v>
      </c>
      <c r="L351" s="10">
        <f t="shared" si="11"/>
        <v>-6.9782112827065923</v>
      </c>
    </row>
    <row r="352" spans="7:12" x14ac:dyDescent="0.3">
      <c r="G352" s="3">
        <v>0.71877930432968795</v>
      </c>
      <c r="H352" s="3">
        <v>0.51214909449996304</v>
      </c>
      <c r="I352" s="3">
        <v>0.28260101007199301</v>
      </c>
      <c r="J352" s="3">
        <v>-69.329200411544605</v>
      </c>
      <c r="K352" s="10">
        <f t="shared" si="10"/>
        <v>-9.3811423451028997</v>
      </c>
      <c r="L352" s="10">
        <f t="shared" si="11"/>
        <v>-6.5063538733312054</v>
      </c>
    </row>
    <row r="353" spans="7:12" x14ac:dyDescent="0.3">
      <c r="G353" s="3">
        <v>0.71835586007471197</v>
      </c>
      <c r="H353" s="3">
        <v>0.51219136571566304</v>
      </c>
      <c r="I353" s="3">
        <v>0.28260161901261099</v>
      </c>
      <c r="J353" s="3">
        <v>-71.185878314813806</v>
      </c>
      <c r="K353" s="10">
        <f t="shared" si="10"/>
        <v>-8.5565473018944793</v>
      </c>
      <c r="L353" s="10">
        <f t="shared" si="11"/>
        <v>-6.4848201774847514</v>
      </c>
    </row>
    <row r="354" spans="7:12" x14ac:dyDescent="0.3">
      <c r="G354" s="3">
        <v>0.72047470033164296</v>
      </c>
      <c r="H354" s="3">
        <v>0.51216323543625497</v>
      </c>
      <c r="I354" s="3">
        <v>0.28259978595292201</v>
      </c>
      <c r="J354" s="3">
        <v>-70.386777320340002</v>
      </c>
      <c r="K354" s="10">
        <f t="shared" si="10"/>
        <v>-9.1052916088618652</v>
      </c>
      <c r="L354" s="10">
        <f t="shared" si="11"/>
        <v>-6.5496418508048659</v>
      </c>
    </row>
    <row r="355" spans="7:12" x14ac:dyDescent="0.3">
      <c r="G355" s="3">
        <v>0.71814970255390997</v>
      </c>
      <c r="H355" s="3">
        <v>0.51207211805839703</v>
      </c>
      <c r="I355" s="3">
        <v>0.28263951254578201</v>
      </c>
      <c r="J355" s="3">
        <v>-73.472052517698202</v>
      </c>
      <c r="K355" s="10">
        <f t="shared" si="10"/>
        <v>-10.882740799466051</v>
      </c>
      <c r="L355" s="10">
        <f t="shared" si="11"/>
        <v>-5.1448080420812836</v>
      </c>
    </row>
    <row r="356" spans="7:12" x14ac:dyDescent="0.3">
      <c r="G356" s="3">
        <v>0.71721607695721801</v>
      </c>
      <c r="H356" s="3">
        <v>0.512123138522383</v>
      </c>
      <c r="I356" s="3">
        <v>0.282659799339809</v>
      </c>
      <c r="J356" s="3">
        <v>-69.787730181302194</v>
      </c>
      <c r="K356" s="10">
        <f t="shared" si="10"/>
        <v>-9.8874720093833357</v>
      </c>
      <c r="L356" s="10">
        <f t="shared" si="11"/>
        <v>-4.427415180826566</v>
      </c>
    </row>
    <row r="357" spans="7:12" x14ac:dyDescent="0.3">
      <c r="G357" s="3">
        <v>0.717802513646428</v>
      </c>
      <c r="H357" s="3">
        <v>0.51212615577610099</v>
      </c>
      <c r="I357" s="3">
        <v>0.28264348038440501</v>
      </c>
      <c r="J357" s="3">
        <v>-70.092683015018594</v>
      </c>
      <c r="K357" s="10">
        <f t="shared" si="10"/>
        <v>-9.8286136960190618</v>
      </c>
      <c r="L357" s="10">
        <f t="shared" si="11"/>
        <v>-5.0044951321670528</v>
      </c>
    </row>
    <row r="358" spans="7:12" x14ac:dyDescent="0.3">
      <c r="G358" s="3">
        <v>0.72058938927625305</v>
      </c>
      <c r="H358" s="3">
        <v>0.51217417373579699</v>
      </c>
      <c r="I358" s="3">
        <v>0.28264497633776797</v>
      </c>
      <c r="J358" s="3">
        <v>-73.090603771193202</v>
      </c>
      <c r="K358" s="10">
        <f t="shared" si="10"/>
        <v>-8.8919154985667159</v>
      </c>
      <c r="L358" s="10">
        <f t="shared" si="11"/>
        <v>-4.9515943997047174</v>
      </c>
    </row>
    <row r="359" spans="7:12" x14ac:dyDescent="0.3">
      <c r="G359" s="3">
        <v>0.71920220853167605</v>
      </c>
      <c r="H359" s="3">
        <v>0.51208222273976001</v>
      </c>
      <c r="I359" s="3">
        <v>0.28265552598525001</v>
      </c>
      <c r="J359" s="3">
        <v>-69.132404522587507</v>
      </c>
      <c r="K359" s="10">
        <f t="shared" si="10"/>
        <v>-10.685626284845373</v>
      </c>
      <c r="L359" s="10">
        <f t="shared" si="11"/>
        <v>-4.5785319147051418</v>
      </c>
    </row>
    <row r="360" spans="7:12" x14ac:dyDescent="0.3">
      <c r="G360" s="3">
        <v>0.71734063647838797</v>
      </c>
      <c r="H360" s="3">
        <v>0.51215090040675404</v>
      </c>
      <c r="I360" s="3">
        <v>0.28261140108687299</v>
      </c>
      <c r="J360" s="3">
        <v>-71.907452626606002</v>
      </c>
      <c r="K360" s="10">
        <f t="shared" si="10"/>
        <v>-9.3459140753759939</v>
      </c>
      <c r="L360" s="10">
        <f t="shared" si="11"/>
        <v>-6.1389010423829049</v>
      </c>
    </row>
    <row r="361" spans="7:12" x14ac:dyDescent="0.3">
      <c r="G361" s="3">
        <v>0.71835513951154295</v>
      </c>
      <c r="H361" s="3">
        <v>0.51216416630263795</v>
      </c>
      <c r="I361" s="3">
        <v>0.28263172963261601</v>
      </c>
      <c r="J361" s="3">
        <v>-71.458584199950394</v>
      </c>
      <c r="K361" s="10">
        <f t="shared" si="10"/>
        <v>-9.0871329684583113</v>
      </c>
      <c r="L361" s="10">
        <f t="shared" si="11"/>
        <v>-5.4200317337904647</v>
      </c>
    </row>
    <row r="362" spans="7:12" x14ac:dyDescent="0.3">
      <c r="G362" s="3">
        <v>0.71954652941428399</v>
      </c>
      <c r="H362" s="3">
        <v>0.51215640987618505</v>
      </c>
      <c r="I362" s="3">
        <v>0.28259665351026497</v>
      </c>
      <c r="J362" s="3">
        <v>-72.303350595879195</v>
      </c>
      <c r="K362" s="10">
        <f t="shared" si="10"/>
        <v>-9.2384394946642967</v>
      </c>
      <c r="L362" s="10">
        <f t="shared" si="11"/>
        <v>-6.660413025267875</v>
      </c>
    </row>
    <row r="363" spans="7:12" x14ac:dyDescent="0.3">
      <c r="G363" s="3">
        <v>0.71979391408070603</v>
      </c>
      <c r="H363" s="3">
        <v>0.51217415586068804</v>
      </c>
      <c r="I363" s="3">
        <v>0.28265600500778298</v>
      </c>
      <c r="J363" s="3">
        <v>-71.454504384429995</v>
      </c>
      <c r="K363" s="10">
        <f t="shared" si="10"/>
        <v>-8.8922641927313695</v>
      </c>
      <c r="L363" s="10">
        <f t="shared" si="11"/>
        <v>-4.5615924542330433</v>
      </c>
    </row>
    <row r="364" spans="7:12" x14ac:dyDescent="0.3">
      <c r="G364" s="3">
        <v>0.717951426004653</v>
      </c>
      <c r="H364" s="3">
        <v>0.51205237302708695</v>
      </c>
      <c r="I364" s="3">
        <v>0.28259505622662701</v>
      </c>
      <c r="J364" s="3">
        <v>-69.898040605380601</v>
      </c>
      <c r="K364" s="10">
        <f t="shared" si="10"/>
        <v>-11.267912001113878</v>
      </c>
      <c r="L364" s="10">
        <f t="shared" si="11"/>
        <v>-6.7168970551123586</v>
      </c>
    </row>
    <row r="365" spans="7:12" x14ac:dyDescent="0.3">
      <c r="G365" s="3">
        <v>0.71866519569348997</v>
      </c>
      <c r="H365" s="3">
        <v>0.51213379568279105</v>
      </c>
      <c r="I365" s="3">
        <v>0.28262695782090003</v>
      </c>
      <c r="J365" s="3">
        <v>-74.063454034583501</v>
      </c>
      <c r="K365" s="10">
        <f t="shared" si="10"/>
        <v>-9.6795801496007972</v>
      </c>
      <c r="L365" s="10">
        <f t="shared" si="11"/>
        <v>-5.5887751860950186</v>
      </c>
    </row>
    <row r="366" spans="7:12" x14ac:dyDescent="0.3">
      <c r="G366" s="3">
        <v>0.72030697858369597</v>
      </c>
      <c r="H366" s="3">
        <v>0.51218776585554004</v>
      </c>
      <c r="I366" s="3">
        <v>0.28261991089197003</v>
      </c>
      <c r="J366" s="3">
        <v>-70.061770466204194</v>
      </c>
      <c r="K366" s="10">
        <f t="shared" si="10"/>
        <v>-8.6267706622711327</v>
      </c>
      <c r="L366" s="10">
        <f t="shared" si="11"/>
        <v>-5.837972595080787</v>
      </c>
    </row>
    <row r="367" spans="7:12" x14ac:dyDescent="0.3">
      <c r="G367" s="3">
        <v>0.71847531166971701</v>
      </c>
      <c r="H367" s="3">
        <v>0.51214348049940295</v>
      </c>
      <c r="I367" s="3">
        <v>0.28268045007690101</v>
      </c>
      <c r="J367" s="3">
        <v>-69.670343300705497</v>
      </c>
      <c r="K367" s="10">
        <f t="shared" si="10"/>
        <v>-9.4906560403618112</v>
      </c>
      <c r="L367" s="10">
        <f t="shared" si="11"/>
        <v>-3.6971523630668912</v>
      </c>
    </row>
    <row r="368" spans="7:12" x14ac:dyDescent="0.3">
      <c r="G368" s="3">
        <v>0.71852765334028201</v>
      </c>
      <c r="H368" s="3">
        <v>0.51209339198818604</v>
      </c>
      <c r="I368" s="3">
        <v>0.28262248721404798</v>
      </c>
      <c r="J368" s="3">
        <v>-71.606273958249702</v>
      </c>
      <c r="K368" s="10">
        <f t="shared" si="10"/>
        <v>-10.467744997639805</v>
      </c>
      <c r="L368" s="10">
        <f t="shared" si="11"/>
        <v>-5.7468672649552133</v>
      </c>
    </row>
    <row r="369" spans="7:12" x14ac:dyDescent="0.3">
      <c r="G369" s="3">
        <v>0.71910878478372298</v>
      </c>
      <c r="H369" s="3">
        <v>0.512164404381939</v>
      </c>
      <c r="I369" s="3">
        <v>0.28262719187438201</v>
      </c>
      <c r="J369" s="3">
        <v>-69.229970972508298</v>
      </c>
      <c r="K369" s="10">
        <f t="shared" si="10"/>
        <v>-9.0824886967411089</v>
      </c>
      <c r="L369" s="10">
        <f t="shared" si="11"/>
        <v>-5.5804984570606564</v>
      </c>
    </row>
    <row r="370" spans="7:12" x14ac:dyDescent="0.3">
      <c r="G370" s="3">
        <v>0.719126820593605</v>
      </c>
      <c r="H370" s="3">
        <v>0.51212086970116899</v>
      </c>
      <c r="I370" s="3">
        <v>0.282643209595278</v>
      </c>
      <c r="J370" s="3">
        <v>-70.777159319524898</v>
      </c>
      <c r="K370" s="10">
        <f t="shared" si="10"/>
        <v>-9.9317304650725635</v>
      </c>
      <c r="L370" s="10">
        <f t="shared" si="11"/>
        <v>-5.014070927453762</v>
      </c>
    </row>
    <row r="371" spans="7:12" x14ac:dyDescent="0.3">
      <c r="G371" s="3">
        <v>0.71897456950707705</v>
      </c>
      <c r="H371" s="3">
        <v>0.51207576706859204</v>
      </c>
      <c r="I371" s="3">
        <v>0.28258974134135301</v>
      </c>
      <c r="J371" s="3">
        <v>-70.538931197267104</v>
      </c>
      <c r="K371" s="10">
        <f t="shared" si="10"/>
        <v>-10.811558656497189</v>
      </c>
      <c r="L371" s="10">
        <f t="shared" si="11"/>
        <v>-6.9048449757591612</v>
      </c>
    </row>
    <row r="372" spans="7:12" x14ac:dyDescent="0.3">
      <c r="G372" s="3">
        <v>0.71966163939807104</v>
      </c>
      <c r="H372" s="3">
        <v>0.51207949522480201</v>
      </c>
      <c r="I372" s="3">
        <v>0.28262435743333397</v>
      </c>
      <c r="J372" s="3">
        <v>-70.6483056305904</v>
      </c>
      <c r="K372" s="10">
        <f t="shared" si="10"/>
        <v>-10.738832592669389</v>
      </c>
      <c r="L372" s="10">
        <f t="shared" si="11"/>
        <v>-5.6807315333573527</v>
      </c>
    </row>
    <row r="373" spans="7:12" x14ac:dyDescent="0.3">
      <c r="G373" s="3">
        <v>0.71809417718711399</v>
      </c>
      <c r="H373" s="3">
        <v>0.51209405532734698</v>
      </c>
      <c r="I373" s="3">
        <v>0.28265443318384298</v>
      </c>
      <c r="J373" s="3">
        <v>-73.502121828583597</v>
      </c>
      <c r="K373" s="10">
        <f t="shared" si="10"/>
        <v>-10.454805076820506</v>
      </c>
      <c r="L373" s="10">
        <f t="shared" si="11"/>
        <v>-4.6171761641189413</v>
      </c>
    </row>
    <row r="374" spans="7:12" x14ac:dyDescent="0.3">
      <c r="G374" s="3">
        <v>0.71957323477038004</v>
      </c>
      <c r="H374" s="3">
        <v>0.51215531985836305</v>
      </c>
      <c r="I374" s="3">
        <v>0.28257084479592998</v>
      </c>
      <c r="J374" s="3">
        <v>-71.472736256184405</v>
      </c>
      <c r="K374" s="10">
        <f t="shared" si="10"/>
        <v>-9.2597027414897948</v>
      </c>
      <c r="L374" s="10">
        <f t="shared" si="11"/>
        <v>-7.5730750948610481</v>
      </c>
    </row>
    <row r="375" spans="7:12" x14ac:dyDescent="0.3">
      <c r="G375" s="3">
        <v>0.71809418354884003</v>
      </c>
      <c r="H375" s="3">
        <v>0.51212778882456</v>
      </c>
      <c r="I375" s="3">
        <v>0.28260917935496599</v>
      </c>
      <c r="J375" s="3">
        <v>-73.373666979691293</v>
      </c>
      <c r="K375" s="10">
        <f t="shared" si="10"/>
        <v>-9.7967574164603555</v>
      </c>
      <c r="L375" s="10">
        <f t="shared" si="11"/>
        <v>-6.2174671582304608</v>
      </c>
    </row>
    <row r="376" spans="7:12" x14ac:dyDescent="0.3">
      <c r="G376" s="3">
        <v>0.71972958741234105</v>
      </c>
      <c r="H376" s="3">
        <v>0.512143480968687</v>
      </c>
      <c r="I376" s="3">
        <v>0.28260368375466599</v>
      </c>
      <c r="J376" s="3">
        <v>-70.650155774496</v>
      </c>
      <c r="K376" s="10">
        <f t="shared" si="10"/>
        <v>-9.4906468859223825</v>
      </c>
      <c r="L376" s="10">
        <f t="shared" si="11"/>
        <v>-6.4118056238493537</v>
      </c>
    </row>
    <row r="377" spans="7:12" x14ac:dyDescent="0.3">
      <c r="G377" s="3">
        <v>0.71793998186428998</v>
      </c>
      <c r="H377" s="3">
        <v>0.51208672227490104</v>
      </c>
      <c r="I377" s="3">
        <v>0.28258870368297401</v>
      </c>
      <c r="J377" s="3">
        <v>-71.446660054613503</v>
      </c>
      <c r="K377" s="10">
        <f t="shared" si="10"/>
        <v>-10.597852741723868</v>
      </c>
      <c r="L377" s="10">
        <f t="shared" si="11"/>
        <v>-6.941539226833493</v>
      </c>
    </row>
    <row r="378" spans="7:12" x14ac:dyDescent="0.3">
      <c r="G378" s="3">
        <v>0.71868793438019396</v>
      </c>
      <c r="H378" s="3">
        <v>0.51218425025181102</v>
      </c>
      <c r="I378" s="3">
        <v>0.28261900903110299</v>
      </c>
      <c r="J378" s="3">
        <v>-70.607705792388202</v>
      </c>
      <c r="K378" s="10">
        <f t="shared" si="10"/>
        <v>-8.6953504123643555</v>
      </c>
      <c r="L378" s="10">
        <f t="shared" si="11"/>
        <v>-5.8698646992250136</v>
      </c>
    </row>
    <row r="379" spans="7:12" x14ac:dyDescent="0.3">
      <c r="G379" s="3">
        <v>0.71968955339543905</v>
      </c>
      <c r="H379" s="3">
        <v>0.51213652374027696</v>
      </c>
      <c r="I379" s="3">
        <v>0.28262636742853497</v>
      </c>
      <c r="J379" s="3">
        <v>-69.754893528916696</v>
      </c>
      <c r="K379" s="10">
        <f t="shared" si="10"/>
        <v>-9.6263632585502634</v>
      </c>
      <c r="L379" s="10">
        <f t="shared" si="11"/>
        <v>-5.6096529683336005</v>
      </c>
    </row>
    <row r="380" spans="7:12" x14ac:dyDescent="0.3">
      <c r="G380" s="3">
        <v>0.71810428626496103</v>
      </c>
      <c r="H380" s="3">
        <v>0.51217569336046997</v>
      </c>
      <c r="I380" s="3">
        <v>0.28264021723103</v>
      </c>
      <c r="J380" s="3">
        <v>-72.746858281422007</v>
      </c>
      <c r="K380" s="10">
        <f t="shared" si="10"/>
        <v>-8.8622718048114724</v>
      </c>
      <c r="L380" s="10">
        <f t="shared" si="11"/>
        <v>-5.1198885715297848</v>
      </c>
    </row>
    <row r="381" spans="7:12" x14ac:dyDescent="0.3">
      <c r="G381" s="3">
        <v>0.72017846345794301</v>
      </c>
      <c r="H381" s="3">
        <v>0.51216165947682202</v>
      </c>
      <c r="I381" s="3">
        <v>0.28266880518655801</v>
      </c>
      <c r="J381" s="3">
        <v>-71.835394271855293</v>
      </c>
      <c r="K381" s="10">
        <f t="shared" si="10"/>
        <v>-9.1360342386914706</v>
      </c>
      <c r="L381" s="10">
        <f t="shared" si="11"/>
        <v>-4.1089454335274667</v>
      </c>
    </row>
    <row r="382" spans="7:12" x14ac:dyDescent="0.3">
      <c r="G382" s="3">
        <v>0.72066111249088505</v>
      </c>
      <c r="H382" s="3">
        <v>0.51213316752385996</v>
      </c>
      <c r="I382" s="3">
        <v>0.28258002247407499</v>
      </c>
      <c r="J382" s="3">
        <v>-72.280213728121794</v>
      </c>
      <c r="K382" s="10">
        <f t="shared" si="10"/>
        <v>-9.6918338009888139</v>
      </c>
      <c r="L382" s="10">
        <f t="shared" si="11"/>
        <v>-7.2485289504398143</v>
      </c>
    </row>
    <row r="383" spans="7:12" x14ac:dyDescent="0.3">
      <c r="G383" s="3">
        <v>0.72001369306562901</v>
      </c>
      <c r="H383" s="3">
        <v>0.51218058168993297</v>
      </c>
      <c r="I383" s="3">
        <v>0.28258787175067601</v>
      </c>
      <c r="J383" s="3">
        <v>-71.448969826181397</v>
      </c>
      <c r="K383" s="10">
        <f t="shared" si="10"/>
        <v>-8.7669139548418595</v>
      </c>
      <c r="L383" s="10">
        <f t="shared" si="11"/>
        <v>-6.9709584781374456</v>
      </c>
    </row>
    <row r="384" spans="7:12" x14ac:dyDescent="0.3">
      <c r="G384" s="3">
        <v>0.71856702958323704</v>
      </c>
      <c r="H384" s="3">
        <v>0.51218327175831901</v>
      </c>
      <c r="I384" s="3">
        <v>0.28259590973544702</v>
      </c>
      <c r="J384" s="3">
        <v>-69.645617849795499</v>
      </c>
      <c r="K384" s="10">
        <f t="shared" si="10"/>
        <v>-8.7144381265435999</v>
      </c>
      <c r="L384" s="10">
        <f t="shared" si="11"/>
        <v>-6.6867148028715295</v>
      </c>
    </row>
    <row r="385" spans="7:12" x14ac:dyDescent="0.3">
      <c r="G385" s="3">
        <v>0.71859638930455105</v>
      </c>
      <c r="H385" s="3">
        <v>0.51214907704533996</v>
      </c>
      <c r="I385" s="3">
        <v>0.28258392089645401</v>
      </c>
      <c r="J385" s="3">
        <v>-69.434654185048601</v>
      </c>
      <c r="K385" s="10">
        <f t="shared" si="10"/>
        <v>-9.3814828367455583</v>
      </c>
      <c r="L385" s="10">
        <f t="shared" si="11"/>
        <v>-7.1106707762436105</v>
      </c>
    </row>
    <row r="386" spans="7:12" x14ac:dyDescent="0.3">
      <c r="G386" s="3">
        <v>0.71715695259267098</v>
      </c>
      <c r="H386" s="3">
        <v>0.51213499795578299</v>
      </c>
      <c r="I386" s="3">
        <v>0.28263278812454401</v>
      </c>
      <c r="J386" s="3">
        <v>-72.335876421672594</v>
      </c>
      <c r="K386" s="10">
        <f t="shared" si="10"/>
        <v>-9.6561271134554261</v>
      </c>
      <c r="L386" s="10">
        <f t="shared" si="11"/>
        <v>-5.3826007552026933</v>
      </c>
    </row>
    <row r="387" spans="7:12" x14ac:dyDescent="0.3">
      <c r="G387" s="3">
        <v>0.71828458961693797</v>
      </c>
      <c r="H387" s="3">
        <v>0.51214388979422198</v>
      </c>
      <c r="I387" s="3">
        <v>0.28259198608059299</v>
      </c>
      <c r="J387" s="3">
        <v>-71.345296897729895</v>
      </c>
      <c r="K387" s="10">
        <f t="shared" si="10"/>
        <v>-9.4826718252549735</v>
      </c>
      <c r="L387" s="10">
        <f t="shared" si="11"/>
        <v>-6.8254652618426892</v>
      </c>
    </row>
    <row r="388" spans="7:12" x14ac:dyDescent="0.3">
      <c r="G388" s="3">
        <v>0.71659437268364601</v>
      </c>
      <c r="H388" s="3">
        <v>0.51206048746396404</v>
      </c>
      <c r="I388" s="3">
        <v>0.28261974691240099</v>
      </c>
      <c r="J388" s="3">
        <v>-69.9125562571692</v>
      </c>
      <c r="K388" s="10">
        <f t="shared" ref="K388:K451" si="12">((H388/0.51263)-1)*10000</f>
        <v>-11.109621677154458</v>
      </c>
      <c r="L388" s="10">
        <f t="shared" ref="L388:L451" si="13">((I388/0.282785)-1)*10000</f>
        <v>-5.8437713315417916</v>
      </c>
    </row>
    <row r="389" spans="7:12" x14ac:dyDescent="0.3">
      <c r="G389" s="3">
        <v>0.71766165272759097</v>
      </c>
      <c r="H389" s="3">
        <v>0.51214603868369202</v>
      </c>
      <c r="I389" s="3">
        <v>0.282634841050934</v>
      </c>
      <c r="J389" s="3">
        <v>-72.045585720733797</v>
      </c>
      <c r="K389" s="10">
        <f t="shared" si="12"/>
        <v>-9.4407529077111807</v>
      </c>
      <c r="L389" s="10">
        <f t="shared" si="13"/>
        <v>-5.3100040336651055</v>
      </c>
    </row>
    <row r="390" spans="7:12" x14ac:dyDescent="0.3">
      <c r="G390" s="3">
        <v>0.71914418070990904</v>
      </c>
      <c r="H390" s="3">
        <v>0.51219293070330696</v>
      </c>
      <c r="I390" s="3">
        <v>0.28258178373160903</v>
      </c>
      <c r="J390" s="3">
        <v>-70.709875637011294</v>
      </c>
      <c r="K390" s="10">
        <f t="shared" si="12"/>
        <v>-8.5260187014624123</v>
      </c>
      <c r="L390" s="10">
        <f t="shared" si="13"/>
        <v>-7.1862463847438551</v>
      </c>
    </row>
    <row r="391" spans="7:12" x14ac:dyDescent="0.3">
      <c r="G391" s="3">
        <v>0.719355286217501</v>
      </c>
      <c r="H391" s="3">
        <v>0.51213498462790596</v>
      </c>
      <c r="I391" s="3">
        <v>0.28262083534648103</v>
      </c>
      <c r="J391" s="3">
        <v>-70.958263647358393</v>
      </c>
      <c r="K391" s="10">
        <f t="shared" si="12"/>
        <v>-9.6563871036436932</v>
      </c>
      <c r="L391" s="10">
        <f t="shared" si="13"/>
        <v>-5.805281521968908</v>
      </c>
    </row>
    <row r="392" spans="7:12" x14ac:dyDescent="0.3">
      <c r="G392" s="3">
        <v>0.71893677860858696</v>
      </c>
      <c r="H392" s="3">
        <v>0.51207250275664096</v>
      </c>
      <c r="I392" s="3">
        <v>0.28260464754681702</v>
      </c>
      <c r="J392" s="3">
        <v>-71.016946586441506</v>
      </c>
      <c r="K392" s="10">
        <f t="shared" si="12"/>
        <v>-10.875236395823107</v>
      </c>
      <c r="L392" s="10">
        <f t="shared" si="13"/>
        <v>-6.3777234712936171</v>
      </c>
    </row>
    <row r="393" spans="7:12" x14ac:dyDescent="0.3">
      <c r="G393" s="3">
        <v>0.71940201303321705</v>
      </c>
      <c r="H393" s="3">
        <v>0.51214371334895104</v>
      </c>
      <c r="I393" s="3">
        <v>0.28268318702996997</v>
      </c>
      <c r="J393" s="3">
        <v>-73.377663286748202</v>
      </c>
      <c r="K393" s="10">
        <f t="shared" si="12"/>
        <v>-9.4861137867274792</v>
      </c>
      <c r="L393" s="10">
        <f t="shared" si="13"/>
        <v>-3.6003667107531445</v>
      </c>
    </row>
    <row r="394" spans="7:12" x14ac:dyDescent="0.3">
      <c r="G394" s="3">
        <v>0.71978653437223095</v>
      </c>
      <c r="H394" s="3">
        <v>0.51212921070852802</v>
      </c>
      <c r="I394" s="3">
        <v>0.28261993635134303</v>
      </c>
      <c r="J394" s="3">
        <v>-72.176421539630198</v>
      </c>
      <c r="K394" s="10">
        <f t="shared" si="12"/>
        <v>-9.7690203747735627</v>
      </c>
      <c r="L394" s="10">
        <f t="shared" si="13"/>
        <v>-5.8370722866130098</v>
      </c>
    </row>
    <row r="395" spans="7:12" x14ac:dyDescent="0.3">
      <c r="G395" s="3">
        <v>0.71904969718711598</v>
      </c>
      <c r="H395" s="3">
        <v>0.51214609121716304</v>
      </c>
      <c r="I395" s="3">
        <v>0.28263293400871098</v>
      </c>
      <c r="J395" s="3">
        <v>-73.317086843293794</v>
      </c>
      <c r="K395" s="10">
        <f t="shared" si="12"/>
        <v>-9.4397281243197018</v>
      </c>
      <c r="L395" s="10">
        <f t="shared" si="13"/>
        <v>-5.3774419183838518</v>
      </c>
    </row>
    <row r="396" spans="7:12" x14ac:dyDescent="0.3">
      <c r="G396" s="3">
        <v>0.71999246420586704</v>
      </c>
      <c r="H396" s="3">
        <v>0.51213273493843703</v>
      </c>
      <c r="I396" s="3">
        <v>0.28267403838993599</v>
      </c>
      <c r="J396" s="3">
        <v>-72.700473325383001</v>
      </c>
      <c r="K396" s="10">
        <f t="shared" si="12"/>
        <v>-9.7002723516570466</v>
      </c>
      <c r="L396" s="10">
        <f t="shared" si="13"/>
        <v>-3.9238859933876657</v>
      </c>
    </row>
    <row r="397" spans="7:12" x14ac:dyDescent="0.3">
      <c r="G397" s="3">
        <v>0.71850749790277901</v>
      </c>
      <c r="H397" s="3">
        <v>0.51207068220941898</v>
      </c>
      <c r="I397" s="3">
        <v>0.28262110114477901</v>
      </c>
      <c r="J397" s="3">
        <v>-70.066069637369395</v>
      </c>
      <c r="K397" s="10">
        <f t="shared" si="12"/>
        <v>-10.910750260052504</v>
      </c>
      <c r="L397" s="10">
        <f t="shared" si="13"/>
        <v>-5.7958822151460421</v>
      </c>
    </row>
    <row r="398" spans="7:12" x14ac:dyDescent="0.3">
      <c r="G398" s="3">
        <v>0.71872917994935004</v>
      </c>
      <c r="H398" s="3">
        <v>0.51210890785779895</v>
      </c>
      <c r="I398" s="3">
        <v>0.28261274952724602</v>
      </c>
      <c r="J398" s="3">
        <v>-71.510687389004104</v>
      </c>
      <c r="K398" s="10">
        <f t="shared" si="12"/>
        <v>-10.165073097576638</v>
      </c>
      <c r="L398" s="10">
        <f t="shared" si="13"/>
        <v>-6.0912167460791533</v>
      </c>
    </row>
    <row r="399" spans="7:12" x14ac:dyDescent="0.3">
      <c r="G399" s="3">
        <v>0.72009944664000103</v>
      </c>
      <c r="H399" s="3">
        <v>0.51212549273683206</v>
      </c>
      <c r="I399" s="3">
        <v>0.28260748560210602</v>
      </c>
      <c r="J399" s="3">
        <v>-70.516656856786</v>
      </c>
      <c r="K399" s="10">
        <f t="shared" si="12"/>
        <v>-9.8415477667712636</v>
      </c>
      <c r="L399" s="10">
        <f t="shared" si="13"/>
        <v>-6.2773625862044824</v>
      </c>
    </row>
    <row r="400" spans="7:12" x14ac:dyDescent="0.3">
      <c r="G400" s="3">
        <v>0.71792163250058005</v>
      </c>
      <c r="H400" s="3">
        <v>0.512143557368819</v>
      </c>
      <c r="I400" s="3">
        <v>0.28261521805281098</v>
      </c>
      <c r="J400" s="3">
        <v>-68.635792075361806</v>
      </c>
      <c r="K400" s="10">
        <f t="shared" si="12"/>
        <v>-9.4891565296806313</v>
      </c>
      <c r="L400" s="10">
        <f t="shared" si="13"/>
        <v>-6.0039233760289523</v>
      </c>
    </row>
    <row r="401" spans="7:12" x14ac:dyDescent="0.3">
      <c r="G401" s="3">
        <v>0.71857428183780203</v>
      </c>
      <c r="H401" s="3">
        <v>0.51213813135950303</v>
      </c>
      <c r="I401" s="3">
        <v>0.28262430022975599</v>
      </c>
      <c r="J401" s="3">
        <v>-72.660973096398493</v>
      </c>
      <c r="K401" s="10">
        <f t="shared" si="12"/>
        <v>-9.5950030333180614</v>
      </c>
      <c r="L401" s="10">
        <f t="shared" si="13"/>
        <v>-5.6827543980064732</v>
      </c>
    </row>
    <row r="402" spans="7:12" x14ac:dyDescent="0.3">
      <c r="G402" s="3">
        <v>0.71996448034125005</v>
      </c>
      <c r="H402" s="3">
        <v>0.512055985268692</v>
      </c>
      <c r="I402" s="3">
        <v>0.28256650888345802</v>
      </c>
      <c r="J402" s="3">
        <v>-72.946993327726702</v>
      </c>
      <c r="K402" s="10">
        <f t="shared" si="12"/>
        <v>-11.197447112109016</v>
      </c>
      <c r="L402" s="10">
        <f t="shared" si="13"/>
        <v>-7.7264040363522746</v>
      </c>
    </row>
    <row r="403" spans="7:12" x14ac:dyDescent="0.3">
      <c r="G403" s="3">
        <v>0.72035672827041997</v>
      </c>
      <c r="H403" s="3">
        <v>0.51215550305546997</v>
      </c>
      <c r="I403" s="3">
        <v>0.28258596118201801</v>
      </c>
      <c r="J403" s="3">
        <v>-71.534692238256696</v>
      </c>
      <c r="K403" s="10">
        <f t="shared" si="12"/>
        <v>-9.2561290702852794</v>
      </c>
      <c r="L403" s="10">
        <f t="shared" si="13"/>
        <v>-7.0385210666057407</v>
      </c>
    </row>
    <row r="404" spans="7:12" x14ac:dyDescent="0.3">
      <c r="G404" s="3">
        <v>0.71848801331915302</v>
      </c>
      <c r="H404" s="3">
        <v>0.51213223049957302</v>
      </c>
      <c r="I404" s="3">
        <v>0.28267983765452898</v>
      </c>
      <c r="J404" s="3">
        <v>-72.405832889324401</v>
      </c>
      <c r="K404" s="10">
        <f t="shared" si="12"/>
        <v>-9.7101125651444242</v>
      </c>
      <c r="L404" s="10">
        <f t="shared" si="13"/>
        <v>-3.7188091826312331</v>
      </c>
    </row>
    <row r="405" spans="7:12" x14ac:dyDescent="0.3">
      <c r="G405" s="3">
        <v>0.72094329515586897</v>
      </c>
      <c r="H405" s="3">
        <v>0.51211057656229397</v>
      </c>
      <c r="I405" s="3">
        <v>0.28260274631841398</v>
      </c>
      <c r="J405" s="3">
        <v>-70.547961764380702</v>
      </c>
      <c r="K405" s="10">
        <f t="shared" si="12"/>
        <v>-10.132521266918992</v>
      </c>
      <c r="L405" s="10">
        <f t="shared" si="13"/>
        <v>-6.4449557644863376</v>
      </c>
    </row>
    <row r="406" spans="7:12" x14ac:dyDescent="0.3">
      <c r="G406" s="3">
        <v>0.71981272110255601</v>
      </c>
      <c r="H406" s="3">
        <v>0.51213367367739204</v>
      </c>
      <c r="I406" s="3">
        <v>0.28257991123054899</v>
      </c>
      <c r="J406" s="3">
        <v>-72.174146637127805</v>
      </c>
      <c r="K406" s="10">
        <f t="shared" si="12"/>
        <v>-9.6819601390474297</v>
      </c>
      <c r="L406" s="10">
        <f t="shared" si="13"/>
        <v>-7.252462805701354</v>
      </c>
    </row>
    <row r="407" spans="7:12" x14ac:dyDescent="0.3">
      <c r="G407" s="3">
        <v>0.71837439452805196</v>
      </c>
      <c r="H407" s="3">
        <v>0.51210911226016498</v>
      </c>
      <c r="I407" s="3">
        <v>0.28259910157827101</v>
      </c>
      <c r="J407" s="3">
        <v>-70.777763549152098</v>
      </c>
      <c r="K407" s="10">
        <f t="shared" si="12"/>
        <v>-10.161085770147293</v>
      </c>
      <c r="L407" s="10">
        <f t="shared" si="13"/>
        <v>-6.5738430867623432</v>
      </c>
    </row>
    <row r="408" spans="7:12" x14ac:dyDescent="0.3">
      <c r="G408" s="3">
        <v>0.72008852493214504</v>
      </c>
      <c r="H408" s="3">
        <v>0.51211722931160397</v>
      </c>
      <c r="I408" s="3">
        <v>0.28263651860981198</v>
      </c>
      <c r="J408" s="3">
        <v>-70.361399005279793</v>
      </c>
      <c r="K408" s="10">
        <f t="shared" si="12"/>
        <v>-10.002744443283751</v>
      </c>
      <c r="L408" s="10">
        <f t="shared" si="13"/>
        <v>-5.2506812662633795</v>
      </c>
    </row>
    <row r="409" spans="7:12" x14ac:dyDescent="0.3">
      <c r="G409" s="3">
        <v>0.719288064505613</v>
      </c>
      <c r="H409" s="3">
        <v>0.51211655059361005</v>
      </c>
      <c r="I409" s="3">
        <v>0.28260580642574301</v>
      </c>
      <c r="J409" s="3">
        <v>-72.763880690213796</v>
      </c>
      <c r="K409" s="10">
        <f t="shared" si="12"/>
        <v>-10.015984362795605</v>
      </c>
      <c r="L409" s="10">
        <f t="shared" si="13"/>
        <v>-6.3367425520088894</v>
      </c>
    </row>
    <row r="410" spans="7:12" x14ac:dyDescent="0.3">
      <c r="G410" s="3">
        <v>0.71891655213554195</v>
      </c>
      <c r="H410" s="3">
        <v>0.51212994462012396</v>
      </c>
      <c r="I410" s="3">
        <v>0.282615772172567</v>
      </c>
      <c r="J410" s="3">
        <v>-71.037619816659699</v>
      </c>
      <c r="K410" s="10">
        <f t="shared" si="12"/>
        <v>-9.7547037800382874</v>
      </c>
      <c r="L410" s="10">
        <f t="shared" si="13"/>
        <v>-5.9843282859062263</v>
      </c>
    </row>
    <row r="411" spans="7:12" x14ac:dyDescent="0.3">
      <c r="G411" s="3">
        <v>0.71920816932977005</v>
      </c>
      <c r="H411" s="3">
        <v>0.51214578007395695</v>
      </c>
      <c r="I411" s="3">
        <v>0.28260334597358799</v>
      </c>
      <c r="J411" s="3">
        <v>-71.458012697728805</v>
      </c>
      <c r="K411" s="10">
        <f t="shared" si="12"/>
        <v>-9.4457976716755265</v>
      </c>
      <c r="L411" s="10">
        <f t="shared" si="13"/>
        <v>-6.4237504256592359</v>
      </c>
    </row>
    <row r="412" spans="7:12" x14ac:dyDescent="0.3">
      <c r="G412" s="3">
        <v>0.71938676290050396</v>
      </c>
      <c r="H412" s="3">
        <v>0.51211334137662001</v>
      </c>
      <c r="I412" s="3">
        <v>0.28262885244338798</v>
      </c>
      <c r="J412" s="3">
        <v>-73.528065177740999</v>
      </c>
      <c r="K412" s="10">
        <f t="shared" si="12"/>
        <v>-10.078587351111112</v>
      </c>
      <c r="L412" s="10">
        <f t="shared" si="13"/>
        <v>-5.5217764949355708</v>
      </c>
    </row>
    <row r="413" spans="7:12" x14ac:dyDescent="0.3">
      <c r="G413" s="3">
        <v>0.71958422296699898</v>
      </c>
      <c r="H413" s="3">
        <v>0.512139316509576</v>
      </c>
      <c r="I413" s="3">
        <v>0.28262096675037701</v>
      </c>
      <c r="J413" s="3">
        <v>-71.751173442372306</v>
      </c>
      <c r="K413" s="10">
        <f t="shared" si="12"/>
        <v>-9.5718840181813203</v>
      </c>
      <c r="L413" s="10">
        <f t="shared" si="13"/>
        <v>-5.800634744522748</v>
      </c>
    </row>
    <row r="414" spans="7:12" x14ac:dyDescent="0.3">
      <c r="G414" s="3">
        <v>0.71877111197477495</v>
      </c>
      <c r="H414" s="3">
        <v>0.512072152002781</v>
      </c>
      <c r="I414" s="3">
        <v>0.282651680068637</v>
      </c>
      <c r="J414" s="3">
        <v>-70.515284855295803</v>
      </c>
      <c r="K414" s="10">
        <f t="shared" si="12"/>
        <v>-10.882078637984849</v>
      </c>
      <c r="L414" s="10">
        <f t="shared" si="13"/>
        <v>-4.7145333508846754</v>
      </c>
    </row>
    <row r="415" spans="7:12" x14ac:dyDescent="0.3">
      <c r="G415" s="3">
        <v>0.71817448790239402</v>
      </c>
      <c r="H415" s="3">
        <v>0.51207920477166002</v>
      </c>
      <c r="I415" s="3">
        <v>0.282610213016387</v>
      </c>
      <c r="J415" s="3">
        <v>-70.458954178041495</v>
      </c>
      <c r="K415" s="10">
        <f t="shared" si="12"/>
        <v>-10.744498533835634</v>
      </c>
      <c r="L415" s="10">
        <f t="shared" si="13"/>
        <v>-6.1809142498014946</v>
      </c>
    </row>
    <row r="416" spans="7:12" x14ac:dyDescent="0.3">
      <c r="G416" s="3">
        <v>0.71992537620600405</v>
      </c>
      <c r="H416" s="3">
        <v>0.51214157254533499</v>
      </c>
      <c r="I416" s="3">
        <v>0.282642504687935</v>
      </c>
      <c r="J416" s="3">
        <v>-69.116390411868494</v>
      </c>
      <c r="K416" s="10">
        <f t="shared" si="12"/>
        <v>-9.5278749715199673</v>
      </c>
      <c r="L416" s="10">
        <f t="shared" si="13"/>
        <v>-5.0389982518528331</v>
      </c>
    </row>
    <row r="417" spans="7:12" x14ac:dyDescent="0.3">
      <c r="G417" s="3">
        <v>0.71761166705368795</v>
      </c>
      <c r="H417" s="3">
        <v>0.51213955475495299</v>
      </c>
      <c r="I417" s="3">
        <v>0.28261947949234001</v>
      </c>
      <c r="J417" s="3">
        <v>-72.2460937268891</v>
      </c>
      <c r="K417" s="10">
        <f t="shared" si="12"/>
        <v>-9.5672365067800413</v>
      </c>
      <c r="L417" s="10">
        <f t="shared" si="13"/>
        <v>-5.853227988047438</v>
      </c>
    </row>
    <row r="418" spans="7:12" x14ac:dyDescent="0.3">
      <c r="G418" s="3">
        <v>0.71981968880603397</v>
      </c>
      <c r="H418" s="3">
        <v>0.51212482910005597</v>
      </c>
      <c r="I418" s="3">
        <v>0.282654603200935</v>
      </c>
      <c r="J418" s="3">
        <v>-72.602521423600706</v>
      </c>
      <c r="K418" s="10">
        <f t="shared" si="12"/>
        <v>-9.854493493242078</v>
      </c>
      <c r="L418" s="10">
        <f t="shared" si="13"/>
        <v>-4.6111639254209358</v>
      </c>
    </row>
    <row r="419" spans="7:12" x14ac:dyDescent="0.3">
      <c r="G419" s="3">
        <v>0.718393018207927</v>
      </c>
      <c r="H419" s="3">
        <v>0.51213843608314302</v>
      </c>
      <c r="I419" s="3">
        <v>0.28259614932857602</v>
      </c>
      <c r="J419" s="3">
        <v>-71.158459223996502</v>
      </c>
      <c r="K419" s="10">
        <f t="shared" si="12"/>
        <v>-9.5890587140234906</v>
      </c>
      <c r="L419" s="10">
        <f t="shared" si="13"/>
        <v>-6.6782421777666912</v>
      </c>
    </row>
    <row r="420" spans="7:12" x14ac:dyDescent="0.3">
      <c r="G420" s="3">
        <v>0.71879946273988005</v>
      </c>
      <c r="H420" s="3">
        <v>0.51215899702802004</v>
      </c>
      <c r="I420" s="3">
        <v>0.28263322689015002</v>
      </c>
      <c r="J420" s="3">
        <v>-71.8187558630365</v>
      </c>
      <c r="K420" s="10">
        <f t="shared" si="12"/>
        <v>-9.1879712849418649</v>
      </c>
      <c r="L420" s="10">
        <f t="shared" si="13"/>
        <v>-5.3670848825071449</v>
      </c>
    </row>
    <row r="421" spans="7:12" x14ac:dyDescent="0.3">
      <c r="G421" s="3">
        <v>0.71858351456769198</v>
      </c>
      <c r="H421" s="3">
        <v>0.51211244868280303</v>
      </c>
      <c r="I421" s="3">
        <v>0.28268802814878202</v>
      </c>
      <c r="J421" s="3">
        <v>-71.372028767057202</v>
      </c>
      <c r="K421" s="10">
        <f t="shared" si="12"/>
        <v>-10.096001349843009</v>
      </c>
      <c r="L421" s="10">
        <f t="shared" si="13"/>
        <v>-3.4291723824808606</v>
      </c>
    </row>
    <row r="422" spans="7:12" x14ac:dyDescent="0.3">
      <c r="G422" s="3">
        <v>0.71898125077156905</v>
      </c>
      <c r="H422" s="3">
        <v>0.512118876444421</v>
      </c>
      <c r="I422" s="3">
        <v>0.282663456848743</v>
      </c>
      <c r="J422" s="3">
        <v>-73.475260135945803</v>
      </c>
      <c r="K422" s="10">
        <f t="shared" si="12"/>
        <v>-9.9706134166754889</v>
      </c>
      <c r="L422" s="10">
        <f t="shared" si="13"/>
        <v>-4.2980763214817141</v>
      </c>
    </row>
    <row r="423" spans="7:12" x14ac:dyDescent="0.3">
      <c r="G423" s="3">
        <v>0.72018057493214704</v>
      </c>
      <c r="H423" s="3">
        <v>0.51210270228817101</v>
      </c>
      <c r="I423" s="3">
        <v>0.28261334576380198</v>
      </c>
      <c r="J423" s="3">
        <v>-70.463244476016698</v>
      </c>
      <c r="K423" s="10">
        <f t="shared" si="12"/>
        <v>-10.286126676726237</v>
      </c>
      <c r="L423" s="10">
        <f t="shared" si="13"/>
        <v>-6.0701322983192085</v>
      </c>
    </row>
    <row r="424" spans="7:12" x14ac:dyDescent="0.3">
      <c r="G424" s="3">
        <v>0.71831195685087901</v>
      </c>
      <c r="H424" s="3">
        <v>0.51213819722236698</v>
      </c>
      <c r="I424" s="3">
        <v>0.28261891279310503</v>
      </c>
      <c r="J424" s="3">
        <v>-73.058509108569993</v>
      </c>
      <c r="K424" s="10">
        <f t="shared" si="12"/>
        <v>-9.593718230167525</v>
      </c>
      <c r="L424" s="10">
        <f t="shared" si="13"/>
        <v>-5.8732679206807692</v>
      </c>
    </row>
    <row r="425" spans="7:12" x14ac:dyDescent="0.3">
      <c r="G425" s="3">
        <v>0.71934138316699203</v>
      </c>
      <c r="H425" s="3">
        <v>0.51214299208119296</v>
      </c>
      <c r="I425" s="3">
        <v>0.28263886005938699</v>
      </c>
      <c r="J425" s="3">
        <v>-72.017477030531893</v>
      </c>
      <c r="K425" s="10">
        <f t="shared" si="12"/>
        <v>-9.5001837349950602</v>
      </c>
      <c r="L425" s="10">
        <f t="shared" si="13"/>
        <v>-5.1678816278455386</v>
      </c>
    </row>
    <row r="426" spans="7:12" x14ac:dyDescent="0.3">
      <c r="G426" s="3">
        <v>0.71915128248479898</v>
      </c>
      <c r="H426" s="3">
        <v>0.51214429199952605</v>
      </c>
      <c r="I426" s="3">
        <v>0.28263593621812899</v>
      </c>
      <c r="J426" s="3">
        <v>-71.796675944544404</v>
      </c>
      <c r="K426" s="10">
        <f t="shared" si="12"/>
        <v>-9.4748259070676077</v>
      </c>
      <c r="L426" s="10">
        <f t="shared" si="13"/>
        <v>-5.271276123945956</v>
      </c>
    </row>
    <row r="427" spans="7:12" x14ac:dyDescent="0.3">
      <c r="G427" s="3">
        <v>0.71800623897715199</v>
      </c>
      <c r="H427" s="3">
        <v>0.51213345063291105</v>
      </c>
      <c r="I427" s="3">
        <v>0.28262988911701697</v>
      </c>
      <c r="J427" s="3">
        <v>-69.437039655091795</v>
      </c>
      <c r="K427" s="10">
        <f t="shared" si="12"/>
        <v>-9.6863111228173704</v>
      </c>
      <c r="L427" s="10">
        <f t="shared" si="13"/>
        <v>-5.4851170671366134</v>
      </c>
    </row>
    <row r="428" spans="7:12" x14ac:dyDescent="0.3">
      <c r="G428" s="3">
        <v>0.71774893367847103</v>
      </c>
      <c r="H428" s="3">
        <v>0.51211401695968894</v>
      </c>
      <c r="I428" s="3">
        <v>0.28263315837342001</v>
      </c>
      <c r="J428" s="3">
        <v>-71.436847525505101</v>
      </c>
      <c r="K428" s="10">
        <f t="shared" si="12"/>
        <v>-10.065408585355762</v>
      </c>
      <c r="L428" s="10">
        <f t="shared" si="13"/>
        <v>-5.3695078091131609</v>
      </c>
    </row>
    <row r="429" spans="7:12" x14ac:dyDescent="0.3">
      <c r="G429" s="3">
        <v>0.72101623640266099</v>
      </c>
      <c r="H429" s="3">
        <v>0.51211361643177</v>
      </c>
      <c r="I429" s="3">
        <v>0.282554814304256</v>
      </c>
      <c r="J429" s="3">
        <v>-70.397677068297796</v>
      </c>
      <c r="K429" s="10">
        <f t="shared" si="12"/>
        <v>-10.073221782377351</v>
      </c>
      <c r="L429" s="10">
        <f t="shared" si="13"/>
        <v>-8.1399542318016938</v>
      </c>
    </row>
    <row r="430" spans="7:12" x14ac:dyDescent="0.3">
      <c r="G430" s="3">
        <v>0.71789009306753804</v>
      </c>
      <c r="H430" s="3">
        <v>0.51216576149815096</v>
      </c>
      <c r="I430" s="3">
        <v>0.28263230711049098</v>
      </c>
      <c r="J430" s="3">
        <v>-71.740207784703799</v>
      </c>
      <c r="K430" s="10">
        <f t="shared" si="12"/>
        <v>-9.0560150956653374</v>
      </c>
      <c r="L430" s="10">
        <f t="shared" si="13"/>
        <v>-5.3996106409115452</v>
      </c>
    </row>
    <row r="431" spans="7:12" x14ac:dyDescent="0.3">
      <c r="G431" s="3">
        <v>0.71827218139733895</v>
      </c>
      <c r="H431" s="3">
        <v>0.51218257770801701</v>
      </c>
      <c r="I431" s="3">
        <v>0.28262966707667297</v>
      </c>
      <c r="J431" s="3">
        <v>-71.921378407532401</v>
      </c>
      <c r="K431" s="10">
        <f t="shared" si="12"/>
        <v>-8.7279771371751025</v>
      </c>
      <c r="L431" s="10">
        <f t="shared" si="13"/>
        <v>-5.4929689809235516</v>
      </c>
    </row>
    <row r="432" spans="7:12" x14ac:dyDescent="0.3">
      <c r="G432" s="3">
        <v>0.71853226643219703</v>
      </c>
      <c r="H432" s="3">
        <v>0.51211940782934995</v>
      </c>
      <c r="I432" s="3">
        <v>0.28265617593363701</v>
      </c>
      <c r="J432" s="3">
        <v>-68.921570476173201</v>
      </c>
      <c r="K432" s="10">
        <f t="shared" si="12"/>
        <v>-9.9602475596449747</v>
      </c>
      <c r="L432" s="10">
        <f t="shared" si="13"/>
        <v>-4.5555480793890712</v>
      </c>
    </row>
    <row r="433" spans="7:12" x14ac:dyDescent="0.3">
      <c r="G433" s="3">
        <v>0.71919079998039703</v>
      </c>
      <c r="H433" s="3">
        <v>0.51213824101251304</v>
      </c>
      <c r="I433" s="3">
        <v>0.28263005421540999</v>
      </c>
      <c r="J433" s="3">
        <v>-73.371210042535395</v>
      </c>
      <c r="K433" s="10">
        <f t="shared" si="12"/>
        <v>-9.5928640049736114</v>
      </c>
      <c r="L433" s="10">
        <f t="shared" si="13"/>
        <v>-5.4792787662016895</v>
      </c>
    </row>
    <row r="434" spans="7:12" x14ac:dyDescent="0.3">
      <c r="G434" s="3">
        <v>0.71929398824457902</v>
      </c>
      <c r="H434" s="3">
        <v>0.51210956067513602</v>
      </c>
      <c r="I434" s="3">
        <v>0.2826090223553</v>
      </c>
      <c r="J434" s="3">
        <v>-71.498592928727604</v>
      </c>
      <c r="K434" s="10">
        <f t="shared" si="12"/>
        <v>-10.152338428573993</v>
      </c>
      <c r="L434" s="10">
        <f t="shared" si="13"/>
        <v>-6.2230190674894548</v>
      </c>
    </row>
    <row r="435" spans="7:12" x14ac:dyDescent="0.3">
      <c r="G435" s="3">
        <v>0.71652958122716004</v>
      </c>
      <c r="H435" s="3">
        <v>0.51210222919611303</v>
      </c>
      <c r="I435" s="3">
        <v>0.28264217402607</v>
      </c>
      <c r="J435" s="3">
        <v>-71.159008946856204</v>
      </c>
      <c r="K435" s="10">
        <f t="shared" si="12"/>
        <v>-10.295355400327111</v>
      </c>
      <c r="L435" s="10">
        <f t="shared" si="13"/>
        <v>-5.0506913001047149</v>
      </c>
    </row>
    <row r="436" spans="7:12" x14ac:dyDescent="0.3">
      <c r="G436" s="3">
        <v>0.71869549405025501</v>
      </c>
      <c r="H436" s="3">
        <v>0.51211443338900697</v>
      </c>
      <c r="I436" s="3">
        <v>0.28259076021976198</v>
      </c>
      <c r="J436" s="3">
        <v>-72.181736139991798</v>
      </c>
      <c r="K436" s="10">
        <f t="shared" si="12"/>
        <v>-10.057285195814725</v>
      </c>
      <c r="L436" s="10">
        <f t="shared" si="13"/>
        <v>-6.8688148324003162</v>
      </c>
    </row>
    <row r="437" spans="7:12" x14ac:dyDescent="0.3">
      <c r="G437" s="3">
        <v>0.71863430699805897</v>
      </c>
      <c r="H437" s="3">
        <v>0.51211923011218297</v>
      </c>
      <c r="I437" s="3">
        <v>0.28263746289731301</v>
      </c>
      <c r="J437" s="3">
        <v>-71.336301746262507</v>
      </c>
      <c r="K437" s="10">
        <f t="shared" si="12"/>
        <v>-9.9637143323072497</v>
      </c>
      <c r="L437" s="10">
        <f t="shared" si="13"/>
        <v>-5.2172888479584678</v>
      </c>
    </row>
    <row r="438" spans="7:12" x14ac:dyDescent="0.3">
      <c r="G438" s="3">
        <v>0.71909325768680099</v>
      </c>
      <c r="H438" s="3">
        <v>0.51209909904164796</v>
      </c>
      <c r="I438" s="3">
        <v>0.28264840136217301</v>
      </c>
      <c r="J438" s="3">
        <v>-71.015652610486498</v>
      </c>
      <c r="K438" s="10">
        <f t="shared" si="12"/>
        <v>-10.356416096445331</v>
      </c>
      <c r="L438" s="10">
        <f t="shared" si="13"/>
        <v>-4.8304767872053844</v>
      </c>
    </row>
    <row r="439" spans="7:12" x14ac:dyDescent="0.3">
      <c r="G439" s="3">
        <v>0.71968223554043198</v>
      </c>
      <c r="H439" s="3">
        <v>0.51213179799786501</v>
      </c>
      <c r="I439" s="3">
        <v>0.28264361590835801</v>
      </c>
      <c r="J439" s="3">
        <v>-69.419341574308305</v>
      </c>
      <c r="K439" s="10">
        <f t="shared" si="12"/>
        <v>-9.718549482765626</v>
      </c>
      <c r="L439" s="10">
        <f t="shared" si="13"/>
        <v>-4.9997026589809757</v>
      </c>
    </row>
    <row r="440" spans="7:12" x14ac:dyDescent="0.3">
      <c r="G440" s="3">
        <v>0.71877235031862596</v>
      </c>
      <c r="H440" s="3">
        <v>0.51214181937801195</v>
      </c>
      <c r="I440" s="3">
        <v>0.28264002039698799</v>
      </c>
      <c r="J440" s="3">
        <v>-71.320958638756494</v>
      </c>
      <c r="K440" s="10">
        <f t="shared" si="12"/>
        <v>-9.5230599455375931</v>
      </c>
      <c r="L440" s="10">
        <f t="shared" si="13"/>
        <v>-5.1268491260858529</v>
      </c>
    </row>
    <row r="441" spans="7:12" x14ac:dyDescent="0.3">
      <c r="G441" s="3">
        <v>0.72090969048132902</v>
      </c>
      <c r="H441" s="3">
        <v>0.51209466290850503</v>
      </c>
      <c r="I441" s="3">
        <v>0.28260738838232302</v>
      </c>
      <c r="J441" s="3">
        <v>-71.212627560557294</v>
      </c>
      <c r="K441" s="10">
        <f t="shared" si="12"/>
        <v>-10.442952841133168</v>
      </c>
      <c r="L441" s="10">
        <f t="shared" si="13"/>
        <v>-6.2808005260883704</v>
      </c>
    </row>
    <row r="442" spans="7:12" x14ac:dyDescent="0.3">
      <c r="G442" s="3">
        <v>0.71918989531484101</v>
      </c>
      <c r="H442" s="3">
        <v>0.51211809369991301</v>
      </c>
      <c r="I442" s="3">
        <v>0.28260756824602301</v>
      </c>
      <c r="J442" s="3">
        <v>-70.279265857542896</v>
      </c>
      <c r="K442" s="10">
        <f t="shared" si="12"/>
        <v>-9.9858826070853279</v>
      </c>
      <c r="L442" s="10">
        <f t="shared" si="13"/>
        <v>-6.2744400861780569</v>
      </c>
    </row>
    <row r="443" spans="7:12" x14ac:dyDescent="0.3">
      <c r="G443" s="3">
        <v>0.71911091216608103</v>
      </c>
      <c r="H443" s="3">
        <v>0.51209999032126596</v>
      </c>
      <c r="I443" s="3">
        <v>0.282668959458442</v>
      </c>
      <c r="J443" s="3">
        <v>-70.169802061046198</v>
      </c>
      <c r="K443" s="10">
        <f t="shared" si="12"/>
        <v>-10.339029684842682</v>
      </c>
      <c r="L443" s="10">
        <f t="shared" si="13"/>
        <v>-4.1034899856073892</v>
      </c>
    </row>
    <row r="444" spans="7:12" x14ac:dyDescent="0.3">
      <c r="G444" s="3">
        <v>0.72052382363693501</v>
      </c>
      <c r="H444" s="3">
        <v>0.51212417081048001</v>
      </c>
      <c r="I444" s="3">
        <v>0.28267464307856199</v>
      </c>
      <c r="J444" s="3">
        <v>-70.160403614472301</v>
      </c>
      <c r="K444" s="10">
        <f t="shared" si="12"/>
        <v>-9.8673349105593555</v>
      </c>
      <c r="L444" s="10">
        <f t="shared" si="13"/>
        <v>-3.902502658840179</v>
      </c>
    </row>
    <row r="445" spans="7:12" x14ac:dyDescent="0.3">
      <c r="G445" s="3">
        <v>0.71751701399772905</v>
      </c>
      <c r="H445" s="3">
        <v>0.51208577545663703</v>
      </c>
      <c r="I445" s="3">
        <v>0.28263734165723398</v>
      </c>
      <c r="J445" s="3">
        <v>-71.455234948107901</v>
      </c>
      <c r="K445" s="10">
        <f t="shared" si="12"/>
        <v>-10.616322559409141</v>
      </c>
      <c r="L445" s="10">
        <f t="shared" si="13"/>
        <v>-5.221576206871914</v>
      </c>
    </row>
    <row r="446" spans="7:12" x14ac:dyDescent="0.3">
      <c r="G446" s="3">
        <v>0.71903484321102995</v>
      </c>
      <c r="H446" s="3">
        <v>0.51215831785624699</v>
      </c>
      <c r="I446" s="3">
        <v>0.282668661292933</v>
      </c>
      <c r="J446" s="3">
        <v>-70.820955829489606</v>
      </c>
      <c r="K446" s="10">
        <f t="shared" si="12"/>
        <v>-9.2012200564350888</v>
      </c>
      <c r="L446" s="10">
        <f t="shared" si="13"/>
        <v>-4.1140338796974429</v>
      </c>
    </row>
    <row r="447" spans="7:12" x14ac:dyDescent="0.3">
      <c r="G447" s="3">
        <v>0.71928212639431799</v>
      </c>
      <c r="H447" s="3">
        <v>0.51219477886173603</v>
      </c>
      <c r="I447" s="3">
        <v>0.28262070101792502</v>
      </c>
      <c r="J447" s="3">
        <v>-71.873186477949403</v>
      </c>
      <c r="K447" s="10">
        <f t="shared" si="12"/>
        <v>-8.4899662185977665</v>
      </c>
      <c r="L447" s="10">
        <f t="shared" si="13"/>
        <v>-5.8100317228626519</v>
      </c>
    </row>
    <row r="448" spans="7:12" x14ac:dyDescent="0.3">
      <c r="G448" s="3">
        <v>0.71862331478401698</v>
      </c>
      <c r="H448" s="3">
        <v>0.51210219424291104</v>
      </c>
      <c r="I448" s="3">
        <v>0.28262328746173199</v>
      </c>
      <c r="J448" s="3">
        <v>-72.386071203692595</v>
      </c>
      <c r="K448" s="10">
        <f t="shared" si="12"/>
        <v>-10.296037241070977</v>
      </c>
      <c r="L448" s="10">
        <f t="shared" si="13"/>
        <v>-5.7185684625427058</v>
      </c>
    </row>
    <row r="449" spans="7:12" x14ac:dyDescent="0.3">
      <c r="G449" s="3">
        <v>0.717471129640885</v>
      </c>
      <c r="H449" s="3">
        <v>0.51208516850641395</v>
      </c>
      <c r="I449" s="3">
        <v>0.28263321366063798</v>
      </c>
      <c r="J449" s="3">
        <v>-69.945896496568693</v>
      </c>
      <c r="K449" s="10">
        <f t="shared" si="12"/>
        <v>-10.628162487292814</v>
      </c>
      <c r="L449" s="10">
        <f t="shared" si="13"/>
        <v>-5.3675527118490773</v>
      </c>
    </row>
    <row r="450" spans="7:12" x14ac:dyDescent="0.3">
      <c r="G450" s="3">
        <v>0.720262773198726</v>
      </c>
      <c r="H450" s="3">
        <v>0.512196698772586</v>
      </c>
      <c r="I450" s="3">
        <v>0.28259064857828797</v>
      </c>
      <c r="J450" s="3">
        <v>-69.604332207102004</v>
      </c>
      <c r="K450" s="10">
        <f t="shared" si="12"/>
        <v>-8.4525140435409707</v>
      </c>
      <c r="L450" s="10">
        <f t="shared" si="13"/>
        <v>-6.8727627601194996</v>
      </c>
    </row>
    <row r="451" spans="7:12" x14ac:dyDescent="0.3">
      <c r="G451" s="3">
        <v>0.71924049236295795</v>
      </c>
      <c r="H451" s="3">
        <v>0.51211049875099202</v>
      </c>
      <c r="I451" s="3">
        <v>0.28260906136906999</v>
      </c>
      <c r="J451" s="3">
        <v>-70.197969206196206</v>
      </c>
      <c r="K451" s="10">
        <f t="shared" si="12"/>
        <v>-10.134039151200591</v>
      </c>
      <c r="L451" s="10">
        <f t="shared" si="13"/>
        <v>-6.2216394409186915</v>
      </c>
    </row>
    <row r="452" spans="7:12" x14ac:dyDescent="0.3">
      <c r="G452" s="3">
        <v>0.71975857202126303</v>
      </c>
      <c r="H452" s="3">
        <v>0.51206900846338699</v>
      </c>
      <c r="I452" s="3">
        <v>0.28264969149916502</v>
      </c>
      <c r="J452" s="3">
        <v>-70.278459670406704</v>
      </c>
      <c r="K452" s="10">
        <f t="shared" ref="K452:K515" si="14">((H452/0.51263)-1)*10000</f>
        <v>-10.943400437216644</v>
      </c>
      <c r="L452" s="10">
        <f t="shared" ref="L452:L515" si="15">((I452/0.282785)-1)*10000</f>
        <v>-4.7848542473960531</v>
      </c>
    </row>
    <row r="453" spans="7:12" x14ac:dyDescent="0.3">
      <c r="G453" s="3">
        <v>0.71895046497443205</v>
      </c>
      <c r="H453" s="3">
        <v>0.51209458075811398</v>
      </c>
      <c r="I453" s="3">
        <v>0.282599451529496</v>
      </c>
      <c r="J453" s="3">
        <v>-72.855153594356395</v>
      </c>
      <c r="K453" s="10">
        <f t="shared" si="14"/>
        <v>-10.444555369097941</v>
      </c>
      <c r="L453" s="10">
        <f t="shared" si="15"/>
        <v>-6.5614679174641477</v>
      </c>
    </row>
    <row r="454" spans="7:12" x14ac:dyDescent="0.3">
      <c r="G454" s="3">
        <v>0.71912020418754996</v>
      </c>
      <c r="H454" s="3">
        <v>0.51211295141593305</v>
      </c>
      <c r="I454" s="3">
        <v>0.282612265536893</v>
      </c>
      <c r="J454" s="3">
        <v>-71.033294125505407</v>
      </c>
      <c r="K454" s="10">
        <f t="shared" si="14"/>
        <v>-10.086194410530158</v>
      </c>
      <c r="L454" s="10">
        <f t="shared" si="15"/>
        <v>-6.1083318813592857</v>
      </c>
    </row>
    <row r="455" spans="7:12" x14ac:dyDescent="0.3">
      <c r="G455" s="3">
        <v>0.71889483961362599</v>
      </c>
      <c r="H455" s="3">
        <v>0.512072386963493</v>
      </c>
      <c r="I455" s="3">
        <v>0.28260423613987201</v>
      </c>
      <c r="J455" s="3">
        <v>-71.964183514579005</v>
      </c>
      <c r="K455" s="10">
        <f t="shared" si="14"/>
        <v>-10.877495201354614</v>
      </c>
      <c r="L455" s="10">
        <f t="shared" si="15"/>
        <v>-6.3922718718456562</v>
      </c>
    </row>
    <row r="456" spans="7:12" x14ac:dyDescent="0.3">
      <c r="G456" s="3">
        <v>0.71760116409379604</v>
      </c>
      <c r="H456" s="3">
        <v>0.51215245601354098</v>
      </c>
      <c r="I456" s="3">
        <v>0.28256033392958202</v>
      </c>
      <c r="J456" s="3">
        <v>-70.782341399354806</v>
      </c>
      <c r="K456" s="10">
        <f t="shared" si="14"/>
        <v>-9.3155684696377694</v>
      </c>
      <c r="L456" s="10">
        <f t="shared" si="15"/>
        <v>-7.9447661798892621</v>
      </c>
    </row>
    <row r="457" spans="7:12" x14ac:dyDescent="0.3">
      <c r="G457" s="3">
        <v>0.71889713410369205</v>
      </c>
      <c r="H457" s="3">
        <v>0.51211370820886604</v>
      </c>
      <c r="I457" s="3">
        <v>0.28263913436830701</v>
      </c>
      <c r="J457" s="3">
        <v>-71.689415260572304</v>
      </c>
      <c r="K457" s="10">
        <f t="shared" si="14"/>
        <v>-10.071431463901659</v>
      </c>
      <c r="L457" s="10">
        <f t="shared" si="15"/>
        <v>-5.1581813636858431</v>
      </c>
    </row>
    <row r="458" spans="7:12" x14ac:dyDescent="0.3">
      <c r="G458" s="3">
        <v>0.71895912380501903</v>
      </c>
      <c r="H458" s="3">
        <v>0.51209798099413795</v>
      </c>
      <c r="I458" s="3">
        <v>0.28265252126601997</v>
      </c>
      <c r="J458" s="3">
        <v>-70.070476513964906</v>
      </c>
      <c r="K458" s="10">
        <f t="shared" si="14"/>
        <v>-10.378226125316026</v>
      </c>
      <c r="L458" s="10">
        <f t="shared" si="15"/>
        <v>-4.6847864625076951</v>
      </c>
    </row>
    <row r="459" spans="7:12" x14ac:dyDescent="0.3">
      <c r="G459" s="3">
        <v>0.71979203077584997</v>
      </c>
      <c r="H459" s="3">
        <v>0.51214146888305501</v>
      </c>
      <c r="I459" s="3">
        <v>0.28264134023718801</v>
      </c>
      <c r="J459" s="3">
        <v>-70.442182669616798</v>
      </c>
      <c r="K459" s="10">
        <f t="shared" si="14"/>
        <v>-9.52989713721486</v>
      </c>
      <c r="L459" s="10">
        <f t="shared" si="15"/>
        <v>-5.080176204961262</v>
      </c>
    </row>
    <row r="460" spans="7:12" x14ac:dyDescent="0.3">
      <c r="G460" s="3">
        <v>0.71952541976600304</v>
      </c>
      <c r="H460" s="3">
        <v>0.51214458034821497</v>
      </c>
      <c r="I460" s="3">
        <v>0.28260114510508599</v>
      </c>
      <c r="J460" s="3">
        <v>-71.273316674473705</v>
      </c>
      <c r="K460" s="10">
        <f t="shared" si="14"/>
        <v>-9.4692010179864283</v>
      </c>
      <c r="L460" s="10">
        <f t="shared" si="15"/>
        <v>-6.5015787582090034</v>
      </c>
    </row>
    <row r="461" spans="7:12" x14ac:dyDescent="0.3">
      <c r="G461" s="3">
        <v>0.71966794374000098</v>
      </c>
      <c r="H461" s="3">
        <v>0.51210251003845697</v>
      </c>
      <c r="I461" s="3">
        <v>0.28262102140241901</v>
      </c>
      <c r="J461" s="3">
        <v>-71.544389141578307</v>
      </c>
      <c r="K461" s="10">
        <f t="shared" si="14"/>
        <v>-10.289876939372222</v>
      </c>
      <c r="L461" s="10">
        <f t="shared" si="15"/>
        <v>-5.7987021087047008</v>
      </c>
    </row>
    <row r="462" spans="7:12" x14ac:dyDescent="0.3">
      <c r="G462" s="3">
        <v>0.72029817890371906</v>
      </c>
      <c r="H462" s="3">
        <v>0.51213964713702897</v>
      </c>
      <c r="I462" s="3">
        <v>0.28265164522748099</v>
      </c>
      <c r="J462" s="3">
        <v>-70.5316623868856</v>
      </c>
      <c r="K462" s="10">
        <f t="shared" si="14"/>
        <v>-9.5654343868101233</v>
      </c>
      <c r="L462" s="10">
        <f t="shared" si="15"/>
        <v>-4.7157654231666513</v>
      </c>
    </row>
    <row r="463" spans="7:12" x14ac:dyDescent="0.3">
      <c r="G463" s="3">
        <v>0.72008642123455002</v>
      </c>
      <c r="H463" s="3">
        <v>0.51212207058574499</v>
      </c>
      <c r="I463" s="3">
        <v>0.28262422427863898</v>
      </c>
      <c r="J463" s="3">
        <v>-72.095196237890903</v>
      </c>
      <c r="K463" s="10">
        <f t="shared" si="14"/>
        <v>-9.9083045130998748</v>
      </c>
      <c r="L463" s="10">
        <f t="shared" si="15"/>
        <v>-5.6854402235273493</v>
      </c>
    </row>
    <row r="464" spans="7:12" x14ac:dyDescent="0.3">
      <c r="G464" s="3">
        <v>0.71951946608787098</v>
      </c>
      <c r="H464" s="3">
        <v>0.51222030245859496</v>
      </c>
      <c r="I464" s="3">
        <v>0.282623732418124</v>
      </c>
      <c r="J464" s="3">
        <v>-71.366993298902401</v>
      </c>
      <c r="K464" s="10">
        <f t="shared" si="14"/>
        <v>-7.9920711118164345</v>
      </c>
      <c r="L464" s="10">
        <f t="shared" si="15"/>
        <v>-5.7028336678399683</v>
      </c>
    </row>
    <row r="465" spans="7:12" x14ac:dyDescent="0.3">
      <c r="G465" s="3">
        <v>0.71994872917706398</v>
      </c>
      <c r="H465" s="3">
        <v>0.51207652781878699</v>
      </c>
      <c r="I465" s="3">
        <v>0.28265259039392499</v>
      </c>
      <c r="J465" s="3">
        <v>-72.369464632507999</v>
      </c>
      <c r="K465" s="10">
        <f t="shared" si="14"/>
        <v>-10.79671851458297</v>
      </c>
      <c r="L465" s="10">
        <f t="shared" si="15"/>
        <v>-4.6823419231933894</v>
      </c>
    </row>
    <row r="466" spans="7:12" x14ac:dyDescent="0.3">
      <c r="G466" s="3">
        <v>0.71968356653212695</v>
      </c>
      <c r="H466" s="3">
        <v>0.51213357450455299</v>
      </c>
      <c r="I466" s="3">
        <v>0.28261912329322503</v>
      </c>
      <c r="J466" s="3">
        <v>-72.206597789799204</v>
      </c>
      <c r="K466" s="10">
        <f t="shared" si="14"/>
        <v>-9.6838947281085996</v>
      </c>
      <c r="L466" s="10">
        <f t="shared" si="15"/>
        <v>-5.8658240986964039</v>
      </c>
    </row>
    <row r="467" spans="7:12" x14ac:dyDescent="0.3">
      <c r="G467" s="3">
        <v>0.71954658828862295</v>
      </c>
      <c r="H467" s="3">
        <v>0.51215986135715996</v>
      </c>
      <c r="I467" s="3">
        <v>0.28264011401073802</v>
      </c>
      <c r="J467" s="3">
        <v>-69.564885432674302</v>
      </c>
      <c r="K467" s="10">
        <f t="shared" si="14"/>
        <v>-9.1711106029701561</v>
      </c>
      <c r="L467" s="10">
        <f t="shared" si="15"/>
        <v>-5.1235387047399161</v>
      </c>
    </row>
    <row r="468" spans="7:12" x14ac:dyDescent="0.3">
      <c r="G468" s="3">
        <v>0.71789960669505504</v>
      </c>
      <c r="H468" s="3">
        <v>0.51212559713690298</v>
      </c>
      <c r="I468" s="3">
        <v>0.28258319010254801</v>
      </c>
      <c r="J468" s="3">
        <v>-71.166705623696501</v>
      </c>
      <c r="K468" s="10">
        <f t="shared" si="14"/>
        <v>-9.8395112088067727</v>
      </c>
      <c r="L468" s="10">
        <f t="shared" si="15"/>
        <v>-7.1365135156387094</v>
      </c>
    </row>
    <row r="469" spans="7:12" x14ac:dyDescent="0.3">
      <c r="G469" s="3">
        <v>0.719659968159861</v>
      </c>
      <c r="H469" s="3">
        <v>0.51210120235823997</v>
      </c>
      <c r="I469" s="3">
        <v>0.28265691910226698</v>
      </c>
      <c r="J469" s="3">
        <v>-71.903570472704203</v>
      </c>
      <c r="K469" s="10">
        <f t="shared" si="14"/>
        <v>-10.315386180287378</v>
      </c>
      <c r="L469" s="10">
        <f t="shared" si="15"/>
        <v>-4.5292677381414403</v>
      </c>
    </row>
    <row r="470" spans="7:12" x14ac:dyDescent="0.3">
      <c r="G470" s="3">
        <v>0.719734569114311</v>
      </c>
      <c r="H470" s="3">
        <v>0.51211422138159002</v>
      </c>
      <c r="I470" s="3">
        <v>0.28259976692466698</v>
      </c>
      <c r="J470" s="3">
        <v>-72.2314564021992</v>
      </c>
      <c r="K470" s="10">
        <f t="shared" si="14"/>
        <v>-10.061420876851246</v>
      </c>
      <c r="L470" s="10">
        <f t="shared" si="15"/>
        <v>-6.5503147385126415</v>
      </c>
    </row>
    <row r="471" spans="7:12" x14ac:dyDescent="0.3">
      <c r="G471" s="3">
        <v>0.717842655385174</v>
      </c>
      <c r="H471" s="3">
        <v>0.51217214336588701</v>
      </c>
      <c r="I471" s="3">
        <v>0.28255247735752098</v>
      </c>
      <c r="J471" s="3">
        <v>-72.922558008919594</v>
      </c>
      <c r="K471" s="10">
        <f t="shared" si="14"/>
        <v>-8.9315224257846548</v>
      </c>
      <c r="L471" s="10">
        <f t="shared" si="15"/>
        <v>-8.222594638295222</v>
      </c>
    </row>
    <row r="472" spans="7:12" x14ac:dyDescent="0.3">
      <c r="G472" s="3">
        <v>0.71735606870340696</v>
      </c>
      <c r="H472" s="3">
        <v>0.51208336864876303</v>
      </c>
      <c r="I472" s="3">
        <v>0.28254282851703699</v>
      </c>
      <c r="J472" s="3">
        <v>-70.557267074612497</v>
      </c>
      <c r="K472" s="10">
        <f t="shared" si="14"/>
        <v>-10.663272754950492</v>
      </c>
      <c r="L472" s="10">
        <f t="shared" si="15"/>
        <v>-8.5638022866496577</v>
      </c>
    </row>
    <row r="473" spans="7:12" x14ac:dyDescent="0.3">
      <c r="G473" s="3">
        <v>0.71920288374657104</v>
      </c>
      <c r="H473" s="3">
        <v>0.51209304155211899</v>
      </c>
      <c r="I473" s="3">
        <v>0.282584572683654</v>
      </c>
      <c r="J473" s="3">
        <v>-72.957473791946896</v>
      </c>
      <c r="K473" s="10">
        <f t="shared" si="14"/>
        <v>-10.474581040537112</v>
      </c>
      <c r="L473" s="10">
        <f t="shared" si="15"/>
        <v>-7.0876219158022558</v>
      </c>
    </row>
    <row r="474" spans="7:12" x14ac:dyDescent="0.3">
      <c r="G474" s="3">
        <v>0.718912048639052</v>
      </c>
      <c r="H474" s="3">
        <v>0.51206231511727895</v>
      </c>
      <c r="I474" s="3">
        <v>0.28263238843559602</v>
      </c>
      <c r="J474" s="3">
        <v>-71.422282564221305</v>
      </c>
      <c r="K474" s="10">
        <f t="shared" si="14"/>
        <v>-11.073969192616495</v>
      </c>
      <c r="L474" s="10">
        <f t="shared" si="15"/>
        <v>-5.396734777445289</v>
      </c>
    </row>
    <row r="475" spans="7:12" x14ac:dyDescent="0.3">
      <c r="G475" s="3">
        <v>0.71885385667239599</v>
      </c>
      <c r="H475" s="3">
        <v>0.51214521899885901</v>
      </c>
      <c r="I475" s="3">
        <v>0.28263068085660398</v>
      </c>
      <c r="J475" s="3">
        <v>-71.740857112767102</v>
      </c>
      <c r="K475" s="10">
        <f t="shared" si="14"/>
        <v>-9.4567427021641226</v>
      </c>
      <c r="L475" s="10">
        <f t="shared" si="15"/>
        <v>-5.4571191327701385</v>
      </c>
    </row>
    <row r="476" spans="7:12" x14ac:dyDescent="0.3">
      <c r="G476" s="3">
        <v>0.71919407678295999</v>
      </c>
      <c r="H476" s="3">
        <v>0.51212086621648301</v>
      </c>
      <c r="I476" s="3">
        <v>0.28260347095426003</v>
      </c>
      <c r="J476" s="3">
        <v>-69.920700333383394</v>
      </c>
      <c r="K476" s="10">
        <f t="shared" si="14"/>
        <v>-9.9317984417035543</v>
      </c>
      <c r="L476" s="10">
        <f t="shared" si="15"/>
        <v>-6.4193307898219309</v>
      </c>
    </row>
    <row r="477" spans="7:12" x14ac:dyDescent="0.3">
      <c r="G477" s="3">
        <v>0.72026237562838802</v>
      </c>
      <c r="H477" s="3">
        <v>0.51212724383756103</v>
      </c>
      <c r="I477" s="3">
        <v>0.28259225106800101</v>
      </c>
      <c r="J477" s="3">
        <v>-72.776213109634398</v>
      </c>
      <c r="K477" s="10">
        <f t="shared" si="14"/>
        <v>-9.8073886124294685</v>
      </c>
      <c r="L477" s="10">
        <f t="shared" si="15"/>
        <v>-6.8160946301609737</v>
      </c>
    </row>
    <row r="478" spans="7:12" x14ac:dyDescent="0.3">
      <c r="G478" s="3">
        <v>0.71939491584603199</v>
      </c>
      <c r="H478" s="3">
        <v>0.512116796711515</v>
      </c>
      <c r="I478" s="3">
        <v>0.28259823065833001</v>
      </c>
      <c r="J478" s="3">
        <v>-71.144979021298198</v>
      </c>
      <c r="K478" s="10">
        <f t="shared" si="14"/>
        <v>-10.011183280046465</v>
      </c>
      <c r="L478" s="10">
        <f t="shared" si="15"/>
        <v>-6.6046410407205602</v>
      </c>
    </row>
    <row r="479" spans="7:12" x14ac:dyDescent="0.3">
      <c r="G479" s="3">
        <v>0.71808559765420699</v>
      </c>
      <c r="H479" s="3">
        <v>0.51213555303718405</v>
      </c>
      <c r="I479" s="3">
        <v>0.28257642138429301</v>
      </c>
      <c r="J479" s="3">
        <v>-74.377204169597206</v>
      </c>
      <c r="K479" s="10">
        <f t="shared" si="14"/>
        <v>-9.6452990034912034</v>
      </c>
      <c r="L479" s="10">
        <f t="shared" si="15"/>
        <v>-7.3758726844419531</v>
      </c>
    </row>
    <row r="480" spans="7:12" x14ac:dyDescent="0.3">
      <c r="G480" s="3">
        <v>0.71897619403285995</v>
      </c>
      <c r="H480" s="3">
        <v>0.51209456017358901</v>
      </c>
      <c r="I480" s="3">
        <v>0.28266387133528997</v>
      </c>
      <c r="J480" s="3">
        <v>-69.594162873790694</v>
      </c>
      <c r="K480" s="10">
        <f t="shared" si="14"/>
        <v>-10.444956916509929</v>
      </c>
      <c r="L480" s="10">
        <f t="shared" si="15"/>
        <v>-4.2834190183371756</v>
      </c>
    </row>
    <row r="481" spans="7:12" x14ac:dyDescent="0.3">
      <c r="G481" s="3">
        <v>0.71860774846894204</v>
      </c>
      <c r="H481" s="3">
        <v>0.51209503115230104</v>
      </c>
      <c r="I481" s="3">
        <v>0.282614940928817</v>
      </c>
      <c r="J481" s="3">
        <v>-71.705103077165106</v>
      </c>
      <c r="K481" s="10">
        <f t="shared" si="14"/>
        <v>-10.435769418469798</v>
      </c>
      <c r="L481" s="10">
        <f t="shared" si="15"/>
        <v>-6.0137231883938824</v>
      </c>
    </row>
    <row r="482" spans="7:12" x14ac:dyDescent="0.3">
      <c r="G482" s="3">
        <v>0.720429409494308</v>
      </c>
      <c r="H482" s="3">
        <v>0.51211420284493303</v>
      </c>
      <c r="I482" s="3">
        <v>0.28265475430746201</v>
      </c>
      <c r="J482" s="3">
        <v>-69.763445646625001</v>
      </c>
      <c r="K482" s="10">
        <f t="shared" si="14"/>
        <v>-10.061782475996317</v>
      </c>
      <c r="L482" s="10">
        <f t="shared" si="15"/>
        <v>-4.6058204126098179</v>
      </c>
    </row>
    <row r="483" spans="7:12" x14ac:dyDescent="0.3">
      <c r="G483" s="3">
        <v>0.72146398786745303</v>
      </c>
      <c r="H483" s="3">
        <v>0.51211323704580103</v>
      </c>
      <c r="I483" s="3">
        <v>0.28260769248085599</v>
      </c>
      <c r="J483" s="3">
        <v>-69.215343315840201</v>
      </c>
      <c r="K483" s="10">
        <f t="shared" si="14"/>
        <v>-10.080622558160668</v>
      </c>
      <c r="L483" s="10">
        <f t="shared" si="15"/>
        <v>-6.2700468251153385</v>
      </c>
    </row>
    <row r="484" spans="7:12" x14ac:dyDescent="0.3">
      <c r="G484" s="3">
        <v>0.71849260747013399</v>
      </c>
      <c r="H484" s="3">
        <v>0.51206871940793297</v>
      </c>
      <c r="I484" s="3">
        <v>0.28262342839287802</v>
      </c>
      <c r="J484" s="3">
        <v>-70.684678118173295</v>
      </c>
      <c r="K484" s="10">
        <f t="shared" si="14"/>
        <v>-10.949039113338221</v>
      </c>
      <c r="L484" s="10">
        <f t="shared" si="15"/>
        <v>-5.7135847771982995</v>
      </c>
    </row>
    <row r="485" spans="7:12" x14ac:dyDescent="0.3">
      <c r="G485" s="3">
        <v>0.71883496148281001</v>
      </c>
      <c r="H485" s="3">
        <v>0.51211412854650595</v>
      </c>
      <c r="I485" s="3">
        <v>0.28258283852198401</v>
      </c>
      <c r="J485" s="3">
        <v>-69.156495086825799</v>
      </c>
      <c r="K485" s="10">
        <f t="shared" si="14"/>
        <v>-10.063231833761233</v>
      </c>
      <c r="L485" s="10">
        <f t="shared" si="15"/>
        <v>-7.1489463025264932</v>
      </c>
    </row>
    <row r="486" spans="7:12" x14ac:dyDescent="0.3">
      <c r="G486" s="3">
        <v>0.71934965140200902</v>
      </c>
      <c r="H486" s="3">
        <v>0.51210802170944303</v>
      </c>
      <c r="I486" s="3">
        <v>0.28263225074618997</v>
      </c>
      <c r="J486" s="3">
        <v>-70.267006239005198</v>
      </c>
      <c r="K486" s="10">
        <f t="shared" si="14"/>
        <v>-10.18235941238288</v>
      </c>
      <c r="L486" s="10">
        <f t="shared" si="15"/>
        <v>-5.4016038265836119</v>
      </c>
    </row>
    <row r="487" spans="7:12" x14ac:dyDescent="0.3">
      <c r="G487" s="3">
        <v>0.71820995339876803</v>
      </c>
      <c r="H487" s="3">
        <v>0.51213198315951303</v>
      </c>
      <c r="I487" s="3">
        <v>0.28260749364757198</v>
      </c>
      <c r="J487" s="3">
        <v>-69.246605813096494</v>
      </c>
      <c r="K487" s="10">
        <f t="shared" si="14"/>
        <v>-9.7149374887739448</v>
      </c>
      <c r="L487" s="10">
        <f t="shared" si="15"/>
        <v>-6.2770780779752844</v>
      </c>
    </row>
    <row r="488" spans="7:12" x14ac:dyDescent="0.3">
      <c r="G488" s="3">
        <v>0.71931094028472897</v>
      </c>
      <c r="H488" s="3">
        <v>0.51209013475319598</v>
      </c>
      <c r="I488" s="3">
        <v>0.28261789022265099</v>
      </c>
      <c r="J488" s="3">
        <v>-70.748686276552903</v>
      </c>
      <c r="K488" s="10">
        <f t="shared" si="14"/>
        <v>-10.531284684939246</v>
      </c>
      <c r="L488" s="10">
        <f t="shared" si="15"/>
        <v>-5.9094286241845317</v>
      </c>
    </row>
    <row r="489" spans="7:12" x14ac:dyDescent="0.3">
      <c r="G489" s="3">
        <v>0.72108173203859904</v>
      </c>
      <c r="H489" s="3">
        <v>0.51212622659151097</v>
      </c>
      <c r="I489" s="3">
        <v>0.28263700403227099</v>
      </c>
      <c r="J489" s="3">
        <v>-69.809092310631002</v>
      </c>
      <c r="K489" s="10">
        <f t="shared" si="14"/>
        <v>-9.8272322823300673</v>
      </c>
      <c r="L489" s="10">
        <f t="shared" si="15"/>
        <v>-5.2335154880567281</v>
      </c>
    </row>
    <row r="490" spans="7:12" x14ac:dyDescent="0.3">
      <c r="G490" s="3">
        <v>0.71963000003834499</v>
      </c>
      <c r="H490" s="3">
        <v>0.51209803738696702</v>
      </c>
      <c r="I490" s="3">
        <v>0.28261649019247997</v>
      </c>
      <c r="J490" s="3">
        <v>-72.132281182829303</v>
      </c>
      <c r="K490" s="10">
        <f t="shared" si="14"/>
        <v>-10.37712605647334</v>
      </c>
      <c r="L490" s="10">
        <f t="shared" si="15"/>
        <v>-5.9589372675361574</v>
      </c>
    </row>
    <row r="491" spans="7:12" x14ac:dyDescent="0.3">
      <c r="G491" s="3">
        <v>0.719810557673906</v>
      </c>
      <c r="H491" s="3">
        <v>0.51217274983199301</v>
      </c>
      <c r="I491" s="3">
        <v>0.28262038563390002</v>
      </c>
      <c r="J491" s="3">
        <v>-69.991547820775196</v>
      </c>
      <c r="K491" s="10">
        <f t="shared" si="14"/>
        <v>-8.9196919416933973</v>
      </c>
      <c r="L491" s="10">
        <f t="shared" si="15"/>
        <v>-5.8211845076650004</v>
      </c>
    </row>
    <row r="492" spans="7:12" x14ac:dyDescent="0.3">
      <c r="G492" s="3">
        <v>0.71853055686612199</v>
      </c>
      <c r="H492" s="3">
        <v>0.51212993834308995</v>
      </c>
      <c r="I492" s="3">
        <v>0.28261605883621499</v>
      </c>
      <c r="J492" s="3">
        <v>-69.272175986984706</v>
      </c>
      <c r="K492" s="10">
        <f t="shared" si="14"/>
        <v>-9.7548262276903053</v>
      </c>
      <c r="L492" s="10">
        <f t="shared" si="15"/>
        <v>-5.9741911270050352</v>
      </c>
    </row>
    <row r="493" spans="7:12" x14ac:dyDescent="0.3">
      <c r="G493" s="3">
        <v>0.71943409509780099</v>
      </c>
      <c r="H493" s="3">
        <v>0.51214879910815003</v>
      </c>
      <c r="I493" s="3">
        <v>0.28261144677501399</v>
      </c>
      <c r="J493" s="3">
        <v>-72.101753300275703</v>
      </c>
      <c r="K493" s="10">
        <f t="shared" si="14"/>
        <v>-9.3869046261441103</v>
      </c>
      <c r="L493" s="10">
        <f t="shared" si="15"/>
        <v>-6.1372853930030669</v>
      </c>
    </row>
    <row r="494" spans="7:12" x14ac:dyDescent="0.3">
      <c r="G494" s="3">
        <v>0.71952596911233402</v>
      </c>
      <c r="H494" s="3">
        <v>0.51209962840350698</v>
      </c>
      <c r="I494" s="3">
        <v>0.28258287156887701</v>
      </c>
      <c r="J494" s="3">
        <v>-71.687646742550598</v>
      </c>
      <c r="K494" s="10">
        <f t="shared" si="14"/>
        <v>-10.346089703939798</v>
      </c>
      <c r="L494" s="10">
        <f t="shared" si="15"/>
        <v>-7.1477776799688808</v>
      </c>
    </row>
    <row r="495" spans="7:12" x14ac:dyDescent="0.3">
      <c r="G495" s="3">
        <v>0.72062444712627105</v>
      </c>
      <c r="H495" s="3">
        <v>0.51211283804577301</v>
      </c>
      <c r="I495" s="3">
        <v>0.282627183196346</v>
      </c>
      <c r="J495" s="3">
        <v>-72.052152328009697</v>
      </c>
      <c r="K495" s="10">
        <f t="shared" si="14"/>
        <v>-10.088405950237078</v>
      </c>
      <c r="L495" s="10">
        <f t="shared" si="15"/>
        <v>-5.5808053345829389</v>
      </c>
    </row>
    <row r="496" spans="7:12" x14ac:dyDescent="0.3">
      <c r="G496" s="3">
        <v>0.71729604165369598</v>
      </c>
      <c r="H496" s="3">
        <v>0.51212501323988202</v>
      </c>
      <c r="I496" s="3">
        <v>0.282668422477098</v>
      </c>
      <c r="J496" s="3">
        <v>-71.724410379586999</v>
      </c>
      <c r="K496" s="10">
        <f t="shared" si="14"/>
        <v>-9.8509014321834787</v>
      </c>
      <c r="L496" s="10">
        <f t="shared" si="15"/>
        <v>-4.1224790176996873</v>
      </c>
    </row>
    <row r="497" spans="7:12" x14ac:dyDescent="0.3">
      <c r="G497" s="3">
        <v>0.71811706815932796</v>
      </c>
      <c r="H497" s="3">
        <v>0.51209428916104904</v>
      </c>
      <c r="I497" s="3">
        <v>0.28263119731646102</v>
      </c>
      <c r="J497" s="3">
        <v>-71.835414118115096</v>
      </c>
      <c r="K497" s="10">
        <f t="shared" si="14"/>
        <v>-10.45024362505087</v>
      </c>
      <c r="L497" s="10">
        <f t="shared" si="15"/>
        <v>-5.4388557928808368</v>
      </c>
    </row>
    <row r="498" spans="7:12" x14ac:dyDescent="0.3">
      <c r="G498" s="3">
        <v>0.72006306297710299</v>
      </c>
      <c r="H498" s="3">
        <v>0.51211645127948602</v>
      </c>
      <c r="I498" s="3">
        <v>0.28256260533120803</v>
      </c>
      <c r="J498" s="3">
        <v>-71.859339079751393</v>
      </c>
      <c r="K498" s="10">
        <f t="shared" si="14"/>
        <v>-10.017921707937694</v>
      </c>
      <c r="L498" s="10">
        <f t="shared" si="15"/>
        <v>-7.8644436158914477</v>
      </c>
    </row>
    <row r="499" spans="7:12" x14ac:dyDescent="0.3">
      <c r="G499" s="3">
        <v>0.71981527511826404</v>
      </c>
      <c r="H499" s="3">
        <v>0.51215682075948699</v>
      </c>
      <c r="I499" s="3">
        <v>0.28265697816812602</v>
      </c>
      <c r="J499" s="3">
        <v>-70.059099613247398</v>
      </c>
      <c r="K499" s="10">
        <f t="shared" si="14"/>
        <v>-9.2304242926288804</v>
      </c>
      <c r="L499" s="10">
        <f t="shared" si="15"/>
        <v>-4.5271790184764349</v>
      </c>
    </row>
    <row r="500" spans="7:12" x14ac:dyDescent="0.3">
      <c r="G500" s="3">
        <v>0.72014493290780202</v>
      </c>
      <c r="H500" s="3">
        <v>0.51218371500748405</v>
      </c>
      <c r="I500" s="3">
        <v>0.28266396410665101</v>
      </c>
      <c r="J500" s="3">
        <v>-71.090514283915397</v>
      </c>
      <c r="K500" s="10">
        <f t="shared" si="14"/>
        <v>-8.7057915556243426</v>
      </c>
      <c r="L500" s="10">
        <f t="shared" si="15"/>
        <v>-4.2801383860180398</v>
      </c>
    </row>
    <row r="501" spans="7:12" x14ac:dyDescent="0.3">
      <c r="G501" s="3">
        <v>0.71873178059326503</v>
      </c>
      <c r="H501" s="3">
        <v>0.512116327793392</v>
      </c>
      <c r="I501" s="3">
        <v>0.28264067364993301</v>
      </c>
      <c r="J501" s="3">
        <v>-69.799781456984107</v>
      </c>
      <c r="K501" s="10">
        <f t="shared" si="14"/>
        <v>-10.02033058166818</v>
      </c>
      <c r="L501" s="10">
        <f t="shared" si="15"/>
        <v>-5.1037484331561966</v>
      </c>
    </row>
    <row r="502" spans="7:12" x14ac:dyDescent="0.3">
      <c r="G502" s="3">
        <v>0.718940225914801</v>
      </c>
      <c r="H502" s="3">
        <v>0.51217189278511199</v>
      </c>
      <c r="I502" s="3">
        <v>0.28260070148032301</v>
      </c>
      <c r="J502" s="3">
        <v>-71.891663911030605</v>
      </c>
      <c r="K502" s="10">
        <f t="shared" si="14"/>
        <v>-8.9364105668421345</v>
      </c>
      <c r="L502" s="10">
        <f t="shared" si="15"/>
        <v>-6.5172664631074628</v>
      </c>
    </row>
    <row r="503" spans="7:12" x14ac:dyDescent="0.3">
      <c r="G503" s="3">
        <v>0.71881310080055105</v>
      </c>
      <c r="H503" s="3">
        <v>0.51210447953771698</v>
      </c>
      <c r="I503" s="3">
        <v>0.282645357236054</v>
      </c>
      <c r="J503" s="3">
        <v>-71.543857378724297</v>
      </c>
      <c r="K503" s="10">
        <f t="shared" si="14"/>
        <v>-10.251457430955346</v>
      </c>
      <c r="L503" s="10">
        <f t="shared" si="15"/>
        <v>-4.9381248632707209</v>
      </c>
    </row>
    <row r="504" spans="7:12" x14ac:dyDescent="0.3">
      <c r="G504" s="3">
        <v>0.72085460198072004</v>
      </c>
      <c r="H504" s="3">
        <v>0.512124810015684</v>
      </c>
      <c r="I504" s="3">
        <v>0.28267325584713499</v>
      </c>
      <c r="J504" s="3">
        <v>-74.347460534377305</v>
      </c>
      <c r="K504" s="10">
        <f t="shared" si="14"/>
        <v>-9.8548657767982828</v>
      </c>
      <c r="L504" s="10">
        <f t="shared" si="15"/>
        <v>-3.9515587059080204</v>
      </c>
    </row>
    <row r="505" spans="7:12" x14ac:dyDescent="0.3">
      <c r="G505" s="3">
        <v>0.71949597688807698</v>
      </c>
      <c r="H505" s="3">
        <v>0.51213378798785603</v>
      </c>
      <c r="I505" s="3">
        <v>0.28267518529097502</v>
      </c>
      <c r="J505" s="3">
        <v>-70.9828450031156</v>
      </c>
      <c r="K505" s="10">
        <f t="shared" si="14"/>
        <v>-9.6797302565987398</v>
      </c>
      <c r="L505" s="10">
        <f t="shared" si="15"/>
        <v>-3.8833286427852887</v>
      </c>
    </row>
    <row r="506" spans="7:12" x14ac:dyDescent="0.3">
      <c r="G506" s="3">
        <v>0.72078859533477402</v>
      </c>
      <c r="H506" s="3">
        <v>0.51218367481138505</v>
      </c>
      <c r="I506" s="3">
        <v>0.28260363115839798</v>
      </c>
      <c r="J506" s="3">
        <v>-72.798320811448505</v>
      </c>
      <c r="K506" s="10">
        <f t="shared" si="14"/>
        <v>-8.7065756708537556</v>
      </c>
      <c r="L506" s="10">
        <f t="shared" si="15"/>
        <v>-6.4136655622482053</v>
      </c>
    </row>
    <row r="507" spans="7:12" x14ac:dyDescent="0.3">
      <c r="G507" s="3">
        <v>0.71994867294021903</v>
      </c>
      <c r="H507" s="3">
        <v>0.51209973261319996</v>
      </c>
      <c r="I507" s="3">
        <v>0.28261659971056502</v>
      </c>
      <c r="J507" s="3">
        <v>-72.024035977418094</v>
      </c>
      <c r="K507" s="10">
        <f t="shared" si="14"/>
        <v>-10.344056859724615</v>
      </c>
      <c r="L507" s="10">
        <f t="shared" si="15"/>
        <v>-5.9550644282757581</v>
      </c>
    </row>
    <row r="508" spans="7:12" x14ac:dyDescent="0.3">
      <c r="G508" s="3">
        <v>0.719257939318794</v>
      </c>
      <c r="H508" s="3">
        <v>0.51214348917248897</v>
      </c>
      <c r="I508" s="3">
        <v>0.28264094170523202</v>
      </c>
      <c r="J508" s="3">
        <v>-71.140448335773399</v>
      </c>
      <c r="K508" s="10">
        <f t="shared" si="14"/>
        <v>-9.4904868523315589</v>
      </c>
      <c r="L508" s="10">
        <f t="shared" si="15"/>
        <v>-5.0942693130118233</v>
      </c>
    </row>
    <row r="509" spans="7:12" x14ac:dyDescent="0.3">
      <c r="G509" s="3">
        <v>0.71830241931106598</v>
      </c>
      <c r="H509" s="3">
        <v>0.51209874524092402</v>
      </c>
      <c r="I509" s="3">
        <v>0.28262918447723401</v>
      </c>
      <c r="J509" s="3">
        <v>-74.040376234247901</v>
      </c>
      <c r="K509" s="10">
        <f t="shared" si="14"/>
        <v>-10.363317774535474</v>
      </c>
      <c r="L509" s="10">
        <f t="shared" si="15"/>
        <v>-5.5100349299286311</v>
      </c>
    </row>
    <row r="510" spans="7:12" x14ac:dyDescent="0.3">
      <c r="G510" s="3">
        <v>0.71809490645006901</v>
      </c>
      <c r="H510" s="3">
        <v>0.51207646116741401</v>
      </c>
      <c r="I510" s="3">
        <v>0.28261181749071401</v>
      </c>
      <c r="J510" s="3">
        <v>-70.703473357091099</v>
      </c>
      <c r="K510" s="10">
        <f t="shared" si="14"/>
        <v>-10.798018699373912</v>
      </c>
      <c r="L510" s="10">
        <f t="shared" si="15"/>
        <v>-6.1241759388230843</v>
      </c>
    </row>
    <row r="511" spans="7:12" x14ac:dyDescent="0.3">
      <c r="G511" s="3">
        <v>0.72132265221096403</v>
      </c>
      <c r="H511" s="3">
        <v>0.51212487206309798</v>
      </c>
      <c r="I511" s="3">
        <v>0.28259110612858801</v>
      </c>
      <c r="J511" s="3">
        <v>-71.876936015984199</v>
      </c>
      <c r="K511" s="10">
        <f t="shared" si="14"/>
        <v>-9.8536554025718814</v>
      </c>
      <c r="L511" s="10">
        <f t="shared" si="15"/>
        <v>-6.8565826126565366</v>
      </c>
    </row>
    <row r="512" spans="7:12" x14ac:dyDescent="0.3">
      <c r="G512" s="3">
        <v>0.71958389779416099</v>
      </c>
      <c r="H512" s="3">
        <v>0.512156677251565</v>
      </c>
      <c r="I512" s="3">
        <v>0.28260814590634498</v>
      </c>
      <c r="J512" s="3">
        <v>-71.315762310664994</v>
      </c>
      <c r="K512" s="10">
        <f t="shared" si="14"/>
        <v>-9.2332237371017811</v>
      </c>
      <c r="L512" s="10">
        <f t="shared" si="15"/>
        <v>-6.254012541507814</v>
      </c>
    </row>
    <row r="513" spans="7:12" x14ac:dyDescent="0.3">
      <c r="G513" s="3">
        <v>0.72024750588176301</v>
      </c>
      <c r="H513" s="3">
        <v>0.51213193592093798</v>
      </c>
      <c r="I513" s="3">
        <v>0.28262325098010099</v>
      </c>
      <c r="J513" s="3">
        <v>-71.723834459514094</v>
      </c>
      <c r="K513" s="10">
        <f t="shared" si="14"/>
        <v>-9.7158589833223896</v>
      </c>
      <c r="L513" s="10">
        <f t="shared" si="15"/>
        <v>-5.7198585462103768</v>
      </c>
    </row>
    <row r="514" spans="7:12" x14ac:dyDescent="0.3">
      <c r="G514" s="3">
        <v>0.71881521909544999</v>
      </c>
      <c r="H514" s="3">
        <v>0.51215779811048401</v>
      </c>
      <c r="I514" s="3">
        <v>0.28260611353390402</v>
      </c>
      <c r="J514" s="3">
        <v>-71.369088104537497</v>
      </c>
      <c r="K514" s="10">
        <f t="shared" si="14"/>
        <v>-9.2113588653808254</v>
      </c>
      <c r="L514" s="10">
        <f t="shared" si="15"/>
        <v>-6.3258824229006638</v>
      </c>
    </row>
    <row r="515" spans="7:12" x14ac:dyDescent="0.3">
      <c r="G515" s="3">
        <v>0.71822315675986204</v>
      </c>
      <c r="H515" s="3">
        <v>0.51214371610780096</v>
      </c>
      <c r="I515" s="3">
        <v>0.28262797693162101</v>
      </c>
      <c r="J515" s="3">
        <v>-70.758070300892101</v>
      </c>
      <c r="K515" s="10">
        <f t="shared" si="14"/>
        <v>-9.4860599691604097</v>
      </c>
      <c r="L515" s="10">
        <f t="shared" si="15"/>
        <v>-5.5527368275898326</v>
      </c>
    </row>
    <row r="516" spans="7:12" x14ac:dyDescent="0.3">
      <c r="G516" s="3">
        <v>0.719141443306058</v>
      </c>
      <c r="H516" s="3">
        <v>0.51210199495208497</v>
      </c>
      <c r="I516" s="3">
        <v>0.28261861118096099</v>
      </c>
      <c r="J516" s="3">
        <v>-72.915136271168095</v>
      </c>
      <c r="K516" s="10">
        <f t="shared" ref="K516:K579" si="16">((H516/0.51263)-1)*10000</f>
        <v>-10.299924856427278</v>
      </c>
      <c r="L516" s="10">
        <f t="shared" ref="L516:L579" si="17">((I516/0.282785)-1)*10000</f>
        <v>-5.8839336965899047</v>
      </c>
    </row>
    <row r="517" spans="7:12" x14ac:dyDescent="0.3">
      <c r="G517" s="3">
        <v>0.71885720069422099</v>
      </c>
      <c r="H517" s="3">
        <v>0.51219652288195205</v>
      </c>
      <c r="I517" s="3">
        <v>0.28266782476801999</v>
      </c>
      <c r="J517" s="3">
        <v>-70.225280507534194</v>
      </c>
      <c r="K517" s="10">
        <f t="shared" si="16"/>
        <v>-8.4559451855714673</v>
      </c>
      <c r="L517" s="10">
        <f t="shared" si="17"/>
        <v>-4.1436155375995654</v>
      </c>
    </row>
    <row r="518" spans="7:12" x14ac:dyDescent="0.3">
      <c r="G518" s="3">
        <v>0.71956551469734698</v>
      </c>
      <c r="H518" s="3">
        <v>0.51215062321611504</v>
      </c>
      <c r="I518" s="3">
        <v>0.282631906021587</v>
      </c>
      <c r="J518" s="3">
        <v>-70.145312279232499</v>
      </c>
      <c r="K518" s="10">
        <f t="shared" si="16"/>
        <v>-9.3513213016205299</v>
      </c>
      <c r="L518" s="10">
        <f t="shared" si="17"/>
        <v>-5.413794169174535</v>
      </c>
    </row>
    <row r="519" spans="7:12" x14ac:dyDescent="0.3">
      <c r="G519" s="3">
        <v>0.72026565590057701</v>
      </c>
      <c r="H519" s="3">
        <v>0.51209334100986903</v>
      </c>
      <c r="I519" s="3">
        <v>0.28261565229623298</v>
      </c>
      <c r="J519" s="3">
        <v>-71.343938546176602</v>
      </c>
      <c r="K519" s="10">
        <f t="shared" si="16"/>
        <v>-10.46873944425819</v>
      </c>
      <c r="L519" s="10">
        <f t="shared" si="17"/>
        <v>-5.9885674193127514</v>
      </c>
    </row>
    <row r="520" spans="7:12" x14ac:dyDescent="0.3">
      <c r="G520" s="3">
        <v>0.71865973156049401</v>
      </c>
      <c r="H520" s="3">
        <v>0.51209418030874898</v>
      </c>
      <c r="I520" s="3">
        <v>0.28265661936787101</v>
      </c>
      <c r="J520" s="3">
        <v>-70.475233323124101</v>
      </c>
      <c r="K520" s="10">
        <f t="shared" si="16"/>
        <v>-10.452367033748633</v>
      </c>
      <c r="L520" s="10">
        <f t="shared" si="17"/>
        <v>-4.5398671120810974</v>
      </c>
    </row>
    <row r="521" spans="7:12" x14ac:dyDescent="0.3">
      <c r="G521" s="3">
        <v>0.71833537227333699</v>
      </c>
      <c r="H521" s="3">
        <v>0.51209236698103899</v>
      </c>
      <c r="I521" s="3">
        <v>0.282632961580216</v>
      </c>
      <c r="J521" s="3">
        <v>-72.171047923752496</v>
      </c>
      <c r="K521" s="10">
        <f t="shared" si="16"/>
        <v>-10.487740065174833</v>
      </c>
      <c r="L521" s="10">
        <f t="shared" si="17"/>
        <v>-5.3764669195321968</v>
      </c>
    </row>
    <row r="522" spans="7:12" x14ac:dyDescent="0.3">
      <c r="G522" s="3">
        <v>0.71807315110290104</v>
      </c>
      <c r="H522" s="3">
        <v>0.51211732880348404</v>
      </c>
      <c r="I522" s="3">
        <v>0.28259734745606502</v>
      </c>
      <c r="J522" s="3">
        <v>-70.247978371651499</v>
      </c>
      <c r="K522" s="10">
        <f t="shared" si="16"/>
        <v>-10.000803630610955</v>
      </c>
      <c r="L522" s="10">
        <f t="shared" si="17"/>
        <v>-6.6358733290305949</v>
      </c>
    </row>
    <row r="523" spans="7:12" x14ac:dyDescent="0.3">
      <c r="G523" s="3">
        <v>0.72126959455153505</v>
      </c>
      <c r="H523" s="3">
        <v>0.512072270466154</v>
      </c>
      <c r="I523" s="3">
        <v>0.28264445007966299</v>
      </c>
      <c r="J523" s="3">
        <v>-70.781959381651802</v>
      </c>
      <c r="K523" s="10">
        <f t="shared" si="16"/>
        <v>-10.879767743714464</v>
      </c>
      <c r="L523" s="10">
        <f t="shared" si="17"/>
        <v>-4.9702042306709604</v>
      </c>
    </row>
    <row r="524" spans="7:12" x14ac:dyDescent="0.3">
      <c r="G524" s="3">
        <v>0.71839758936785303</v>
      </c>
      <c r="H524" s="3">
        <v>0.51215481139667396</v>
      </c>
      <c r="I524" s="3">
        <v>0.28259612550833602</v>
      </c>
      <c r="J524" s="3">
        <v>-73.662812121446805</v>
      </c>
      <c r="K524" s="10">
        <f t="shared" si="16"/>
        <v>-9.269621429219832</v>
      </c>
      <c r="L524" s="10">
        <f t="shared" si="17"/>
        <v>-6.6790845223041462</v>
      </c>
    </row>
    <row r="525" spans="7:12" x14ac:dyDescent="0.3">
      <c r="G525" s="3">
        <v>0.71814153739525499</v>
      </c>
      <c r="H525" s="3">
        <v>0.51214292306356102</v>
      </c>
      <c r="I525" s="3">
        <v>0.28263248868632301</v>
      </c>
      <c r="J525" s="3">
        <v>-70.056681375172403</v>
      </c>
      <c r="K525" s="10">
        <f t="shared" si="16"/>
        <v>-9.5015300789846879</v>
      </c>
      <c r="L525" s="10">
        <f t="shared" si="17"/>
        <v>-5.3931896556391745</v>
      </c>
    </row>
    <row r="526" spans="7:12" x14ac:dyDescent="0.3">
      <c r="G526" s="3">
        <v>0.71961358502027595</v>
      </c>
      <c r="H526" s="3">
        <v>0.512164070990071</v>
      </c>
      <c r="I526" s="3">
        <v>0.28256486523066998</v>
      </c>
      <c r="J526" s="3">
        <v>-71.690631397326001</v>
      </c>
      <c r="K526" s="10">
        <f t="shared" si="16"/>
        <v>-9.088992254238093</v>
      </c>
      <c r="L526" s="10">
        <f t="shared" si="17"/>
        <v>-7.7845277977983685</v>
      </c>
    </row>
    <row r="527" spans="7:12" x14ac:dyDescent="0.3">
      <c r="G527" s="3">
        <v>0.71883475825675902</v>
      </c>
      <c r="H527" s="3">
        <v>0.51212320558364799</v>
      </c>
      <c r="I527" s="3">
        <v>0.28265088113577302</v>
      </c>
      <c r="J527" s="3">
        <v>-72.155530297090806</v>
      </c>
      <c r="K527" s="10">
        <f t="shared" si="16"/>
        <v>-9.8861638287273124</v>
      </c>
      <c r="L527" s="10">
        <f t="shared" si="17"/>
        <v>-4.7427856579018712</v>
      </c>
    </row>
    <row r="528" spans="7:12" x14ac:dyDescent="0.3">
      <c r="G528" s="3">
        <v>0.71939623763824501</v>
      </c>
      <c r="H528" s="3">
        <v>0.51206576931708603</v>
      </c>
      <c r="I528" s="3">
        <v>0.282595370006268</v>
      </c>
      <c r="J528" s="3">
        <v>-70.134818822167205</v>
      </c>
      <c r="K528" s="10">
        <f t="shared" si="16"/>
        <v>-11.006587263991952</v>
      </c>
      <c r="L528" s="10">
        <f t="shared" si="17"/>
        <v>-6.7058010054288353</v>
      </c>
    </row>
    <row r="529" spans="7:12" x14ac:dyDescent="0.3">
      <c r="G529" s="3">
        <v>0.71757596083956199</v>
      </c>
      <c r="H529" s="3">
        <v>0.51216886022081698</v>
      </c>
      <c r="I529" s="3">
        <v>0.28260744513686997</v>
      </c>
      <c r="J529" s="3">
        <v>-70.650290890816706</v>
      </c>
      <c r="K529" s="10">
        <f t="shared" si="16"/>
        <v>-8.9955675474129304</v>
      </c>
      <c r="L529" s="10">
        <f t="shared" si="17"/>
        <v>-6.2787935403230133</v>
      </c>
    </row>
    <row r="530" spans="7:12" x14ac:dyDescent="0.3">
      <c r="G530" s="3">
        <v>0.71809323440824302</v>
      </c>
      <c r="H530" s="3">
        <v>0.51214839906869003</v>
      </c>
      <c r="I530" s="3">
        <v>0.28262096050463598</v>
      </c>
      <c r="J530" s="3">
        <v>-69.742423490331703</v>
      </c>
      <c r="K530" s="10">
        <f t="shared" si="16"/>
        <v>-9.3947082946765903</v>
      </c>
      <c r="L530" s="10">
        <f t="shared" si="17"/>
        <v>-5.8008556098809727</v>
      </c>
    </row>
    <row r="531" spans="7:12" x14ac:dyDescent="0.3">
      <c r="G531" s="3">
        <v>0.71866736907648698</v>
      </c>
      <c r="H531" s="3">
        <v>0.51210220399372297</v>
      </c>
      <c r="I531" s="3">
        <v>0.28259982982002102</v>
      </c>
      <c r="J531" s="3">
        <v>-68.841615640877706</v>
      </c>
      <c r="K531" s="10">
        <f t="shared" si="16"/>
        <v>-10.295847029574423</v>
      </c>
      <c r="L531" s="10">
        <f t="shared" si="17"/>
        <v>-6.5480905981218918</v>
      </c>
    </row>
    <row r="532" spans="7:12" x14ac:dyDescent="0.3">
      <c r="G532" s="3">
        <v>0.71886530318040198</v>
      </c>
      <c r="H532" s="3">
        <v>0.51207512060161897</v>
      </c>
      <c r="I532" s="3">
        <v>0.28264755988137003</v>
      </c>
      <c r="J532" s="3">
        <v>-71.278809458226306</v>
      </c>
      <c r="K532" s="10">
        <f t="shared" si="16"/>
        <v>-10.82416944737985</v>
      </c>
      <c r="L532" s="10">
        <f t="shared" si="17"/>
        <v>-4.860233698038563</v>
      </c>
    </row>
    <row r="533" spans="7:12" x14ac:dyDescent="0.3">
      <c r="G533" s="3">
        <v>0.71884144448148801</v>
      </c>
      <c r="H533" s="3">
        <v>0.51214102134059802</v>
      </c>
      <c r="I533" s="3">
        <v>0.28264584942332799</v>
      </c>
      <c r="J533" s="3">
        <v>-72.106473109001399</v>
      </c>
      <c r="K533" s="10">
        <f t="shared" si="16"/>
        <v>-9.5386274584396968</v>
      </c>
      <c r="L533" s="10">
        <f t="shared" si="17"/>
        <v>-4.9207198639256156</v>
      </c>
    </row>
    <row r="534" spans="7:12" x14ac:dyDescent="0.3">
      <c r="G534" s="3">
        <v>0.71926713856533198</v>
      </c>
      <c r="H534" s="3">
        <v>0.51211536969773097</v>
      </c>
      <c r="I534" s="3">
        <v>0.28260481319978098</v>
      </c>
      <c r="J534" s="3">
        <v>-70.715594168251897</v>
      </c>
      <c r="K534" s="10">
        <f t="shared" si="16"/>
        <v>-10.039020390321118</v>
      </c>
      <c r="L534" s="10">
        <f t="shared" si="17"/>
        <v>-6.3718655593125728</v>
      </c>
    </row>
    <row r="535" spans="7:12" x14ac:dyDescent="0.3">
      <c r="G535" s="3">
        <v>0.71982388669598096</v>
      </c>
      <c r="H535" s="3">
        <v>0.512082525747938</v>
      </c>
      <c r="I535" s="3">
        <v>0.28265208357097599</v>
      </c>
      <c r="J535" s="3">
        <v>-71.123950280719498</v>
      </c>
      <c r="K535" s="10">
        <f t="shared" si="16"/>
        <v>-10.67971542949131</v>
      </c>
      <c r="L535" s="10">
        <f t="shared" si="17"/>
        <v>-4.700264477395244</v>
      </c>
    </row>
    <row r="536" spans="7:12" x14ac:dyDescent="0.3">
      <c r="G536" s="3">
        <v>0.71895073549189203</v>
      </c>
      <c r="H536" s="3">
        <v>0.51207575708493802</v>
      </c>
      <c r="I536" s="3">
        <v>0.28261379806653297</v>
      </c>
      <c r="J536" s="3">
        <v>-71.396949712647896</v>
      </c>
      <c r="K536" s="10">
        <f t="shared" si="16"/>
        <v>-10.811753410101543</v>
      </c>
      <c r="L536" s="10">
        <f t="shared" si="17"/>
        <v>-6.0541377183032097</v>
      </c>
    </row>
    <row r="537" spans="7:12" x14ac:dyDescent="0.3">
      <c r="G537" s="3">
        <v>0.71926066472374095</v>
      </c>
      <c r="H537" s="3">
        <v>0.51211146846439903</v>
      </c>
      <c r="I537" s="3">
        <v>0.28264693065998497</v>
      </c>
      <c r="J537" s="3">
        <v>-69.349964349086505</v>
      </c>
      <c r="K537" s="10">
        <f t="shared" si="16"/>
        <v>-10.115122712307523</v>
      </c>
      <c r="L537" s="10">
        <f t="shared" si="17"/>
        <v>-4.8824845736172851</v>
      </c>
    </row>
    <row r="538" spans="7:12" x14ac:dyDescent="0.3">
      <c r="G538" s="3">
        <v>0.72030019029165204</v>
      </c>
      <c r="H538" s="3">
        <v>0.51211785297255097</v>
      </c>
      <c r="I538" s="3">
        <v>0.28263039690701802</v>
      </c>
      <c r="J538" s="3">
        <v>-70.801598408335096</v>
      </c>
      <c r="K538" s="10">
        <f t="shared" si="16"/>
        <v>-9.9905785351828147</v>
      </c>
      <c r="L538" s="10">
        <f t="shared" si="17"/>
        <v>-5.4671603155043158</v>
      </c>
    </row>
    <row r="539" spans="7:12" x14ac:dyDescent="0.3">
      <c r="G539" s="3">
        <v>0.71859891922869701</v>
      </c>
      <c r="H539" s="3">
        <v>0.51212464389598999</v>
      </c>
      <c r="I539" s="3">
        <v>0.28260448788093601</v>
      </c>
      <c r="J539" s="3">
        <v>-71.224055558338307</v>
      </c>
      <c r="K539" s="10">
        <f t="shared" si="16"/>
        <v>-9.8581063146918613</v>
      </c>
      <c r="L539" s="10">
        <f t="shared" si="17"/>
        <v>-6.3833696647275229</v>
      </c>
    </row>
    <row r="540" spans="7:12" x14ac:dyDescent="0.3">
      <c r="G540" s="3">
        <v>0.72063435381580299</v>
      </c>
      <c r="H540" s="3">
        <v>0.51211920193446103</v>
      </c>
      <c r="I540" s="3">
        <v>0.28260053868117002</v>
      </c>
      <c r="J540" s="3">
        <v>-69.588201870662303</v>
      </c>
      <c r="K540" s="10">
        <f t="shared" si="16"/>
        <v>-9.9642640020869422</v>
      </c>
      <c r="L540" s="10">
        <f t="shared" si="17"/>
        <v>-6.5230234570423651</v>
      </c>
    </row>
    <row r="541" spans="7:12" x14ac:dyDescent="0.3">
      <c r="G541" s="3">
        <v>0.71996223821345495</v>
      </c>
      <c r="H541" s="3">
        <v>0.51210871254877099</v>
      </c>
      <c r="I541" s="3">
        <v>0.28260036406029099</v>
      </c>
      <c r="J541" s="3">
        <v>-69.546380930697595</v>
      </c>
      <c r="K541" s="10">
        <f t="shared" si="16"/>
        <v>-10.168883039015642</v>
      </c>
      <c r="L541" s="10">
        <f t="shared" si="17"/>
        <v>-6.5291984974102935</v>
      </c>
    </row>
    <row r="542" spans="7:12" x14ac:dyDescent="0.3">
      <c r="G542" s="3">
        <v>0.71919460981051597</v>
      </c>
      <c r="H542" s="3">
        <v>0.51213074289576099</v>
      </c>
      <c r="I542" s="3">
        <v>0.282630779893422</v>
      </c>
      <c r="J542" s="3">
        <v>-72.096322416150997</v>
      </c>
      <c r="K542" s="10">
        <f t="shared" si="16"/>
        <v>-9.7391316200579059</v>
      </c>
      <c r="L542" s="10">
        <f t="shared" si="17"/>
        <v>-5.4536169378860411</v>
      </c>
    </row>
    <row r="543" spans="7:12" x14ac:dyDescent="0.3">
      <c r="G543" s="3">
        <v>0.72015906131156204</v>
      </c>
      <c r="H543" s="3">
        <v>0.51219794723879097</v>
      </c>
      <c r="I543" s="3">
        <v>0.282551340915287</v>
      </c>
      <c r="J543" s="3">
        <v>-71.062543034881003</v>
      </c>
      <c r="K543" s="10">
        <f t="shared" si="16"/>
        <v>-8.4281599049818023</v>
      </c>
      <c r="L543" s="10">
        <f t="shared" si="17"/>
        <v>-8.2627821388336908</v>
      </c>
    </row>
    <row r="544" spans="7:12" x14ac:dyDescent="0.3">
      <c r="G544" s="3">
        <v>0.72002816939216596</v>
      </c>
      <c r="H544" s="3">
        <v>0.51210032907382097</v>
      </c>
      <c r="I544" s="3">
        <v>0.28262351262298102</v>
      </c>
      <c r="J544" s="3">
        <v>-71.096758429339602</v>
      </c>
      <c r="K544" s="10">
        <f t="shared" si="16"/>
        <v>-10.33242155509928</v>
      </c>
      <c r="L544" s="10">
        <f t="shared" si="17"/>
        <v>-5.7106061855827228</v>
      </c>
    </row>
    <row r="545" spans="7:12" x14ac:dyDescent="0.3">
      <c r="G545" s="3">
        <v>0.71861902759764595</v>
      </c>
      <c r="H545" s="3">
        <v>0.51214690361025506</v>
      </c>
      <c r="I545" s="3">
        <v>0.28265501580028701</v>
      </c>
      <c r="J545" s="3">
        <v>-71.030967822385804</v>
      </c>
      <c r="K545" s="10">
        <f t="shared" si="16"/>
        <v>-9.4238805716595486</v>
      </c>
      <c r="L545" s="10">
        <f t="shared" si="17"/>
        <v>-4.5965733583108737</v>
      </c>
    </row>
    <row r="546" spans="7:12" x14ac:dyDescent="0.3">
      <c r="G546" s="3">
        <v>0.71950313215506401</v>
      </c>
      <c r="H546" s="3">
        <v>0.51210805846427199</v>
      </c>
      <c r="I546" s="3">
        <v>0.28265231771170801</v>
      </c>
      <c r="J546" s="3">
        <v>-71.422838228230304</v>
      </c>
      <c r="K546" s="10">
        <f t="shared" si="16"/>
        <v>-10.181642426858595</v>
      </c>
      <c r="L546" s="10">
        <f t="shared" si="17"/>
        <v>-4.6919846629767115</v>
      </c>
    </row>
    <row r="547" spans="7:12" x14ac:dyDescent="0.3">
      <c r="G547" s="3">
        <v>0.71956787901267005</v>
      </c>
      <c r="H547" s="3">
        <v>0.51216141761399803</v>
      </c>
      <c r="I547" s="3">
        <v>0.28261267727577499</v>
      </c>
      <c r="J547" s="3">
        <v>-71.552729473434795</v>
      </c>
      <c r="K547" s="10">
        <f t="shared" si="16"/>
        <v>-9.1407523165243365</v>
      </c>
      <c r="L547" s="10">
        <f t="shared" si="17"/>
        <v>-6.093771742666787</v>
      </c>
    </row>
    <row r="548" spans="7:12" x14ac:dyDescent="0.3">
      <c r="G548" s="3">
        <v>0.71924858791518298</v>
      </c>
      <c r="H548" s="3">
        <v>0.51211807721900704</v>
      </c>
      <c r="I548" s="3">
        <v>0.28258546999846501</v>
      </c>
      <c r="J548" s="3">
        <v>-70.706994764187002</v>
      </c>
      <c r="K548" s="10">
        <f t="shared" si="16"/>
        <v>-9.9862041041876015</v>
      </c>
      <c r="L548" s="10">
        <f t="shared" si="17"/>
        <v>-7.0558905718121068</v>
      </c>
    </row>
    <row r="549" spans="7:12" x14ac:dyDescent="0.3">
      <c r="G549" s="3">
        <v>0.71785132121545803</v>
      </c>
      <c r="H549" s="3">
        <v>0.512115561956898</v>
      </c>
      <c r="I549" s="3">
        <v>0.28258156504326798</v>
      </c>
      <c r="J549" s="3">
        <v>-69.683189680970798</v>
      </c>
      <c r="K549" s="10">
        <f t="shared" si="16"/>
        <v>-10.03526994327375</v>
      </c>
      <c r="L549" s="10">
        <f t="shared" si="17"/>
        <v>-7.1939797631426217</v>
      </c>
    </row>
    <row r="550" spans="7:12" x14ac:dyDescent="0.3">
      <c r="G550" s="3">
        <v>0.71924387612335205</v>
      </c>
      <c r="H550" s="3">
        <v>0.51213984754645303</v>
      </c>
      <c r="I550" s="3">
        <v>0.282613640562559</v>
      </c>
      <c r="J550" s="3">
        <v>-69.326449884156602</v>
      </c>
      <c r="K550" s="10">
        <f t="shared" si="16"/>
        <v>-9.5615249506852962</v>
      </c>
      <c r="L550" s="10">
        <f t="shared" si="17"/>
        <v>-6.0597074611812296</v>
      </c>
    </row>
    <row r="551" spans="7:12" x14ac:dyDescent="0.3">
      <c r="G551" s="3">
        <v>0.71879756847640097</v>
      </c>
      <c r="H551" s="3">
        <v>0.51216070279168702</v>
      </c>
      <c r="I551" s="3">
        <v>0.28265328750318103</v>
      </c>
      <c r="J551" s="3">
        <v>-71.966993830005507</v>
      </c>
      <c r="K551" s="10">
        <f t="shared" si="16"/>
        <v>-9.1546965318656248</v>
      </c>
      <c r="L551" s="10">
        <f t="shared" si="17"/>
        <v>-4.6576903590711538</v>
      </c>
    </row>
    <row r="552" spans="7:12" x14ac:dyDescent="0.3">
      <c r="G552" s="3">
        <v>0.71955757532735098</v>
      </c>
      <c r="H552" s="3">
        <v>0.51212892460531201</v>
      </c>
      <c r="I552" s="3">
        <v>0.28268021971367202</v>
      </c>
      <c r="J552" s="3">
        <v>-72.552774410024398</v>
      </c>
      <c r="K552" s="10">
        <f t="shared" si="16"/>
        <v>-9.774601460859067</v>
      </c>
      <c r="L552" s="10">
        <f t="shared" si="17"/>
        <v>-3.7052985953278661</v>
      </c>
    </row>
    <row r="553" spans="7:12" x14ac:dyDescent="0.3">
      <c r="G553" s="3">
        <v>0.71772089167190001</v>
      </c>
      <c r="H553" s="3">
        <v>0.51213463637080503</v>
      </c>
      <c r="I553" s="3">
        <v>0.282593850964728</v>
      </c>
      <c r="J553" s="3">
        <v>-72.046436434261807</v>
      </c>
      <c r="K553" s="10">
        <f t="shared" si="16"/>
        <v>-9.6631806409108734</v>
      </c>
      <c r="L553" s="10">
        <f t="shared" si="17"/>
        <v>-6.7595181948121308</v>
      </c>
    </row>
    <row r="554" spans="7:12" x14ac:dyDescent="0.3">
      <c r="G554" s="3">
        <v>0.71946826723756296</v>
      </c>
      <c r="H554" s="3">
        <v>0.51208476035317296</v>
      </c>
      <c r="I554" s="3">
        <v>0.282651007668548</v>
      </c>
      <c r="J554" s="3">
        <v>-70.783241718503803</v>
      </c>
      <c r="K554" s="10">
        <f t="shared" si="16"/>
        <v>-10.636124433355265</v>
      </c>
      <c r="L554" s="10">
        <f t="shared" si="17"/>
        <v>-4.7383111357390817</v>
      </c>
    </row>
    <row r="555" spans="7:12" x14ac:dyDescent="0.3">
      <c r="G555" s="3">
        <v>0.72046323684311298</v>
      </c>
      <c r="H555" s="3">
        <v>0.51211533261951703</v>
      </c>
      <c r="I555" s="3">
        <v>0.28264656480183498</v>
      </c>
      <c r="J555" s="3">
        <v>-72.708637870509094</v>
      </c>
      <c r="K555" s="10">
        <f t="shared" si="16"/>
        <v>-10.039743684197022</v>
      </c>
      <c r="L555" s="10">
        <f t="shared" si="17"/>
        <v>-4.8954222524189017</v>
      </c>
    </row>
    <row r="556" spans="7:12" x14ac:dyDescent="0.3">
      <c r="G556" s="3">
        <v>0.719385640861673</v>
      </c>
      <c r="H556" s="3">
        <v>0.51215982609683197</v>
      </c>
      <c r="I556" s="3">
        <v>0.28260285010922898</v>
      </c>
      <c r="J556" s="3">
        <v>-71.200786161159101</v>
      </c>
      <c r="K556" s="10">
        <f t="shared" si="16"/>
        <v>-9.1717984348960169</v>
      </c>
      <c r="L556" s="10">
        <f t="shared" si="17"/>
        <v>-6.4412854561246569</v>
      </c>
    </row>
    <row r="557" spans="7:12" x14ac:dyDescent="0.3">
      <c r="G557" s="3">
        <v>0.72065682742147097</v>
      </c>
      <c r="H557" s="3">
        <v>0.51210068030295097</v>
      </c>
      <c r="I557" s="3">
        <v>0.28258990910311799</v>
      </c>
      <c r="J557" s="3">
        <v>-70.142985609106205</v>
      </c>
      <c r="K557" s="10">
        <f t="shared" si="16"/>
        <v>-10.325570041727072</v>
      </c>
      <c r="L557" s="10">
        <f t="shared" si="17"/>
        <v>-6.8989124911866817</v>
      </c>
    </row>
    <row r="558" spans="7:12" x14ac:dyDescent="0.3">
      <c r="G558" s="3">
        <v>0.71914457960483102</v>
      </c>
      <c r="H558" s="3">
        <v>0.51209087895654704</v>
      </c>
      <c r="I558" s="3">
        <v>0.28259597611554799</v>
      </c>
      <c r="J558" s="3">
        <v>-70.877164043558395</v>
      </c>
      <c r="K558" s="10">
        <f t="shared" si="16"/>
        <v>-10.51676732639506</v>
      </c>
      <c r="L558" s="10">
        <f t="shared" si="17"/>
        <v>-6.6843674329264413</v>
      </c>
    </row>
    <row r="559" spans="7:12" x14ac:dyDescent="0.3">
      <c r="G559" s="3">
        <v>0.71938933407817296</v>
      </c>
      <c r="H559" s="3">
        <v>0.51211410107154998</v>
      </c>
      <c r="I559" s="3">
        <v>0.28262741367897998</v>
      </c>
      <c r="J559" s="3">
        <v>-70.604459462703502</v>
      </c>
      <c r="K559" s="10">
        <f t="shared" si="16"/>
        <v>-10.063767794511458</v>
      </c>
      <c r="L559" s="10">
        <f t="shared" si="17"/>
        <v>-5.5726548798573639</v>
      </c>
    </row>
    <row r="560" spans="7:12" x14ac:dyDescent="0.3">
      <c r="G560" s="3">
        <v>0.71849935690892797</v>
      </c>
      <c r="H560" s="3">
        <v>0.51211508744387502</v>
      </c>
      <c r="I560" s="3">
        <v>0.28260068160977603</v>
      </c>
      <c r="J560" s="3">
        <v>-69.635138667192393</v>
      </c>
      <c r="K560" s="10">
        <f t="shared" si="16"/>
        <v>-10.044526385990515</v>
      </c>
      <c r="L560" s="10">
        <f t="shared" si="17"/>
        <v>-6.5179691364103398</v>
      </c>
    </row>
    <row r="561" spans="7:12" x14ac:dyDescent="0.3">
      <c r="G561" s="3">
        <v>0.71799983190691696</v>
      </c>
      <c r="H561" s="3">
        <v>0.51217503712163703</v>
      </c>
      <c r="I561" s="3">
        <v>0.282605046476952</v>
      </c>
      <c r="J561" s="3">
        <v>-71.312539404404006</v>
      </c>
      <c r="K561" s="10">
        <f t="shared" si="16"/>
        <v>-8.8750732177789171</v>
      </c>
      <c r="L561" s="10">
        <f t="shared" si="17"/>
        <v>-6.3636162826175013</v>
      </c>
    </row>
    <row r="562" spans="7:12" x14ac:dyDescent="0.3">
      <c r="G562" s="3">
        <v>0.72003927565472403</v>
      </c>
      <c r="H562" s="3">
        <v>0.51214787124495498</v>
      </c>
      <c r="I562" s="3">
        <v>0.28261144095917501</v>
      </c>
      <c r="J562" s="3">
        <v>-70.199278342554706</v>
      </c>
      <c r="K562" s="10">
        <f t="shared" si="16"/>
        <v>-9.4050046826177347</v>
      </c>
      <c r="L562" s="10">
        <f t="shared" si="17"/>
        <v>-6.1374910559264251</v>
      </c>
    </row>
    <row r="563" spans="7:12" x14ac:dyDescent="0.3">
      <c r="G563" s="3">
        <v>0.71809009208673202</v>
      </c>
      <c r="H563" s="3">
        <v>0.512167825718578</v>
      </c>
      <c r="I563" s="3">
        <v>0.28265349243191901</v>
      </c>
      <c r="J563" s="3">
        <v>-71.286859246851705</v>
      </c>
      <c r="K563" s="10">
        <f t="shared" si="16"/>
        <v>-9.0157478380514799</v>
      </c>
      <c r="L563" s="10">
        <f t="shared" si="17"/>
        <v>-4.6504435553862411</v>
      </c>
    </row>
    <row r="564" spans="7:12" x14ac:dyDescent="0.3">
      <c r="G564" s="3">
        <v>0.71953434979086806</v>
      </c>
      <c r="H564" s="3">
        <v>0.51215536471962497</v>
      </c>
      <c r="I564" s="3">
        <v>0.282611823392794</v>
      </c>
      <c r="J564" s="3">
        <v>-70.628241001319793</v>
      </c>
      <c r="K564" s="10">
        <f t="shared" si="16"/>
        <v>-9.2588276217753229</v>
      </c>
      <c r="L564" s="10">
        <f t="shared" si="17"/>
        <v>-6.1239672261970135</v>
      </c>
    </row>
    <row r="565" spans="7:12" x14ac:dyDescent="0.3">
      <c r="G565" s="3">
        <v>0.71979272515908299</v>
      </c>
      <c r="H565" s="3">
        <v>0.512136530481903</v>
      </c>
      <c r="I565" s="3">
        <v>0.28258122509746703</v>
      </c>
      <c r="J565" s="3">
        <v>-71.729583099083797</v>
      </c>
      <c r="K565" s="10">
        <f t="shared" si="16"/>
        <v>-9.6262317479867132</v>
      </c>
      <c r="L565" s="10">
        <f t="shared" si="17"/>
        <v>-7.2060011150865133</v>
      </c>
    </row>
    <row r="566" spans="7:12" x14ac:dyDescent="0.3">
      <c r="G566" s="3">
        <v>0.71736366642289995</v>
      </c>
      <c r="H566" s="3">
        <v>0.51211312664467301</v>
      </c>
      <c r="I566" s="3">
        <v>0.28259888398148097</v>
      </c>
      <c r="J566" s="3">
        <v>-71.430050477545905</v>
      </c>
      <c r="K566" s="10">
        <f t="shared" si="16"/>
        <v>-10.082776180228015</v>
      </c>
      <c r="L566" s="10">
        <f t="shared" si="17"/>
        <v>-6.5815378651279399</v>
      </c>
    </row>
    <row r="567" spans="7:12" x14ac:dyDescent="0.3">
      <c r="G567" s="3">
        <v>0.71951019494632495</v>
      </c>
      <c r="H567" s="3">
        <v>0.51215073044968695</v>
      </c>
      <c r="I567" s="3">
        <v>0.28261699133472201</v>
      </c>
      <c r="J567" s="3">
        <v>-71.259820748639598</v>
      </c>
      <c r="K567" s="10">
        <f t="shared" si="16"/>
        <v>-9.3492294698527267</v>
      </c>
      <c r="L567" s="10">
        <f t="shared" si="17"/>
        <v>-5.9412155976446002</v>
      </c>
    </row>
    <row r="568" spans="7:12" x14ac:dyDescent="0.3">
      <c r="G568" s="3">
        <v>0.72009011438194204</v>
      </c>
      <c r="H568" s="3">
        <v>0.51216519810684003</v>
      </c>
      <c r="I568" s="3">
        <v>0.28262709257055402</v>
      </c>
      <c r="J568" s="3">
        <v>-70.233429375822993</v>
      </c>
      <c r="K568" s="10">
        <f t="shared" si="16"/>
        <v>-9.0670053090924352</v>
      </c>
      <c r="L568" s="10">
        <f t="shared" si="17"/>
        <v>-5.5840100940995896</v>
      </c>
    </row>
    <row r="569" spans="7:12" x14ac:dyDescent="0.3">
      <c r="G569" s="3">
        <v>0.71850033029002702</v>
      </c>
      <c r="H569" s="3">
        <v>0.51217415427027102</v>
      </c>
      <c r="I569" s="3">
        <v>0.28260244236844201</v>
      </c>
      <c r="J569" s="3">
        <v>-72.269418068950301</v>
      </c>
      <c r="K569" s="10">
        <f t="shared" si="16"/>
        <v>-8.8922952173886571</v>
      </c>
      <c r="L569" s="10">
        <f t="shared" si="17"/>
        <v>-6.4557042119628427</v>
      </c>
    </row>
    <row r="570" spans="7:12" x14ac:dyDescent="0.3">
      <c r="G570" s="3">
        <v>0.71965676937187695</v>
      </c>
      <c r="H570" s="3">
        <v>0.51212297469092505</v>
      </c>
      <c r="I570" s="3">
        <v>0.28257657824911597</v>
      </c>
      <c r="J570" s="3">
        <v>-69.963165191962005</v>
      </c>
      <c r="K570" s="10">
        <f t="shared" si="16"/>
        <v>-9.8906679100907446</v>
      </c>
      <c r="L570" s="10">
        <f t="shared" si="17"/>
        <v>-7.370325543576417</v>
      </c>
    </row>
    <row r="571" spans="7:12" x14ac:dyDescent="0.3">
      <c r="G571" s="3">
        <v>0.71980002733783099</v>
      </c>
      <c r="H571" s="3">
        <v>0.51217607638097296</v>
      </c>
      <c r="I571" s="3">
        <v>0.28262925552950702</v>
      </c>
      <c r="J571" s="3">
        <v>-70.428771547130594</v>
      </c>
      <c r="K571" s="10">
        <f t="shared" si="16"/>
        <v>-8.8548001292765299</v>
      </c>
      <c r="L571" s="10">
        <f t="shared" si="17"/>
        <v>-5.5075223400458118</v>
      </c>
    </row>
    <row r="572" spans="7:12" x14ac:dyDescent="0.3">
      <c r="G572" s="3">
        <v>0.71811587724694403</v>
      </c>
      <c r="H572" s="3">
        <v>0.51218264340949904</v>
      </c>
      <c r="I572" s="3">
        <v>0.28268740083980498</v>
      </c>
      <c r="J572" s="3">
        <v>-71.786649960171104</v>
      </c>
      <c r="K572" s="10">
        <f t="shared" si="16"/>
        <v>-8.7266954821407783</v>
      </c>
      <c r="L572" s="10">
        <f t="shared" si="17"/>
        <v>-3.4513556304271997</v>
      </c>
    </row>
    <row r="573" spans="7:12" x14ac:dyDescent="0.3">
      <c r="G573" s="3">
        <v>0.71853235955402595</v>
      </c>
      <c r="H573" s="3">
        <v>0.51215600341815304</v>
      </c>
      <c r="I573" s="3">
        <v>0.28258921218710997</v>
      </c>
      <c r="J573" s="3">
        <v>-71.117988284270496</v>
      </c>
      <c r="K573" s="10">
        <f t="shared" si="16"/>
        <v>-9.2463683718668754</v>
      </c>
      <c r="L573" s="10">
        <f t="shared" si="17"/>
        <v>-6.9235572215653463</v>
      </c>
    </row>
    <row r="574" spans="7:12" x14ac:dyDescent="0.3">
      <c r="G574" s="3">
        <v>0.71904304551179399</v>
      </c>
      <c r="H574" s="3">
        <v>0.51215062553011603</v>
      </c>
      <c r="I574" s="3">
        <v>0.28256587232138503</v>
      </c>
      <c r="J574" s="3">
        <v>-71.1557027130888</v>
      </c>
      <c r="K574" s="10">
        <f t="shared" si="16"/>
        <v>-9.3512761618319562</v>
      </c>
      <c r="L574" s="10">
        <f t="shared" si="17"/>
        <v>-7.7489144974085544</v>
      </c>
    </row>
    <row r="575" spans="7:12" x14ac:dyDescent="0.3">
      <c r="G575" s="3">
        <v>0.71940486790621405</v>
      </c>
      <c r="H575" s="3">
        <v>0.51207009604523701</v>
      </c>
      <c r="I575" s="3">
        <v>0.282616552475427</v>
      </c>
      <c r="J575" s="3">
        <v>-70.523530452108204</v>
      </c>
      <c r="K575" s="10">
        <f t="shared" si="16"/>
        <v>-10.922184709498683</v>
      </c>
      <c r="L575" s="10">
        <f t="shared" si="17"/>
        <v>-5.9567347834221795</v>
      </c>
    </row>
    <row r="576" spans="7:12" x14ac:dyDescent="0.3">
      <c r="G576" s="3">
        <v>0.71800249734889099</v>
      </c>
      <c r="H576" s="3">
        <v>0.51211569876460705</v>
      </c>
      <c r="I576" s="3">
        <v>0.28262651177834602</v>
      </c>
      <c r="J576" s="3">
        <v>-71.963230052245706</v>
      </c>
      <c r="K576" s="10">
        <f t="shared" si="16"/>
        <v>-10.032601201509506</v>
      </c>
      <c r="L576" s="10">
        <f t="shared" si="17"/>
        <v>-5.6045483902611437</v>
      </c>
    </row>
    <row r="577" spans="7:12" x14ac:dyDescent="0.3">
      <c r="G577" s="3">
        <v>0.72060074044981604</v>
      </c>
      <c r="H577" s="3">
        <v>0.51214885249376796</v>
      </c>
      <c r="I577" s="3">
        <v>0.28260479476233102</v>
      </c>
      <c r="J577" s="3">
        <v>-70.895471422076298</v>
      </c>
      <c r="K577" s="10">
        <f t="shared" si="16"/>
        <v>-9.3858632197119096</v>
      </c>
      <c r="L577" s="10">
        <f t="shared" si="17"/>
        <v>-6.3725175546436308</v>
      </c>
    </row>
    <row r="578" spans="7:12" x14ac:dyDescent="0.3">
      <c r="G578" s="3">
        <v>0.72019548073633999</v>
      </c>
      <c r="H578" s="3">
        <v>0.51213269479393397</v>
      </c>
      <c r="I578" s="3">
        <v>0.28263659382455603</v>
      </c>
      <c r="J578" s="3">
        <v>-70.506074127690795</v>
      </c>
      <c r="K578" s="10">
        <f t="shared" si="16"/>
        <v>-9.7010554603915722</v>
      </c>
      <c r="L578" s="10">
        <f t="shared" si="17"/>
        <v>-5.2480214807715253</v>
      </c>
    </row>
    <row r="579" spans="7:12" x14ac:dyDescent="0.3">
      <c r="G579" s="3">
        <v>0.71984010053500602</v>
      </c>
      <c r="H579" s="3">
        <v>0.51208399491754097</v>
      </c>
      <c r="I579" s="3">
        <v>0.28260204978007702</v>
      </c>
      <c r="J579" s="3">
        <v>-71.751109873526303</v>
      </c>
      <c r="K579" s="10">
        <f t="shared" si="16"/>
        <v>-10.65105597524596</v>
      </c>
      <c r="L579" s="10">
        <f t="shared" si="17"/>
        <v>-6.4695871394515603</v>
      </c>
    </row>
    <row r="580" spans="7:12" x14ac:dyDescent="0.3">
      <c r="G580" s="3">
        <v>0.71770914503424998</v>
      </c>
      <c r="H580" s="3">
        <v>0.51208154156961905</v>
      </c>
      <c r="I580" s="3">
        <v>0.28263101407612501</v>
      </c>
      <c r="J580" s="3">
        <v>-70.861363026086593</v>
      </c>
      <c r="K580" s="10">
        <f t="shared" ref="K580:K643" si="18">((H580/0.51263)-1)*10000</f>
        <v>-10.698914038994589</v>
      </c>
      <c r="L580" s="10">
        <f t="shared" ref="L580:L643" si="19">((I580/0.282785)-1)*10000</f>
        <v>-5.4453356392669683</v>
      </c>
    </row>
    <row r="581" spans="7:12" x14ac:dyDescent="0.3">
      <c r="G581" s="3">
        <v>0.72000923422575203</v>
      </c>
      <c r="H581" s="3">
        <v>0.51213633352987198</v>
      </c>
      <c r="I581" s="3">
        <v>0.28259953009651101</v>
      </c>
      <c r="J581" s="3">
        <v>-71.329654461932506</v>
      </c>
      <c r="K581" s="10">
        <f t="shared" si="18"/>
        <v>-9.6300737398913316</v>
      </c>
      <c r="L581" s="10">
        <f t="shared" si="19"/>
        <v>-6.5586895871072581</v>
      </c>
    </row>
    <row r="582" spans="7:12" x14ac:dyDescent="0.3">
      <c r="G582" s="3">
        <v>0.71851254132363196</v>
      </c>
      <c r="H582" s="3">
        <v>0.51215188189334104</v>
      </c>
      <c r="I582" s="3">
        <v>0.28257869338829</v>
      </c>
      <c r="J582" s="3">
        <v>-70.235691322338596</v>
      </c>
      <c r="K582" s="10">
        <f t="shared" si="18"/>
        <v>-9.326767974152661</v>
      </c>
      <c r="L582" s="10">
        <f t="shared" si="19"/>
        <v>-7.2955288190679202</v>
      </c>
    </row>
    <row r="583" spans="7:12" x14ac:dyDescent="0.3">
      <c r="G583" s="3">
        <v>0.71962026443237104</v>
      </c>
      <c r="H583" s="3">
        <v>0.51214896590306103</v>
      </c>
      <c r="I583" s="3">
        <v>0.28260479868924898</v>
      </c>
      <c r="J583" s="3">
        <v>-71.0635855652815</v>
      </c>
      <c r="K583" s="10">
        <f t="shared" si="18"/>
        <v>-9.3836509166256299</v>
      </c>
      <c r="L583" s="10">
        <f t="shared" si="19"/>
        <v>-6.3723786887925904</v>
      </c>
    </row>
    <row r="584" spans="7:12" x14ac:dyDescent="0.3">
      <c r="G584" s="3">
        <v>0.71912857672557395</v>
      </c>
      <c r="H584" s="3">
        <v>0.51207816367190895</v>
      </c>
      <c r="I584" s="3">
        <v>0.28263457395365998</v>
      </c>
      <c r="J584" s="3">
        <v>-70.756756146890794</v>
      </c>
      <c r="K584" s="10">
        <f t="shared" si="18"/>
        <v>-10.764807523770958</v>
      </c>
      <c r="L584" s="10">
        <f t="shared" si="19"/>
        <v>-5.3194492755992417</v>
      </c>
    </row>
    <row r="585" spans="7:12" x14ac:dyDescent="0.3">
      <c r="G585" s="3">
        <v>0.71848828820055399</v>
      </c>
      <c r="H585" s="3">
        <v>0.51216344090133803</v>
      </c>
      <c r="I585" s="3">
        <v>0.282571576567691</v>
      </c>
      <c r="J585" s="3">
        <v>-71.823742683556503</v>
      </c>
      <c r="K585" s="10">
        <f t="shared" si="18"/>
        <v>-9.1012835507475742</v>
      </c>
      <c r="L585" s="10">
        <f t="shared" si="19"/>
        <v>-7.5471977760144249</v>
      </c>
    </row>
    <row r="586" spans="7:12" x14ac:dyDescent="0.3">
      <c r="G586" s="3">
        <v>0.71880956293376197</v>
      </c>
      <c r="H586" s="3">
        <v>0.51210287478631</v>
      </c>
      <c r="I586" s="3">
        <v>0.282602409548462</v>
      </c>
      <c r="J586" s="3">
        <v>-70.706191274746402</v>
      </c>
      <c r="K586" s="10">
        <f t="shared" si="18"/>
        <v>-10.282761712931965</v>
      </c>
      <c r="L586" s="10">
        <f t="shared" si="19"/>
        <v>-6.4568648102980575</v>
      </c>
    </row>
    <row r="587" spans="7:12" x14ac:dyDescent="0.3">
      <c r="G587" s="3">
        <v>0.71836909854874897</v>
      </c>
      <c r="H587" s="3">
        <v>0.51212713529351295</v>
      </c>
      <c r="I587" s="3">
        <v>0.28260909658083699</v>
      </c>
      <c r="J587" s="3">
        <v>-71.470453014380894</v>
      </c>
      <c r="K587" s="10">
        <f t="shared" si="18"/>
        <v>-9.809506007980584</v>
      </c>
      <c r="L587" s="10">
        <f t="shared" si="19"/>
        <v>-6.2203942628857867</v>
      </c>
    </row>
    <row r="588" spans="7:12" x14ac:dyDescent="0.3">
      <c r="G588" s="3">
        <v>0.72092830207934699</v>
      </c>
      <c r="H588" s="3">
        <v>0.51210820241449595</v>
      </c>
      <c r="I588" s="3">
        <v>0.2826457945966</v>
      </c>
      <c r="J588" s="3">
        <v>-71.262664140664199</v>
      </c>
      <c r="K588" s="10">
        <f t="shared" si="18"/>
        <v>-10.178834354291899</v>
      </c>
      <c r="L588" s="10">
        <f t="shared" si="19"/>
        <v>-4.9226586770867442</v>
      </c>
    </row>
    <row r="589" spans="7:12" x14ac:dyDescent="0.3">
      <c r="G589" s="3">
        <v>0.719194709389955</v>
      </c>
      <c r="H589" s="3">
        <v>0.51206601908430904</v>
      </c>
      <c r="I589" s="3">
        <v>0.28264958165405502</v>
      </c>
      <c r="J589" s="3">
        <v>-71.116845537619298</v>
      </c>
      <c r="K589" s="10">
        <f t="shared" si="18"/>
        <v>-11.001714993094103</v>
      </c>
      <c r="L589" s="10">
        <f t="shared" si="19"/>
        <v>-4.7887386510947483</v>
      </c>
    </row>
    <row r="590" spans="7:12" x14ac:dyDescent="0.3">
      <c r="G590" s="3">
        <v>0.71877017716777503</v>
      </c>
      <c r="H590" s="3">
        <v>0.51212616024854596</v>
      </c>
      <c r="I590" s="3">
        <v>0.28261794778806798</v>
      </c>
      <c r="J590" s="3">
        <v>-69.019971064961098</v>
      </c>
      <c r="K590" s="10">
        <f t="shared" si="18"/>
        <v>-9.8285264509312409</v>
      </c>
      <c r="L590" s="10">
        <f t="shared" si="19"/>
        <v>-5.9073929639841261</v>
      </c>
    </row>
    <row r="591" spans="7:12" x14ac:dyDescent="0.3">
      <c r="G591" s="3">
        <v>0.71815655630433095</v>
      </c>
      <c r="H591" s="3">
        <v>0.51210759247353299</v>
      </c>
      <c r="I591" s="3">
        <v>0.28262835856701601</v>
      </c>
      <c r="J591" s="3">
        <v>-68.992295389536295</v>
      </c>
      <c r="K591" s="10">
        <f t="shared" si="18"/>
        <v>-10.190732623276411</v>
      </c>
      <c r="L591" s="10">
        <f t="shared" si="19"/>
        <v>-5.5392412250998557</v>
      </c>
    </row>
    <row r="592" spans="7:12" x14ac:dyDescent="0.3">
      <c r="G592" s="3">
        <v>0.71940069062838197</v>
      </c>
      <c r="H592" s="3">
        <v>0.51215944524355805</v>
      </c>
      <c r="I592" s="3">
        <v>0.28264207334166702</v>
      </c>
      <c r="J592" s="3">
        <v>-70.411318003342302</v>
      </c>
      <c r="K592" s="10">
        <f t="shared" si="18"/>
        <v>-9.1792278337587963</v>
      </c>
      <c r="L592" s="10">
        <f t="shared" si="19"/>
        <v>-5.0542517578011648</v>
      </c>
    </row>
    <row r="593" spans="7:12" x14ac:dyDescent="0.3">
      <c r="G593" s="3">
        <v>0.72034023556587201</v>
      </c>
      <c r="H593" s="3">
        <v>0.51219602811628595</v>
      </c>
      <c r="I593" s="3">
        <v>0.28262513238127301</v>
      </c>
      <c r="J593" s="3">
        <v>-71.672525155636194</v>
      </c>
      <c r="K593" s="10">
        <f t="shared" si="18"/>
        <v>-8.4655967015989653</v>
      </c>
      <c r="L593" s="10">
        <f t="shared" si="19"/>
        <v>-5.6533273945580387</v>
      </c>
    </row>
    <row r="594" spans="7:12" x14ac:dyDescent="0.3">
      <c r="G594" s="3">
        <v>0.71933673938382103</v>
      </c>
      <c r="H594" s="3">
        <v>0.51211560136905199</v>
      </c>
      <c r="I594" s="3">
        <v>0.28255628235761598</v>
      </c>
      <c r="J594" s="3">
        <v>-71.454938618693404</v>
      </c>
      <c r="K594" s="10">
        <f t="shared" si="18"/>
        <v>-10.034501120652628</v>
      </c>
      <c r="L594" s="10">
        <f t="shared" si="19"/>
        <v>-8.0880401147165326</v>
      </c>
    </row>
    <row r="595" spans="7:12" x14ac:dyDescent="0.3">
      <c r="G595" s="3">
        <v>0.71931906945851498</v>
      </c>
      <c r="H595" s="3">
        <v>0.51211364473835597</v>
      </c>
      <c r="I595" s="3">
        <v>0.28261492753762402</v>
      </c>
      <c r="J595" s="3">
        <v>-69.764703227531697</v>
      </c>
      <c r="K595" s="10">
        <f t="shared" si="18"/>
        <v>-10.072669598815143</v>
      </c>
      <c r="L595" s="10">
        <f t="shared" si="19"/>
        <v>-6.014196735186772</v>
      </c>
    </row>
    <row r="596" spans="7:12" x14ac:dyDescent="0.3">
      <c r="G596" s="3">
        <v>0.71924125830551</v>
      </c>
      <c r="H596" s="3">
        <v>0.51212407316691499</v>
      </c>
      <c r="I596" s="3">
        <v>0.28260248231308099</v>
      </c>
      <c r="J596" s="3">
        <v>-72.006554790686906</v>
      </c>
      <c r="K596" s="10">
        <f t="shared" si="18"/>
        <v>-9.869239667694707</v>
      </c>
      <c r="L596" s="10">
        <f t="shared" si="19"/>
        <v>-6.4542916674859008</v>
      </c>
    </row>
    <row r="597" spans="7:12" x14ac:dyDescent="0.3">
      <c r="G597" s="3">
        <v>0.71907397632165804</v>
      </c>
      <c r="H597" s="3">
        <v>0.51212896573145295</v>
      </c>
      <c r="I597" s="3">
        <v>0.282631881057756</v>
      </c>
      <c r="J597" s="3">
        <v>-69.265946976906704</v>
      </c>
      <c r="K597" s="10">
        <f t="shared" si="18"/>
        <v>-9.7737992030721976</v>
      </c>
      <c r="L597" s="10">
        <f t="shared" si="19"/>
        <v>-5.4146769540119877</v>
      </c>
    </row>
    <row r="598" spans="7:12" x14ac:dyDescent="0.3">
      <c r="G598" s="3">
        <v>0.720403187053406</v>
      </c>
      <c r="H598" s="3">
        <v>0.51208788690425999</v>
      </c>
      <c r="I598" s="3">
        <v>0.28267018448683601</v>
      </c>
      <c r="J598" s="3">
        <v>-72.541873346124902</v>
      </c>
      <c r="K598" s="10">
        <f t="shared" si="18"/>
        <v>-10.57513402922261</v>
      </c>
      <c r="L598" s="10">
        <f t="shared" si="19"/>
        <v>-4.0601698521491869</v>
      </c>
    </row>
    <row r="599" spans="7:12" x14ac:dyDescent="0.3">
      <c r="G599" s="3">
        <v>0.72151094482936995</v>
      </c>
      <c r="H599" s="3">
        <v>0.51213117789678797</v>
      </c>
      <c r="I599" s="3">
        <v>0.28260871562197898</v>
      </c>
      <c r="J599" s="3">
        <v>-73.8366292500383</v>
      </c>
      <c r="K599" s="10">
        <f t="shared" si="18"/>
        <v>-9.7306459476043106</v>
      </c>
      <c r="L599" s="10">
        <f t="shared" si="19"/>
        <v>-6.2338659412997099</v>
      </c>
    </row>
    <row r="600" spans="7:12" x14ac:dyDescent="0.3">
      <c r="G600" s="3">
        <v>0.71880304154546704</v>
      </c>
      <c r="H600" s="3">
        <v>0.51217280646728103</v>
      </c>
      <c r="I600" s="3">
        <v>0.28260944550794098</v>
      </c>
      <c r="J600" s="3">
        <v>-71.873525691709204</v>
      </c>
      <c r="K600" s="10">
        <f t="shared" si="18"/>
        <v>-8.9185871431440855</v>
      </c>
      <c r="L600" s="10">
        <f t="shared" si="19"/>
        <v>-6.2080553091226065</v>
      </c>
    </row>
    <row r="601" spans="7:12" x14ac:dyDescent="0.3">
      <c r="G601" s="3">
        <v>0.71796853489804602</v>
      </c>
      <c r="H601" s="3">
        <v>0.51208860844373005</v>
      </c>
      <c r="I601" s="3">
        <v>0.28260479678581302</v>
      </c>
      <c r="J601" s="3">
        <v>-70.859962172840497</v>
      </c>
      <c r="K601" s="10">
        <f t="shared" si="18"/>
        <v>-10.56105878060154</v>
      </c>
      <c r="L601" s="10">
        <f t="shared" si="19"/>
        <v>-6.3724459991509885</v>
      </c>
    </row>
    <row r="602" spans="7:12" x14ac:dyDescent="0.3">
      <c r="G602" s="3">
        <v>0.71728519656608103</v>
      </c>
      <c r="H602" s="3">
        <v>0.51214568799484395</v>
      </c>
      <c r="I602" s="3">
        <v>0.28260752882713103</v>
      </c>
      <c r="J602" s="3">
        <v>-70.3045898200794</v>
      </c>
      <c r="K602" s="10">
        <f t="shared" si="18"/>
        <v>-9.4475938816707128</v>
      </c>
      <c r="L602" s="10">
        <f t="shared" si="19"/>
        <v>-6.2758340388979761</v>
      </c>
    </row>
    <row r="603" spans="7:12" x14ac:dyDescent="0.3">
      <c r="G603" s="3">
        <v>0.71916203669276502</v>
      </c>
      <c r="H603" s="3">
        <v>0.512111276502482</v>
      </c>
      <c r="I603" s="3">
        <v>0.28263507738615101</v>
      </c>
      <c r="J603" s="3">
        <v>-70.678557797152607</v>
      </c>
      <c r="K603" s="10">
        <f t="shared" si="18"/>
        <v>-10.118867360826567</v>
      </c>
      <c r="L603" s="10">
        <f t="shared" si="19"/>
        <v>-5.3016466166522225</v>
      </c>
    </row>
    <row r="604" spans="7:12" x14ac:dyDescent="0.3">
      <c r="G604" s="3">
        <v>0.72101291039659798</v>
      </c>
      <c r="H604" s="3">
        <v>0.51208466271724395</v>
      </c>
      <c r="I604" s="3">
        <v>0.28260134314171997</v>
      </c>
      <c r="J604" s="3">
        <v>-72.839308237634697</v>
      </c>
      <c r="K604" s="10">
        <f t="shared" si="18"/>
        <v>-10.638029041531993</v>
      </c>
      <c r="L604" s="10">
        <f t="shared" si="19"/>
        <v>-6.4945756769285712</v>
      </c>
    </row>
    <row r="605" spans="7:12" x14ac:dyDescent="0.3">
      <c r="G605" s="3">
        <v>0.71864604652089004</v>
      </c>
      <c r="H605" s="3">
        <v>0.51210933278562198</v>
      </c>
      <c r="I605" s="3">
        <v>0.28260864002032599</v>
      </c>
      <c r="J605" s="3">
        <v>-71.8961583259631</v>
      </c>
      <c r="K605" s="10">
        <f t="shared" si="18"/>
        <v>-10.156783925600044</v>
      </c>
      <c r="L605" s="10">
        <f t="shared" si="19"/>
        <v>-6.2365394088803594</v>
      </c>
    </row>
    <row r="606" spans="7:12" x14ac:dyDescent="0.3">
      <c r="G606" s="3">
        <v>0.71870052675662399</v>
      </c>
      <c r="H606" s="3">
        <v>0.51211764891325195</v>
      </c>
      <c r="I606" s="3">
        <v>0.28263299058699098</v>
      </c>
      <c r="J606" s="3">
        <v>-69.9178615954647</v>
      </c>
      <c r="K606" s="10">
        <f t="shared" si="18"/>
        <v>-9.9945591703187731</v>
      </c>
      <c r="L606" s="10">
        <f t="shared" si="19"/>
        <v>-5.3754411658690771</v>
      </c>
    </row>
    <row r="607" spans="7:12" x14ac:dyDescent="0.3">
      <c r="G607" s="3">
        <v>0.71883315774816703</v>
      </c>
      <c r="H607" s="3">
        <v>0.51218165029963203</v>
      </c>
      <c r="I607" s="3">
        <v>0.28264543720880098</v>
      </c>
      <c r="J607" s="3">
        <v>-69.785413937295502</v>
      </c>
      <c r="K607" s="10">
        <f t="shared" si="18"/>
        <v>-8.7460683215578872</v>
      </c>
      <c r="L607" s="10">
        <f t="shared" si="19"/>
        <v>-4.9352968226401561</v>
      </c>
    </row>
    <row r="608" spans="7:12" x14ac:dyDescent="0.3">
      <c r="G608" s="3">
        <v>0.71827205708170705</v>
      </c>
      <c r="H608" s="3">
        <v>0.51206832618946097</v>
      </c>
      <c r="I608" s="3">
        <v>0.28263015444422501</v>
      </c>
      <c r="J608" s="3">
        <v>-70.879589430361605</v>
      </c>
      <c r="K608" s="10">
        <f t="shared" si="18"/>
        <v>-10.956709723174418</v>
      </c>
      <c r="L608" s="10">
        <f t="shared" si="19"/>
        <v>-5.4757344192579716</v>
      </c>
    </row>
    <row r="609" spans="7:12" x14ac:dyDescent="0.3">
      <c r="G609" s="3">
        <v>0.71761536092399703</v>
      </c>
      <c r="H609" s="3">
        <v>0.512078937915183</v>
      </c>
      <c r="I609" s="3">
        <v>0.28263085774075603</v>
      </c>
      <c r="J609" s="3">
        <v>-70.014436979940399</v>
      </c>
      <c r="K609" s="10">
        <f t="shared" si="18"/>
        <v>-10.74970416903076</v>
      </c>
      <c r="L609" s="10">
        <f t="shared" si="19"/>
        <v>-5.4508640572870082</v>
      </c>
    </row>
    <row r="610" spans="7:12" x14ac:dyDescent="0.3">
      <c r="G610" s="3">
        <v>0.72040298796280899</v>
      </c>
      <c r="H610" s="3">
        <v>0.51209653384848597</v>
      </c>
      <c r="I610" s="3">
        <v>0.28263792942183702</v>
      </c>
      <c r="J610" s="3">
        <v>-70.542194524297599</v>
      </c>
      <c r="K610" s="10">
        <f t="shared" si="18"/>
        <v>-10.406455952910454</v>
      </c>
      <c r="L610" s="10">
        <f t="shared" si="19"/>
        <v>-5.2007913490104141</v>
      </c>
    </row>
    <row r="611" spans="7:12" x14ac:dyDescent="0.3">
      <c r="G611" s="3">
        <v>0.71913674745221901</v>
      </c>
      <c r="H611" s="3">
        <v>0.51209239200707801</v>
      </c>
      <c r="I611" s="3">
        <v>0.28259007464543601</v>
      </c>
      <c r="J611" s="3">
        <v>-70.384351919483294</v>
      </c>
      <c r="K611" s="10">
        <f t="shared" si="18"/>
        <v>-10.487251876051262</v>
      </c>
      <c r="L611" s="10">
        <f t="shared" si="19"/>
        <v>-6.8930584919280058</v>
      </c>
    </row>
    <row r="612" spans="7:12" x14ac:dyDescent="0.3">
      <c r="G612" s="3">
        <v>0.71763195478273301</v>
      </c>
      <c r="H612" s="3">
        <v>0.51211585716121999</v>
      </c>
      <c r="I612" s="3">
        <v>0.28262493330487598</v>
      </c>
      <c r="J612" s="3">
        <v>-69.943788916680802</v>
      </c>
      <c r="K612" s="10">
        <f t="shared" si="18"/>
        <v>-10.029511319665785</v>
      </c>
      <c r="L612" s="10">
        <f t="shared" si="19"/>
        <v>-5.6603672445154629</v>
      </c>
    </row>
    <row r="613" spans="7:12" x14ac:dyDescent="0.3">
      <c r="G613" s="3">
        <v>0.71883845489355602</v>
      </c>
      <c r="H613" s="3">
        <v>0.51208183291114395</v>
      </c>
      <c r="I613" s="3">
        <v>0.28263074513317799</v>
      </c>
      <c r="J613" s="3">
        <v>-72.209575843441101</v>
      </c>
      <c r="K613" s="10">
        <f t="shared" si="18"/>
        <v>-10.693230767924167</v>
      </c>
      <c r="L613" s="10">
        <f t="shared" si="19"/>
        <v>-5.4548461489123401</v>
      </c>
    </row>
    <row r="614" spans="7:12" x14ac:dyDescent="0.3">
      <c r="G614" s="3">
        <v>0.72078706204971499</v>
      </c>
      <c r="H614" s="3">
        <v>0.51209809379707205</v>
      </c>
      <c r="I614" s="3">
        <v>0.28262578813803901</v>
      </c>
      <c r="J614" s="3">
        <v>-68.756980867748297</v>
      </c>
      <c r="K614" s="10">
        <f t="shared" si="18"/>
        <v>-10.376025650624676</v>
      </c>
      <c r="L614" s="10">
        <f t="shared" si="19"/>
        <v>-5.6301381601209233</v>
      </c>
    </row>
    <row r="615" spans="7:12" x14ac:dyDescent="0.3">
      <c r="G615" s="3">
        <v>0.72012734818089097</v>
      </c>
      <c r="H615" s="3">
        <v>0.51212447561347196</v>
      </c>
      <c r="I615" s="3">
        <v>0.28263441663234701</v>
      </c>
      <c r="J615" s="3">
        <v>-68.306568499215302</v>
      </c>
      <c r="K615" s="10">
        <f t="shared" si="18"/>
        <v>-9.8613890433274509</v>
      </c>
      <c r="L615" s="10">
        <f t="shared" si="19"/>
        <v>-5.3250125591175479</v>
      </c>
    </row>
    <row r="616" spans="7:12" x14ac:dyDescent="0.3">
      <c r="G616" s="3">
        <v>0.72044338754539905</v>
      </c>
      <c r="H616" s="3">
        <v>0.51208381959691496</v>
      </c>
      <c r="I616" s="3">
        <v>0.282626171997236</v>
      </c>
      <c r="J616" s="3">
        <v>-69.978931288884198</v>
      </c>
      <c r="K616" s="10">
        <f t="shared" si="18"/>
        <v>-10.654475997992074</v>
      </c>
      <c r="L616" s="10">
        <f t="shared" si="19"/>
        <v>-5.616563918312556</v>
      </c>
    </row>
    <row r="617" spans="7:12" x14ac:dyDescent="0.3">
      <c r="G617" s="3">
        <v>0.71776621721619704</v>
      </c>
      <c r="H617" s="3">
        <v>0.51213394880335605</v>
      </c>
      <c r="I617" s="3">
        <v>0.28261909141568198</v>
      </c>
      <c r="J617" s="3">
        <v>-70.949533560770803</v>
      </c>
      <c r="K617" s="10">
        <f t="shared" si="18"/>
        <v>-9.6765931889275514</v>
      </c>
      <c r="L617" s="10">
        <f t="shared" si="19"/>
        <v>-5.8669513700526643</v>
      </c>
    </row>
    <row r="618" spans="7:12" x14ac:dyDescent="0.3">
      <c r="G618" s="3">
        <v>0.718431770691488</v>
      </c>
      <c r="H618" s="3">
        <v>0.51206836346221196</v>
      </c>
      <c r="I618" s="3">
        <v>0.282590971887273</v>
      </c>
      <c r="J618" s="3">
        <v>-68.966384761643596</v>
      </c>
      <c r="K618" s="10">
        <f t="shared" si="18"/>
        <v>-10.955982634416328</v>
      </c>
      <c r="L618" s="10">
        <f t="shared" si="19"/>
        <v>-6.8613297284869645</v>
      </c>
    </row>
    <row r="619" spans="7:12" x14ac:dyDescent="0.3">
      <c r="G619" s="3">
        <v>0.71904768219128801</v>
      </c>
      <c r="H619" s="3">
        <v>0.51209550254647196</v>
      </c>
      <c r="I619" s="3">
        <v>0.28266210007242198</v>
      </c>
      <c r="J619" s="3">
        <v>-70.161268238311806</v>
      </c>
      <c r="K619" s="10">
        <f t="shared" si="18"/>
        <v>-10.426573815970341</v>
      </c>
      <c r="L619" s="10">
        <f t="shared" si="19"/>
        <v>-4.3460553982010985</v>
      </c>
    </row>
    <row r="620" spans="7:12" x14ac:dyDescent="0.3">
      <c r="G620" s="3">
        <v>0.71837931394964205</v>
      </c>
      <c r="H620" s="3">
        <v>0.51215832349727197</v>
      </c>
      <c r="I620" s="3">
        <v>0.28265209109490402</v>
      </c>
      <c r="J620" s="3">
        <v>-72.277199144402204</v>
      </c>
      <c r="K620" s="10">
        <f t="shared" si="18"/>
        <v>-9.2011100155675596</v>
      </c>
      <c r="L620" s="10">
        <f t="shared" si="19"/>
        <v>-4.6999984120787985</v>
      </c>
    </row>
    <row r="621" spans="7:12" x14ac:dyDescent="0.3">
      <c r="G621" s="3">
        <v>0.71965837529066001</v>
      </c>
      <c r="H621" s="3">
        <v>0.51211350705203595</v>
      </c>
      <c r="I621" s="3">
        <v>0.28265602243043297</v>
      </c>
      <c r="J621" s="3">
        <v>-72.887582253753095</v>
      </c>
      <c r="K621" s="10">
        <f t="shared" si="18"/>
        <v>-10.075355479860493</v>
      </c>
      <c r="L621" s="10">
        <f t="shared" si="19"/>
        <v>-4.5609763448217766</v>
      </c>
    </row>
    <row r="622" spans="7:12" x14ac:dyDescent="0.3">
      <c r="G622" s="3">
        <v>0.71879341708657896</v>
      </c>
      <c r="H622" s="3">
        <v>0.51215044448986802</v>
      </c>
      <c r="I622" s="3">
        <v>0.28261877305375099</v>
      </c>
      <c r="J622" s="3">
        <v>-70.589508656462598</v>
      </c>
      <c r="K622" s="10">
        <f t="shared" si="18"/>
        <v>-9.3548077586569356</v>
      </c>
      <c r="L622" s="10">
        <f t="shared" si="19"/>
        <v>-5.8782094612164215</v>
      </c>
    </row>
    <row r="623" spans="7:12" x14ac:dyDescent="0.3">
      <c r="G623" s="3">
        <v>0.72075064123064503</v>
      </c>
      <c r="H623" s="3">
        <v>0.51211178287199699</v>
      </c>
      <c r="I623" s="3">
        <v>0.28259031691210701</v>
      </c>
      <c r="J623" s="3">
        <v>-69.357143622878496</v>
      </c>
      <c r="K623" s="10">
        <f t="shared" si="18"/>
        <v>-10.108989485653197</v>
      </c>
      <c r="L623" s="10">
        <f t="shared" si="19"/>
        <v>-6.8844913235499572</v>
      </c>
    </row>
    <row r="624" spans="7:12" x14ac:dyDescent="0.3">
      <c r="G624" s="3">
        <v>0.71876709127148697</v>
      </c>
      <c r="H624" s="3">
        <v>0.51213486680735998</v>
      </c>
      <c r="I624" s="3">
        <v>0.282604705045777</v>
      </c>
      <c r="J624" s="3">
        <v>-73.270994520846898</v>
      </c>
      <c r="K624" s="10">
        <f t="shared" si="18"/>
        <v>-9.6586854581282022</v>
      </c>
      <c r="L624" s="10">
        <f t="shared" si="19"/>
        <v>-6.3756901611822236</v>
      </c>
    </row>
    <row r="625" spans="7:12" x14ac:dyDescent="0.3">
      <c r="G625" s="3">
        <v>0.71830203025006301</v>
      </c>
      <c r="H625" s="3">
        <v>0.51216567936750002</v>
      </c>
      <c r="I625" s="3">
        <v>0.28260937601678299</v>
      </c>
      <c r="J625" s="3">
        <v>-71.497728507240694</v>
      </c>
      <c r="K625" s="10">
        <f t="shared" si="18"/>
        <v>-9.0576172385548048</v>
      </c>
      <c r="L625" s="10">
        <f t="shared" si="19"/>
        <v>-6.2105126939904221</v>
      </c>
    </row>
    <row r="626" spans="7:12" x14ac:dyDescent="0.3">
      <c r="G626" s="3">
        <v>0.71943963441663406</v>
      </c>
      <c r="H626" s="3">
        <v>0.512161481363552</v>
      </c>
      <c r="I626" s="3">
        <v>0.28262526712320402</v>
      </c>
      <c r="J626" s="3">
        <v>-71.6331114839913</v>
      </c>
      <c r="K626" s="10">
        <f t="shared" si="18"/>
        <v>-9.1395087382328821</v>
      </c>
      <c r="L626" s="10">
        <f t="shared" si="19"/>
        <v>-5.6485625756663715</v>
      </c>
    </row>
    <row r="627" spans="7:12" x14ac:dyDescent="0.3">
      <c r="G627" s="3">
        <v>0.71838854636996197</v>
      </c>
      <c r="H627" s="3">
        <v>0.51214306726651804</v>
      </c>
      <c r="I627" s="3">
        <v>0.28256252741110099</v>
      </c>
      <c r="J627" s="3">
        <v>-72.778727328493503</v>
      </c>
      <c r="K627" s="10">
        <f t="shared" si="18"/>
        <v>-9.4987170762927953</v>
      </c>
      <c r="L627" s="10">
        <f t="shared" si="19"/>
        <v>-7.8671990699297201</v>
      </c>
    </row>
    <row r="628" spans="7:12" x14ac:dyDescent="0.3">
      <c r="G628" s="3">
        <v>0.719837528220995</v>
      </c>
      <c r="H628" s="3">
        <v>0.51213885295178796</v>
      </c>
      <c r="I628" s="3">
        <v>0.28258524848240202</v>
      </c>
      <c r="J628" s="3">
        <v>-70.638728961095595</v>
      </c>
      <c r="K628" s="10">
        <f t="shared" si="18"/>
        <v>-9.580926754424457</v>
      </c>
      <c r="L628" s="10">
        <f t="shared" si="19"/>
        <v>-7.0637239456827761</v>
      </c>
    </row>
    <row r="629" spans="7:12" x14ac:dyDescent="0.3">
      <c r="G629" s="3">
        <v>0.71959415598191301</v>
      </c>
      <c r="H629" s="3">
        <v>0.51208828665447004</v>
      </c>
      <c r="I629" s="3">
        <v>0.28261899024498</v>
      </c>
      <c r="J629" s="3">
        <v>-69.3073887188866</v>
      </c>
      <c r="K629" s="10">
        <f t="shared" si="18"/>
        <v>-10.567336003159955</v>
      </c>
      <c r="L629" s="10">
        <f t="shared" si="19"/>
        <v>-5.8705290245242292</v>
      </c>
    </row>
    <row r="630" spans="7:12" x14ac:dyDescent="0.3">
      <c r="G630" s="3">
        <v>0.71871590903878801</v>
      </c>
      <c r="H630" s="3">
        <v>0.512083226075846</v>
      </c>
      <c r="I630" s="3">
        <v>0.28262544514336002</v>
      </c>
      <c r="J630" s="3">
        <v>-72.010193415005304</v>
      </c>
      <c r="K630" s="10">
        <f t="shared" si="18"/>
        <v>-10.666053960050048</v>
      </c>
      <c r="L630" s="10">
        <f t="shared" si="19"/>
        <v>-5.6422673281819602</v>
      </c>
    </row>
    <row r="631" spans="7:12" x14ac:dyDescent="0.3">
      <c r="G631" s="3">
        <v>0.71883886063067803</v>
      </c>
      <c r="H631" s="3">
        <v>0.51213771507529304</v>
      </c>
      <c r="I631" s="3">
        <v>0.28261946467015697</v>
      </c>
      <c r="J631" s="3">
        <v>-71.786801807618403</v>
      </c>
      <c r="K631" s="10">
        <f t="shared" si="18"/>
        <v>-9.6031235922011682</v>
      </c>
      <c r="L631" s="10">
        <f t="shared" si="19"/>
        <v>-5.8537521383039692</v>
      </c>
    </row>
    <row r="632" spans="7:12" x14ac:dyDescent="0.3">
      <c r="G632" s="3">
        <v>0.71822506485285498</v>
      </c>
      <c r="H632" s="3">
        <v>0.51209957220702496</v>
      </c>
      <c r="I632" s="3">
        <v>0.28259234169476199</v>
      </c>
      <c r="J632" s="3">
        <v>-72.066455933044594</v>
      </c>
      <c r="K632" s="10">
        <f t="shared" si="18"/>
        <v>-10.347185942591874</v>
      </c>
      <c r="L632" s="10">
        <f t="shared" si="19"/>
        <v>-6.8128898363783996</v>
      </c>
    </row>
    <row r="633" spans="7:12" x14ac:dyDescent="0.3">
      <c r="G633" s="3">
        <v>0.72077159657087497</v>
      </c>
      <c r="H633" s="3">
        <v>0.51212957728237296</v>
      </c>
      <c r="I633" s="3">
        <v>0.282605618073622</v>
      </c>
      <c r="J633" s="3">
        <v>-71.4698305701544</v>
      </c>
      <c r="K633" s="10">
        <f t="shared" si="18"/>
        <v>-9.7618695282575274</v>
      </c>
      <c r="L633" s="10">
        <f t="shared" si="19"/>
        <v>-6.3434031641707023</v>
      </c>
    </row>
    <row r="634" spans="7:12" x14ac:dyDescent="0.3">
      <c r="G634" s="3">
        <v>0.71938973928540195</v>
      </c>
      <c r="H634" s="3">
        <v>0.51213355830291996</v>
      </c>
      <c r="I634" s="3">
        <v>0.28262992410152699</v>
      </c>
      <c r="J634" s="3">
        <v>-69.946825087301093</v>
      </c>
      <c r="K634" s="10">
        <f t="shared" si="18"/>
        <v>-9.6842107773653652</v>
      </c>
      <c r="L634" s="10">
        <f t="shared" si="19"/>
        <v>-5.4838799254919302</v>
      </c>
    </row>
    <row r="635" spans="7:12" x14ac:dyDescent="0.3">
      <c r="G635" s="3">
        <v>0.718852379581437</v>
      </c>
      <c r="H635" s="3">
        <v>0.51213600860867103</v>
      </c>
      <c r="I635" s="3">
        <v>0.28260367877007497</v>
      </c>
      <c r="J635" s="3">
        <v>-73.633687715195805</v>
      </c>
      <c r="K635" s="10">
        <f t="shared" si="18"/>
        <v>-9.6364120579950363</v>
      </c>
      <c r="L635" s="10">
        <f t="shared" si="19"/>
        <v>-6.4119818917207638</v>
      </c>
    </row>
    <row r="636" spans="7:12" x14ac:dyDescent="0.3">
      <c r="G636" s="3">
        <v>0.71864439404855096</v>
      </c>
      <c r="H636" s="3">
        <v>0.51216895729785605</v>
      </c>
      <c r="I636" s="3">
        <v>0.28261107134226399</v>
      </c>
      <c r="J636" s="3">
        <v>-70.032649993989395</v>
      </c>
      <c r="K636" s="10">
        <f t="shared" si="18"/>
        <v>-8.9936738416396267</v>
      </c>
      <c r="L636" s="10">
        <f t="shared" si="19"/>
        <v>-6.1505616541190911</v>
      </c>
    </row>
    <row r="637" spans="7:12" x14ac:dyDescent="0.3">
      <c r="G637" s="3">
        <v>0.71971485951239</v>
      </c>
      <c r="H637" s="3">
        <v>0.51210648522567204</v>
      </c>
      <c r="I637" s="3">
        <v>0.28267457395323198</v>
      </c>
      <c r="J637" s="3">
        <v>-70.218210126886007</v>
      </c>
      <c r="K637" s="10">
        <f t="shared" si="18"/>
        <v>-10.212331980726796</v>
      </c>
      <c r="L637" s="10">
        <f t="shared" si="19"/>
        <v>-3.9049471070962127</v>
      </c>
    </row>
    <row r="638" spans="7:12" x14ac:dyDescent="0.3">
      <c r="G638" s="3">
        <v>0.71998915041022304</v>
      </c>
      <c r="H638" s="3">
        <v>0.51209680135546098</v>
      </c>
      <c r="I638" s="3">
        <v>0.282602881901514</v>
      </c>
      <c r="J638" s="3">
        <v>-70.501946219122999</v>
      </c>
      <c r="K638" s="10">
        <f t="shared" si="18"/>
        <v>-10.401237628290261</v>
      </c>
      <c r="L638" s="10">
        <f t="shared" si="19"/>
        <v>-6.4401611997100261</v>
      </c>
    </row>
    <row r="639" spans="7:12" x14ac:dyDescent="0.3">
      <c r="G639" s="3">
        <v>0.72026017470474002</v>
      </c>
      <c r="H639" s="3">
        <v>0.51212418221778599</v>
      </c>
      <c r="I639" s="3">
        <v>0.282668934183544</v>
      </c>
      <c r="J639" s="3">
        <v>-71.4697486788166</v>
      </c>
      <c r="K639" s="10">
        <f t="shared" si="18"/>
        <v>-9.8671123854243703</v>
      </c>
      <c r="L639" s="10">
        <f t="shared" si="19"/>
        <v>-4.1043837705678765</v>
      </c>
    </row>
    <row r="640" spans="7:12" x14ac:dyDescent="0.3">
      <c r="G640" s="3">
        <v>0.71982086579782301</v>
      </c>
      <c r="H640" s="3">
        <v>0.51212510436712899</v>
      </c>
      <c r="I640" s="3">
        <v>0.28265163062656701</v>
      </c>
      <c r="J640" s="3">
        <v>-71.718849250450603</v>
      </c>
      <c r="K640" s="10">
        <f t="shared" si="18"/>
        <v>-9.84912379047298</v>
      </c>
      <c r="L640" s="10">
        <f t="shared" si="19"/>
        <v>-4.7162817487844677</v>
      </c>
    </row>
    <row r="641" spans="7:12" x14ac:dyDescent="0.3">
      <c r="G641" s="3">
        <v>0.71913737666241095</v>
      </c>
      <c r="H641" s="3">
        <v>0.51207824222974896</v>
      </c>
      <c r="I641" s="3">
        <v>0.28262946311953202</v>
      </c>
      <c r="J641" s="3">
        <v>-71.197830319241902</v>
      </c>
      <c r="K641" s="10">
        <f t="shared" si="18"/>
        <v>-10.763275076587364</v>
      </c>
      <c r="L641" s="10">
        <f t="shared" si="19"/>
        <v>-5.5001814264543647</v>
      </c>
    </row>
    <row r="642" spans="7:12" x14ac:dyDescent="0.3">
      <c r="G642" s="3">
        <v>0.71964762289095796</v>
      </c>
      <c r="H642" s="3">
        <v>0.51213548418408705</v>
      </c>
      <c r="I642" s="3">
        <v>0.282602258617077</v>
      </c>
      <c r="J642" s="3">
        <v>-70.479952394258703</v>
      </c>
      <c r="K642" s="10">
        <f t="shared" si="18"/>
        <v>-9.6466421378571532</v>
      </c>
      <c r="L642" s="10">
        <f t="shared" si="19"/>
        <v>-6.4622021296401044</v>
      </c>
    </row>
    <row r="643" spans="7:12" x14ac:dyDescent="0.3">
      <c r="G643" s="3">
        <v>0.72154646368203501</v>
      </c>
      <c r="H643" s="3">
        <v>0.51210511461664199</v>
      </c>
      <c r="I643" s="3">
        <v>0.28264710398950899</v>
      </c>
      <c r="J643" s="3">
        <v>-72.032207929233806</v>
      </c>
      <c r="K643" s="10">
        <f t="shared" si="18"/>
        <v>-10.239068789537065</v>
      </c>
      <c r="L643" s="10">
        <f t="shared" si="19"/>
        <v>-4.8763551988617593</v>
      </c>
    </row>
    <row r="644" spans="7:12" x14ac:dyDescent="0.3">
      <c r="G644" s="3">
        <v>0.71833751544539204</v>
      </c>
      <c r="H644" s="3">
        <v>0.51209019283222601</v>
      </c>
      <c r="I644" s="3">
        <v>0.28263711029971</v>
      </c>
      <c r="J644" s="3">
        <v>-71.268444845825201</v>
      </c>
      <c r="K644" s="10">
        <f t="shared" ref="K644:K707" si="20">((H644/0.51263)-1)*10000</f>
        <v>-10.530151722958347</v>
      </c>
      <c r="L644" s="10">
        <f t="shared" ref="L644:L707" si="21">((I644/0.282785)-1)*10000</f>
        <v>-5.2297575999438184</v>
      </c>
    </row>
    <row r="645" spans="7:12" x14ac:dyDescent="0.3">
      <c r="G645" s="3">
        <v>0.71996281348840696</v>
      </c>
      <c r="H645" s="3">
        <v>0.51211910957860596</v>
      </c>
      <c r="I645" s="3">
        <v>0.28258808985607697</v>
      </c>
      <c r="J645" s="3">
        <v>-71.557935561694094</v>
      </c>
      <c r="K645" s="10">
        <f t="shared" si="20"/>
        <v>-9.966065610558239</v>
      </c>
      <c r="L645" s="10">
        <f t="shared" si="21"/>
        <v>-6.9632457139889858</v>
      </c>
    </row>
    <row r="646" spans="7:12" x14ac:dyDescent="0.3">
      <c r="G646" s="3">
        <v>0.71909872397170904</v>
      </c>
      <c r="H646" s="3">
        <v>0.51214398440440001</v>
      </c>
      <c r="I646" s="3">
        <v>0.28258710787116398</v>
      </c>
      <c r="J646" s="3">
        <v>-73.6139093742662</v>
      </c>
      <c r="K646" s="10">
        <f t="shared" si="20"/>
        <v>-9.4808262411494315</v>
      </c>
      <c r="L646" s="10">
        <f t="shared" si="21"/>
        <v>-6.9979712090817436</v>
      </c>
    </row>
    <row r="647" spans="7:12" x14ac:dyDescent="0.3">
      <c r="G647" s="3">
        <v>0.71958446356755401</v>
      </c>
      <c r="H647" s="3">
        <v>0.51210092707038202</v>
      </c>
      <c r="I647" s="3">
        <v>0.28260725834663297</v>
      </c>
      <c r="J647" s="3">
        <v>-70.622021596965894</v>
      </c>
      <c r="K647" s="10">
        <f t="shared" si="20"/>
        <v>-10.320756288512145</v>
      </c>
      <c r="L647" s="10">
        <f t="shared" si="21"/>
        <v>-6.2853989202760197</v>
      </c>
    </row>
    <row r="648" spans="7:12" x14ac:dyDescent="0.3">
      <c r="G648" s="3">
        <v>0.71918271911452702</v>
      </c>
      <c r="H648" s="3">
        <v>0.51213011265616304</v>
      </c>
      <c r="I648" s="3">
        <v>0.28265416049928899</v>
      </c>
      <c r="J648" s="3">
        <v>-69.977617565533606</v>
      </c>
      <c r="K648" s="10">
        <f t="shared" si="20"/>
        <v>-9.751425859527707</v>
      </c>
      <c r="L648" s="10">
        <f t="shared" si="21"/>
        <v>-4.6268189865450449</v>
      </c>
    </row>
    <row r="649" spans="7:12" x14ac:dyDescent="0.3">
      <c r="G649" s="3">
        <v>0.71916927638156303</v>
      </c>
      <c r="H649" s="3">
        <v>0.51210851817490199</v>
      </c>
      <c r="I649" s="3">
        <v>0.282587573930069</v>
      </c>
      <c r="J649" s="3">
        <v>-70.915294187070103</v>
      </c>
      <c r="K649" s="10">
        <f t="shared" si="20"/>
        <v>-10.172674738077037</v>
      </c>
      <c r="L649" s="10">
        <f t="shared" si="21"/>
        <v>-6.9814901756104497</v>
      </c>
    </row>
    <row r="650" spans="7:12" x14ac:dyDescent="0.3">
      <c r="G650" s="3">
        <v>0.72127552645590098</v>
      </c>
      <c r="H650" s="3">
        <v>0.51215745943216096</v>
      </c>
      <c r="I650" s="3">
        <v>0.28262729880501702</v>
      </c>
      <c r="J650" s="3">
        <v>-72.682362653393099</v>
      </c>
      <c r="K650" s="10">
        <f t="shared" si="20"/>
        <v>-9.2179655470625566</v>
      </c>
      <c r="L650" s="10">
        <f t="shared" si="21"/>
        <v>-5.5767171166432039</v>
      </c>
    </row>
    <row r="651" spans="7:12" x14ac:dyDescent="0.3">
      <c r="G651" s="3">
        <v>0.71804801429350695</v>
      </c>
      <c r="H651" s="3">
        <v>0.51210856923939996</v>
      </c>
      <c r="I651" s="3">
        <v>0.28251621890679102</v>
      </c>
      <c r="J651" s="3">
        <v>-70.788264423580898</v>
      </c>
      <c r="K651" s="10">
        <f t="shared" si="20"/>
        <v>-10.171678610305657</v>
      </c>
      <c r="L651" s="10">
        <f t="shared" si="21"/>
        <v>-9.5047860816166452</v>
      </c>
    </row>
    <row r="652" spans="7:12" x14ac:dyDescent="0.3">
      <c r="G652" s="3">
        <v>0.72030006697648497</v>
      </c>
      <c r="H652" s="3">
        <v>0.51212842809816905</v>
      </c>
      <c r="I652" s="3">
        <v>0.28261184165620701</v>
      </c>
      <c r="J652" s="3">
        <v>-69.618879867123994</v>
      </c>
      <c r="K652" s="10">
        <f t="shared" si="20"/>
        <v>-9.7842869483055761</v>
      </c>
      <c r="L652" s="10">
        <f t="shared" si="21"/>
        <v>-6.1233213852573964</v>
      </c>
    </row>
    <row r="653" spans="7:12" x14ac:dyDescent="0.3">
      <c r="G653" s="3">
        <v>0.71877589854568602</v>
      </c>
      <c r="H653" s="3">
        <v>0.51210703943264202</v>
      </c>
      <c r="I653" s="3">
        <v>0.28264692711468398</v>
      </c>
      <c r="J653" s="3">
        <v>-71.303111989688801</v>
      </c>
      <c r="K653" s="10">
        <f t="shared" si="20"/>
        <v>-10.20152092850668</v>
      </c>
      <c r="L653" s="10">
        <f t="shared" si="21"/>
        <v>-4.882609944517613</v>
      </c>
    </row>
    <row r="654" spans="7:12" x14ac:dyDescent="0.3">
      <c r="G654" s="3">
        <v>0.71858734434223903</v>
      </c>
      <c r="H654" s="3">
        <v>0.51215160812258098</v>
      </c>
      <c r="I654" s="3">
        <v>0.28260753825949497</v>
      </c>
      <c r="J654" s="3">
        <v>-69.447865991349502</v>
      </c>
      <c r="K654" s="10">
        <f t="shared" si="20"/>
        <v>-9.3321084879749439</v>
      </c>
      <c r="L654" s="10">
        <f t="shared" si="21"/>
        <v>-6.2755004864134545</v>
      </c>
    </row>
    <row r="655" spans="7:12" x14ac:dyDescent="0.3">
      <c r="G655" s="3">
        <v>0.71859199521963601</v>
      </c>
      <c r="H655" s="3">
        <v>0.51210658752655203</v>
      </c>
      <c r="I655" s="3">
        <v>0.28260339656685601</v>
      </c>
      <c r="J655" s="3">
        <v>-70.864685438002496</v>
      </c>
      <c r="K655" s="10">
        <f t="shared" si="20"/>
        <v>-10.21033637219837</v>
      </c>
      <c r="L655" s="10">
        <f t="shared" si="21"/>
        <v>-6.421961318456848</v>
      </c>
    </row>
    <row r="656" spans="7:12" x14ac:dyDescent="0.3">
      <c r="G656" s="3">
        <v>0.72035623823397199</v>
      </c>
      <c r="H656" s="3">
        <v>0.51213633590798502</v>
      </c>
      <c r="I656" s="3">
        <v>0.28264261818052899</v>
      </c>
      <c r="J656" s="3">
        <v>-69.740842495568003</v>
      </c>
      <c r="K656" s="10">
        <f t="shared" si="20"/>
        <v>-9.6300273494531741</v>
      </c>
      <c r="L656" s="10">
        <f t="shared" si="21"/>
        <v>-5.03498486380205</v>
      </c>
    </row>
    <row r="657" spans="7:12" x14ac:dyDescent="0.3">
      <c r="G657" s="3">
        <v>0.71904895862277296</v>
      </c>
      <c r="H657" s="3">
        <v>0.51215440732372097</v>
      </c>
      <c r="I657" s="3">
        <v>0.28261751401304203</v>
      </c>
      <c r="J657" s="3">
        <v>-68.685074331559093</v>
      </c>
      <c r="K657" s="10">
        <f t="shared" si="20"/>
        <v>-9.2775037800962856</v>
      </c>
      <c r="L657" s="10">
        <f t="shared" si="21"/>
        <v>-5.9227323570198998</v>
      </c>
    </row>
    <row r="658" spans="7:12" x14ac:dyDescent="0.3">
      <c r="G658" s="3">
        <v>0.71940337704126101</v>
      </c>
      <c r="H658" s="3">
        <v>0.512108090144064</v>
      </c>
      <c r="I658" s="3">
        <v>0.28262381208229398</v>
      </c>
      <c r="J658" s="3">
        <v>-72.226130110065199</v>
      </c>
      <c r="K658" s="10">
        <f t="shared" si="20"/>
        <v>-10.181024441332509</v>
      </c>
      <c r="L658" s="10">
        <f t="shared" si="21"/>
        <v>-5.7000165392795399</v>
      </c>
    </row>
    <row r="659" spans="7:12" x14ac:dyDescent="0.3">
      <c r="G659" s="3">
        <v>0.71777596773830898</v>
      </c>
      <c r="H659" s="3">
        <v>0.51213584318910499</v>
      </c>
      <c r="I659" s="3">
        <v>0.28262752005029601</v>
      </c>
      <c r="J659" s="3">
        <v>-70.492498587876597</v>
      </c>
      <c r="K659" s="10">
        <f t="shared" si="20"/>
        <v>-9.639638938319095</v>
      </c>
      <c r="L659" s="10">
        <f t="shared" si="21"/>
        <v>-5.56889331838617</v>
      </c>
    </row>
    <row r="660" spans="7:12" x14ac:dyDescent="0.3">
      <c r="G660" s="3">
        <v>0.71839540146332204</v>
      </c>
      <c r="H660" s="3">
        <v>0.512100041432903</v>
      </c>
      <c r="I660" s="3">
        <v>0.282607258976939</v>
      </c>
      <c r="J660" s="3">
        <v>-72.567137114811999</v>
      </c>
      <c r="K660" s="10">
        <f t="shared" si="20"/>
        <v>-10.33803263751687</v>
      </c>
      <c r="L660" s="10">
        <f t="shared" si="21"/>
        <v>-6.2853766310455583</v>
      </c>
    </row>
    <row r="661" spans="7:12" x14ac:dyDescent="0.3">
      <c r="G661" s="3">
        <v>0.72162051507911296</v>
      </c>
      <c r="H661" s="3">
        <v>0.51213651753916001</v>
      </c>
      <c r="I661" s="3">
        <v>0.28260271246291502</v>
      </c>
      <c r="J661" s="3">
        <v>-70.779596368406303</v>
      </c>
      <c r="K661" s="10">
        <f t="shared" si="20"/>
        <v>-9.6264842252702376</v>
      </c>
      <c r="L661" s="10">
        <f t="shared" si="21"/>
        <v>-6.4461529814163754</v>
      </c>
    </row>
    <row r="662" spans="7:12" x14ac:dyDescent="0.3">
      <c r="G662" s="3">
        <v>0.72028732977699395</v>
      </c>
      <c r="H662" s="3">
        <v>0.51214600550038403</v>
      </c>
      <c r="I662" s="3">
        <v>0.28264666619006001</v>
      </c>
      <c r="J662" s="3">
        <v>-70.709068146991399</v>
      </c>
      <c r="K662" s="10">
        <f t="shared" si="20"/>
        <v>-9.4414002226950178</v>
      </c>
      <c r="L662" s="10">
        <f t="shared" si="21"/>
        <v>-4.8918369057759925</v>
      </c>
    </row>
    <row r="663" spans="7:12" x14ac:dyDescent="0.3">
      <c r="G663" s="3">
        <v>0.71779148385201996</v>
      </c>
      <c r="H663" s="3">
        <v>0.51210144330705698</v>
      </c>
      <c r="I663" s="3">
        <v>0.28265067559764001</v>
      </c>
      <c r="J663" s="3">
        <v>-71.557606186995997</v>
      </c>
      <c r="K663" s="10">
        <f t="shared" si="20"/>
        <v>-10.310685932213293</v>
      </c>
      <c r="L663" s="10">
        <f t="shared" si="21"/>
        <v>-4.7500540113509793</v>
      </c>
    </row>
    <row r="664" spans="7:12" x14ac:dyDescent="0.3">
      <c r="G664" s="3">
        <v>0.71940239173329201</v>
      </c>
      <c r="H664" s="3">
        <v>0.51214220265965904</v>
      </c>
      <c r="I664" s="3">
        <v>0.28259240019305798</v>
      </c>
      <c r="J664" s="3">
        <v>-71.072359012577394</v>
      </c>
      <c r="K664" s="10">
        <f t="shared" si="20"/>
        <v>-9.5155831757987031</v>
      </c>
      <c r="L664" s="10">
        <f t="shared" si="21"/>
        <v>-6.8108211871931168</v>
      </c>
    </row>
    <row r="665" spans="7:12" x14ac:dyDescent="0.3">
      <c r="G665" s="3">
        <v>0.71876947303526495</v>
      </c>
      <c r="H665" s="3">
        <v>0.51207930083366804</v>
      </c>
      <c r="I665" s="3">
        <v>0.28263201052313902</v>
      </c>
      <c r="J665" s="3">
        <v>-72.365101502568706</v>
      </c>
      <c r="K665" s="10">
        <f t="shared" si="20"/>
        <v>-10.7426246285236</v>
      </c>
      <c r="L665" s="10">
        <f t="shared" si="21"/>
        <v>-5.4100987273364431</v>
      </c>
    </row>
    <row r="666" spans="7:12" x14ac:dyDescent="0.3">
      <c r="G666" s="3">
        <v>0.71870741498674795</v>
      </c>
      <c r="H666" s="3">
        <v>0.51208348418473504</v>
      </c>
      <c r="I666" s="3">
        <v>0.28260411701680899</v>
      </c>
      <c r="J666" s="3">
        <v>-70.7605844693432</v>
      </c>
      <c r="K666" s="10">
        <f t="shared" si="20"/>
        <v>-10.661018966213742</v>
      </c>
      <c r="L666" s="10">
        <f t="shared" si="21"/>
        <v>-6.3964843676656002</v>
      </c>
    </row>
    <row r="667" spans="7:12" x14ac:dyDescent="0.3">
      <c r="G667" s="3">
        <v>0.720599213716547</v>
      </c>
      <c r="H667" s="3">
        <v>0.51208992199056602</v>
      </c>
      <c r="I667" s="3">
        <v>0.28263066892265798</v>
      </c>
      <c r="J667" s="3">
        <v>-70.655765403035403</v>
      </c>
      <c r="K667" s="10">
        <f t="shared" si="20"/>
        <v>-10.535435098102397</v>
      </c>
      <c r="L667" s="10">
        <f t="shared" si="21"/>
        <v>-5.4575411475865643</v>
      </c>
    </row>
    <row r="668" spans="7:12" x14ac:dyDescent="0.3">
      <c r="G668" s="3">
        <v>0.72011809517631897</v>
      </c>
      <c r="H668" s="3">
        <v>0.51216405594092795</v>
      </c>
      <c r="I668" s="3">
        <v>0.282590035373807</v>
      </c>
      <c r="J668" s="3">
        <v>-71.233283566778596</v>
      </c>
      <c r="K668" s="10">
        <f t="shared" si="20"/>
        <v>-9.0892858215885219</v>
      </c>
      <c r="L668" s="10">
        <f t="shared" si="21"/>
        <v>-6.8944472370535692</v>
      </c>
    </row>
    <row r="669" spans="7:12" x14ac:dyDescent="0.3">
      <c r="G669" s="3">
        <v>0.72028839264172295</v>
      </c>
      <c r="H669" s="3">
        <v>0.51214189827769097</v>
      </c>
      <c r="I669" s="3">
        <v>0.28266019932667702</v>
      </c>
      <c r="J669" s="3">
        <v>-69.789389600719602</v>
      </c>
      <c r="K669" s="10">
        <f t="shared" si="20"/>
        <v>-9.5215208300147847</v>
      </c>
      <c r="L669" s="10">
        <f t="shared" si="21"/>
        <v>-4.4132706233712682</v>
      </c>
    </row>
    <row r="670" spans="7:12" x14ac:dyDescent="0.3">
      <c r="G670" s="3">
        <v>0.72130354523818596</v>
      </c>
      <c r="H670" s="3">
        <v>0.51204377927891498</v>
      </c>
      <c r="I670" s="3">
        <v>0.28261170818425702</v>
      </c>
      <c r="J670" s="3">
        <v>-71.733291909898696</v>
      </c>
      <c r="K670" s="10">
        <f t="shared" si="20"/>
        <v>-11.435552368863622</v>
      </c>
      <c r="L670" s="10">
        <f t="shared" si="21"/>
        <v>-6.1280412943753859</v>
      </c>
    </row>
    <row r="671" spans="7:12" x14ac:dyDescent="0.3">
      <c r="G671" s="3">
        <v>0.71786765600059399</v>
      </c>
      <c r="H671" s="3">
        <v>0.51210884166181103</v>
      </c>
      <c r="I671" s="3">
        <v>0.28266082252971803</v>
      </c>
      <c r="J671" s="3">
        <v>-71.235883170996004</v>
      </c>
      <c r="K671" s="10">
        <f t="shared" si="20"/>
        <v>-10.166364399060157</v>
      </c>
      <c r="L671" s="10">
        <f t="shared" si="21"/>
        <v>-4.3912325718120648</v>
      </c>
    </row>
    <row r="672" spans="7:12" x14ac:dyDescent="0.3">
      <c r="G672" s="3">
        <v>0.72004205373028096</v>
      </c>
      <c r="H672" s="3">
        <v>0.51217568212383002</v>
      </c>
      <c r="I672" s="3">
        <v>0.282612872468118</v>
      </c>
      <c r="J672" s="3">
        <v>-71.822021714306899</v>
      </c>
      <c r="K672" s="10">
        <f t="shared" si="20"/>
        <v>-8.8624910007217839</v>
      </c>
      <c r="L672" s="10">
        <f t="shared" si="21"/>
        <v>-6.0868692427817894</v>
      </c>
    </row>
    <row r="673" spans="7:12" x14ac:dyDescent="0.3">
      <c r="G673" s="3">
        <v>0.71796478688195797</v>
      </c>
      <c r="H673" s="3">
        <v>0.51211640380030499</v>
      </c>
      <c r="I673" s="3">
        <v>0.28260098860376698</v>
      </c>
      <c r="J673" s="3">
        <v>-71.584106791216399</v>
      </c>
      <c r="K673" s="10">
        <f t="shared" si="20"/>
        <v>-10.018847896047234</v>
      </c>
      <c r="L673" s="10">
        <f t="shared" si="21"/>
        <v>-6.5071130446459069</v>
      </c>
    </row>
    <row r="674" spans="7:12" x14ac:dyDescent="0.3">
      <c r="G674" s="3">
        <v>0.71896026819743597</v>
      </c>
      <c r="H674" s="3">
        <v>0.51210242071590395</v>
      </c>
      <c r="I674" s="3">
        <v>0.28258894888196301</v>
      </c>
      <c r="J674" s="3">
        <v>-71.782109139753103</v>
      </c>
      <c r="K674" s="10">
        <f t="shared" si="20"/>
        <v>-10.291619376472383</v>
      </c>
      <c r="L674" s="10">
        <f t="shared" si="21"/>
        <v>-6.9328683641989297</v>
      </c>
    </row>
    <row r="675" spans="7:12" x14ac:dyDescent="0.3">
      <c r="G675" s="3">
        <v>0.71917933882398999</v>
      </c>
      <c r="H675" s="3">
        <v>0.51209723419048103</v>
      </c>
      <c r="I675" s="3">
        <v>0.28263086270248899</v>
      </c>
      <c r="J675" s="3">
        <v>-71.490160009336293</v>
      </c>
      <c r="K675" s="10">
        <f t="shared" si="20"/>
        <v>-10.392794208669009</v>
      </c>
      <c r="L675" s="10">
        <f t="shared" si="21"/>
        <v>-5.4506885977334552</v>
      </c>
    </row>
    <row r="676" spans="7:12" x14ac:dyDescent="0.3">
      <c r="G676" s="3">
        <v>0.71892828136826303</v>
      </c>
      <c r="H676" s="3">
        <v>0.51215326373198899</v>
      </c>
      <c r="I676" s="3">
        <v>0.28268557310776399</v>
      </c>
      <c r="J676" s="3">
        <v>-70.2504457029642</v>
      </c>
      <c r="K676" s="10">
        <f t="shared" si="20"/>
        <v>-9.2998121064125083</v>
      </c>
      <c r="L676" s="10">
        <f t="shared" si="21"/>
        <v>-3.5159889045044412</v>
      </c>
    </row>
    <row r="677" spans="7:12" x14ac:dyDescent="0.3">
      <c r="G677" s="3">
        <v>0.71975213407296601</v>
      </c>
      <c r="H677" s="3">
        <v>0.51212514632138395</v>
      </c>
      <c r="I677" s="3">
        <v>0.28262463402234</v>
      </c>
      <c r="J677" s="3">
        <v>-70.5832134094872</v>
      </c>
      <c r="K677" s="10">
        <f t="shared" si="20"/>
        <v>-9.848305378461486</v>
      </c>
      <c r="L677" s="10">
        <f t="shared" si="21"/>
        <v>-5.6709506395324905</v>
      </c>
    </row>
    <row r="678" spans="7:12" x14ac:dyDescent="0.3">
      <c r="G678" s="3">
        <v>0.71866168198192404</v>
      </c>
      <c r="H678" s="3">
        <v>0.51207873067734999</v>
      </c>
      <c r="I678" s="3">
        <v>0.28263301513199901</v>
      </c>
      <c r="J678" s="3">
        <v>-72.187332812482694</v>
      </c>
      <c r="K678" s="10">
        <f t="shared" si="20"/>
        <v>-10.753746808614961</v>
      </c>
      <c r="L678" s="10">
        <f t="shared" si="21"/>
        <v>-5.3745731916832185</v>
      </c>
    </row>
    <row r="679" spans="7:12" x14ac:dyDescent="0.3">
      <c r="G679" s="3">
        <v>0.71952506989670795</v>
      </c>
      <c r="H679" s="3">
        <v>0.512099253189788</v>
      </c>
      <c r="I679" s="3">
        <v>0.28258590431914699</v>
      </c>
      <c r="J679" s="3">
        <v>-73.064287646532804</v>
      </c>
      <c r="K679" s="10">
        <f t="shared" si="20"/>
        <v>-10.353409090612109</v>
      </c>
      <c r="L679" s="10">
        <f t="shared" si="21"/>
        <v>-7.0405318829858121</v>
      </c>
    </row>
    <row r="680" spans="7:12" x14ac:dyDescent="0.3">
      <c r="G680" s="3">
        <v>0.71942236453323805</v>
      </c>
      <c r="H680" s="3">
        <v>0.51218559071521397</v>
      </c>
      <c r="I680" s="3">
        <v>0.282626612265299</v>
      </c>
      <c r="J680" s="3">
        <v>-70.696870601824102</v>
      </c>
      <c r="K680" s="10">
        <f t="shared" si="20"/>
        <v>-8.6692016617451184</v>
      </c>
      <c r="L680" s="10">
        <f t="shared" si="21"/>
        <v>-5.6009949149005145</v>
      </c>
    </row>
    <row r="681" spans="7:12" x14ac:dyDescent="0.3">
      <c r="G681" s="3">
        <v>0.71929715383922899</v>
      </c>
      <c r="H681" s="3">
        <v>0.51213213297245697</v>
      </c>
      <c r="I681" s="3">
        <v>0.28268723330249801</v>
      </c>
      <c r="J681" s="3">
        <v>-72.286585268025505</v>
      </c>
      <c r="K681" s="10">
        <f t="shared" si="20"/>
        <v>-9.7120150506813108</v>
      </c>
      <c r="L681" s="10">
        <f t="shared" si="21"/>
        <v>-3.457280177591171</v>
      </c>
    </row>
    <row r="682" spans="7:12" x14ac:dyDescent="0.3">
      <c r="G682" s="3">
        <v>0.71902109298273797</v>
      </c>
      <c r="H682" s="3">
        <v>0.51210411501007602</v>
      </c>
      <c r="I682" s="3">
        <v>0.28264099334942699</v>
      </c>
      <c r="J682" s="3">
        <v>-70.991013454015402</v>
      </c>
      <c r="K682" s="10">
        <f t="shared" si="20"/>
        <v>-10.258568361664056</v>
      </c>
      <c r="L682" s="10">
        <f t="shared" si="21"/>
        <v>-5.0924430423471279</v>
      </c>
    </row>
    <row r="683" spans="7:12" x14ac:dyDescent="0.3">
      <c r="G683" s="3">
        <v>0.71886753679395499</v>
      </c>
      <c r="H683" s="3">
        <v>0.51214800531990801</v>
      </c>
      <c r="I683" s="3">
        <v>0.28259284028981102</v>
      </c>
      <c r="J683" s="3">
        <v>-71.160724153409703</v>
      </c>
      <c r="K683" s="10">
        <f t="shared" si="20"/>
        <v>-9.4023892494010664</v>
      </c>
      <c r="L683" s="10">
        <f t="shared" si="21"/>
        <v>-6.7952582417385443</v>
      </c>
    </row>
    <row r="684" spans="7:12" x14ac:dyDescent="0.3">
      <c r="G684" s="3">
        <v>0.71934880288173397</v>
      </c>
      <c r="H684" s="3">
        <v>0.51217378938839697</v>
      </c>
      <c r="I684" s="3">
        <v>0.28263608157216902</v>
      </c>
      <c r="J684" s="3">
        <v>-71.268674116247198</v>
      </c>
      <c r="K684" s="10">
        <f t="shared" si="20"/>
        <v>-8.8994130582109587</v>
      </c>
      <c r="L684" s="10">
        <f t="shared" si="21"/>
        <v>-5.2661360337713514</v>
      </c>
    </row>
    <row r="685" spans="7:12" x14ac:dyDescent="0.3">
      <c r="G685" s="3">
        <v>0.71794232757474596</v>
      </c>
      <c r="H685" s="3">
        <v>0.51207940183938505</v>
      </c>
      <c r="I685" s="3">
        <v>0.28263753766663802</v>
      </c>
      <c r="J685" s="3">
        <v>-72.185229523967195</v>
      </c>
      <c r="K685" s="10">
        <f t="shared" si="20"/>
        <v>-10.740654285058548</v>
      </c>
      <c r="L685" s="10">
        <f t="shared" si="21"/>
        <v>-5.2146448136214385</v>
      </c>
    </row>
    <row r="686" spans="7:12" x14ac:dyDescent="0.3">
      <c r="G686" s="3">
        <v>0.71894603407137103</v>
      </c>
      <c r="H686" s="3">
        <v>0.51209804807397996</v>
      </c>
      <c r="I686" s="3">
        <v>0.28262608488907398</v>
      </c>
      <c r="J686" s="3">
        <v>-71.025150194487395</v>
      </c>
      <c r="K686" s="10">
        <f t="shared" si="20"/>
        <v>-10.376917582273215</v>
      </c>
      <c r="L686" s="10">
        <f t="shared" si="21"/>
        <v>-5.6196442854472561</v>
      </c>
    </row>
    <row r="687" spans="7:12" x14ac:dyDescent="0.3">
      <c r="G687" s="3">
        <v>0.720757184579358</v>
      </c>
      <c r="H687" s="3">
        <v>0.51218135409803101</v>
      </c>
      <c r="I687" s="3">
        <v>0.28265072572132899</v>
      </c>
      <c r="J687" s="3">
        <v>-69.955018268003798</v>
      </c>
      <c r="K687" s="10">
        <f t="shared" si="20"/>
        <v>-8.7518463993330187</v>
      </c>
      <c r="L687" s="10">
        <f t="shared" si="21"/>
        <v>-4.7482815096633324</v>
      </c>
    </row>
    <row r="688" spans="7:12" x14ac:dyDescent="0.3">
      <c r="G688" s="3">
        <v>0.71809925912766903</v>
      </c>
      <c r="H688" s="3">
        <v>0.51216454897753405</v>
      </c>
      <c r="I688" s="3">
        <v>0.282594635972857</v>
      </c>
      <c r="J688" s="3">
        <v>-73.309313019535693</v>
      </c>
      <c r="K688" s="10">
        <f t="shared" si="20"/>
        <v>-9.0796680347615677</v>
      </c>
      <c r="L688" s="10">
        <f t="shared" si="21"/>
        <v>-6.731758301996571</v>
      </c>
    </row>
    <row r="689" spans="7:12" x14ac:dyDescent="0.3">
      <c r="G689" s="3">
        <v>0.72205362283887997</v>
      </c>
      <c r="H689" s="3">
        <v>0.51213487868667396</v>
      </c>
      <c r="I689" s="3">
        <v>0.28260243777307598</v>
      </c>
      <c r="J689" s="3">
        <v>-71.3000926317997</v>
      </c>
      <c r="K689" s="10">
        <f t="shared" si="20"/>
        <v>-9.6584537254174041</v>
      </c>
      <c r="L689" s="10">
        <f t="shared" si="21"/>
        <v>-6.4558667158454153</v>
      </c>
    </row>
    <row r="690" spans="7:12" x14ac:dyDescent="0.3">
      <c r="G690" s="3">
        <v>0.71922893659022002</v>
      </c>
      <c r="H690" s="3">
        <v>0.51206082913099005</v>
      </c>
      <c r="I690" s="3">
        <v>0.28260096459820699</v>
      </c>
      <c r="J690" s="3">
        <v>-70.648350683290801</v>
      </c>
      <c r="K690" s="10">
        <f t="shared" si="20"/>
        <v>-11.102956694106769</v>
      </c>
      <c r="L690" s="10">
        <f t="shared" si="21"/>
        <v>-6.5079619425711943</v>
      </c>
    </row>
    <row r="691" spans="7:12" x14ac:dyDescent="0.3">
      <c r="G691" s="3">
        <v>0.71919841276376995</v>
      </c>
      <c r="H691" s="3">
        <v>0.51207345025944995</v>
      </c>
      <c r="I691" s="3">
        <v>0.28260723821476302</v>
      </c>
      <c r="J691" s="3">
        <v>-71.497583598367498</v>
      </c>
      <c r="K691" s="10">
        <f t="shared" si="20"/>
        <v>-10.856753224549598</v>
      </c>
      <c r="L691" s="10">
        <f t="shared" si="21"/>
        <v>-6.2861108346268235</v>
      </c>
    </row>
    <row r="692" spans="7:12" x14ac:dyDescent="0.3">
      <c r="G692" s="3">
        <v>0.71924017510010296</v>
      </c>
      <c r="H692" s="3">
        <v>0.51207295791388996</v>
      </c>
      <c r="I692" s="3">
        <v>0.28262814941043901</v>
      </c>
      <c r="J692" s="3">
        <v>-69.398685820524605</v>
      </c>
      <c r="K692" s="10">
        <f t="shared" si="20"/>
        <v>-10.866357530968651</v>
      </c>
      <c r="L692" s="10">
        <f t="shared" si="21"/>
        <v>-5.5466375359725095</v>
      </c>
    </row>
    <row r="693" spans="7:12" x14ac:dyDescent="0.3">
      <c r="G693" s="3">
        <v>0.71771343333873705</v>
      </c>
      <c r="H693" s="3">
        <v>0.51213860249898502</v>
      </c>
      <c r="I693" s="3">
        <v>0.28265862223967803</v>
      </c>
      <c r="J693" s="3">
        <v>-70.834565364645201</v>
      </c>
      <c r="K693" s="10">
        <f t="shared" si="20"/>
        <v>-9.5858123990988364</v>
      </c>
      <c r="L693" s="10">
        <f t="shared" si="21"/>
        <v>-4.4690404484670765</v>
      </c>
    </row>
    <row r="694" spans="7:12" x14ac:dyDescent="0.3">
      <c r="G694" s="3">
        <v>0.71970322660040897</v>
      </c>
      <c r="H694" s="3">
        <v>0.51211027381554597</v>
      </c>
      <c r="I694" s="3">
        <v>0.28261581470702901</v>
      </c>
      <c r="J694" s="3">
        <v>-72.740894279379106</v>
      </c>
      <c r="K694" s="10">
        <f t="shared" si="20"/>
        <v>-10.138427022493568</v>
      </c>
      <c r="L694" s="10">
        <f t="shared" si="21"/>
        <v>-5.9828241586712405</v>
      </c>
    </row>
    <row r="695" spans="7:12" x14ac:dyDescent="0.3">
      <c r="G695" s="3">
        <v>0.719055186471946</v>
      </c>
      <c r="H695" s="3">
        <v>0.51210786884274895</v>
      </c>
      <c r="I695" s="3">
        <v>0.28260257508228298</v>
      </c>
      <c r="J695" s="3">
        <v>-69.500936252470396</v>
      </c>
      <c r="K695" s="10">
        <f t="shared" si="20"/>
        <v>-10.18534142073424</v>
      </c>
      <c r="L695" s="10">
        <f t="shared" si="21"/>
        <v>-6.4510111115168023</v>
      </c>
    </row>
    <row r="696" spans="7:12" x14ac:dyDescent="0.3">
      <c r="G696" s="3">
        <v>0.71905924368345997</v>
      </c>
      <c r="H696" s="3">
        <v>0.51214452797849097</v>
      </c>
      <c r="I696" s="3">
        <v>0.282631508601491</v>
      </c>
      <c r="J696" s="3">
        <v>-72.578609169615902</v>
      </c>
      <c r="K696" s="10">
        <f t="shared" si="20"/>
        <v>-9.4702226071252671</v>
      </c>
      <c r="L696" s="10">
        <f t="shared" si="21"/>
        <v>-5.4278479590152973</v>
      </c>
    </row>
    <row r="697" spans="7:12" x14ac:dyDescent="0.3">
      <c r="G697" s="3">
        <v>0.71744244930702095</v>
      </c>
      <c r="H697" s="3">
        <v>0.51208055354874604</v>
      </c>
      <c r="I697" s="3">
        <v>0.28262872634863601</v>
      </c>
      <c r="J697" s="3">
        <v>-71.686510031705296</v>
      </c>
      <c r="K697" s="10">
        <f t="shared" si="20"/>
        <v>-10.718187606147955</v>
      </c>
      <c r="L697" s="10">
        <f t="shared" si="21"/>
        <v>-5.5262355274854347</v>
      </c>
    </row>
    <row r="698" spans="7:12" x14ac:dyDescent="0.3">
      <c r="G698" s="3">
        <v>0.71985866665290199</v>
      </c>
      <c r="H698" s="3">
        <v>0.51211322162796902</v>
      </c>
      <c r="I698" s="3">
        <v>0.28258397551794701</v>
      </c>
      <c r="J698" s="3">
        <v>-71.189585528619602</v>
      </c>
      <c r="K698" s="10">
        <f t="shared" si="20"/>
        <v>-10.080923317616897</v>
      </c>
      <c r="L698" s="10">
        <f t="shared" si="21"/>
        <v>-7.1087392207158651</v>
      </c>
    </row>
    <row r="699" spans="7:12" x14ac:dyDescent="0.3">
      <c r="G699" s="3">
        <v>0.72017015569931098</v>
      </c>
      <c r="H699" s="3">
        <v>0.51213322798379701</v>
      </c>
      <c r="I699" s="3">
        <v>0.28261579324994102</v>
      </c>
      <c r="J699" s="3">
        <v>-71.836166455283404</v>
      </c>
      <c r="K699" s="10">
        <f t="shared" si="20"/>
        <v>-9.6906543940666889</v>
      </c>
      <c r="L699" s="10">
        <f t="shared" si="21"/>
        <v>-5.9835829361176707</v>
      </c>
    </row>
    <row r="700" spans="7:12" x14ac:dyDescent="0.3">
      <c r="G700" s="3">
        <v>0.72032252736829405</v>
      </c>
      <c r="H700" s="3">
        <v>0.51215334352185005</v>
      </c>
      <c r="I700" s="3">
        <v>0.28260896975924599</v>
      </c>
      <c r="J700" s="3">
        <v>-72.992992303934997</v>
      </c>
      <c r="K700" s="10">
        <f t="shared" si="20"/>
        <v>-9.2982556258891513</v>
      </c>
      <c r="L700" s="10">
        <f t="shared" si="21"/>
        <v>-6.2248789983210262</v>
      </c>
    </row>
    <row r="701" spans="7:12" x14ac:dyDescent="0.3">
      <c r="G701" s="3">
        <v>0.718332842068231</v>
      </c>
      <c r="H701" s="3">
        <v>0.51213533312751902</v>
      </c>
      <c r="I701" s="3">
        <v>0.28259040751454101</v>
      </c>
      <c r="J701" s="3">
        <v>-71.7936888854058</v>
      </c>
      <c r="K701" s="10">
        <f t="shared" si="20"/>
        <v>-9.6495888356318282</v>
      </c>
      <c r="L701" s="10">
        <f t="shared" si="21"/>
        <v>-6.8812873900314653</v>
      </c>
    </row>
    <row r="702" spans="7:12" x14ac:dyDescent="0.3">
      <c r="G702" s="3">
        <v>0.71905433911795502</v>
      </c>
      <c r="H702" s="3">
        <v>0.51210454689679896</v>
      </c>
      <c r="I702" s="3">
        <v>0.28260351463170502</v>
      </c>
      <c r="J702" s="3">
        <v>-71.592890603197205</v>
      </c>
      <c r="K702" s="10">
        <f t="shared" si="20"/>
        <v>-10.250143440708737</v>
      </c>
      <c r="L702" s="10">
        <f t="shared" si="21"/>
        <v>-6.4177862437886368</v>
      </c>
    </row>
    <row r="703" spans="7:12" x14ac:dyDescent="0.3">
      <c r="G703" s="3">
        <v>0.71866363305026904</v>
      </c>
      <c r="H703" s="3">
        <v>0.51208338978244505</v>
      </c>
      <c r="I703" s="3">
        <v>0.28264162449895602</v>
      </c>
      <c r="J703" s="3">
        <v>-72.459436092524101</v>
      </c>
      <c r="K703" s="10">
        <f t="shared" si="20"/>
        <v>-10.66286049499543</v>
      </c>
      <c r="L703" s="10">
        <f t="shared" si="21"/>
        <v>-5.0701239826722588</v>
      </c>
    </row>
    <row r="704" spans="7:12" x14ac:dyDescent="0.3">
      <c r="G704" s="3">
        <v>0.72010995583702098</v>
      </c>
      <c r="H704" s="3">
        <v>0.51211435437151698</v>
      </c>
      <c r="I704" s="3">
        <v>0.282612379279986</v>
      </c>
      <c r="J704" s="3">
        <v>-69.690536467997205</v>
      </c>
      <c r="K704" s="10">
        <f t="shared" si="20"/>
        <v>-10.058826609504745</v>
      </c>
      <c r="L704" s="10">
        <f t="shared" si="21"/>
        <v>-6.1043096350232862</v>
      </c>
    </row>
    <row r="705" spans="7:12" x14ac:dyDescent="0.3">
      <c r="G705" s="3">
        <v>0.71940411276424099</v>
      </c>
      <c r="H705" s="3">
        <v>0.51211252955555298</v>
      </c>
      <c r="I705" s="3">
        <v>0.28259784524188902</v>
      </c>
      <c r="J705" s="3">
        <v>-71.956521346457507</v>
      </c>
      <c r="K705" s="10">
        <f t="shared" si="20"/>
        <v>-10.094423745138359</v>
      </c>
      <c r="L705" s="10">
        <f t="shared" si="21"/>
        <v>-6.6182703506545426</v>
      </c>
    </row>
    <row r="706" spans="7:12" x14ac:dyDescent="0.3">
      <c r="G706" s="3">
        <v>0.71953071734265495</v>
      </c>
      <c r="H706" s="3">
        <v>0.512151261161227</v>
      </c>
      <c r="I706" s="3">
        <v>0.28262234430678801</v>
      </c>
      <c r="J706" s="3">
        <v>-71.926153844344597</v>
      </c>
      <c r="K706" s="10">
        <f t="shared" si="20"/>
        <v>-9.3388767487867508</v>
      </c>
      <c r="L706" s="10">
        <f t="shared" si="21"/>
        <v>-5.7519208307366121</v>
      </c>
    </row>
    <row r="707" spans="7:12" x14ac:dyDescent="0.3">
      <c r="G707" s="3">
        <v>0.71947191861256399</v>
      </c>
      <c r="H707" s="3">
        <v>0.51214580764790796</v>
      </c>
      <c r="I707" s="3">
        <v>0.28260919345413599</v>
      </c>
      <c r="J707" s="3">
        <v>-69.506091871547298</v>
      </c>
      <c r="K707" s="10">
        <f t="shared" si="20"/>
        <v>-9.4452597798033722</v>
      </c>
      <c r="L707" s="10">
        <f t="shared" si="21"/>
        <v>-6.2169685755619764</v>
      </c>
    </row>
    <row r="708" spans="7:12" x14ac:dyDescent="0.3">
      <c r="G708" s="3">
        <v>0.71883377573595997</v>
      </c>
      <c r="H708" s="3">
        <v>0.51215284693267005</v>
      </c>
      <c r="I708" s="3">
        <v>0.282648113627188</v>
      </c>
      <c r="J708" s="3">
        <v>-71.239215717049603</v>
      </c>
      <c r="K708" s="10">
        <f t="shared" ref="K708:K771" si="22">((H708/0.51263)-1)*10000</f>
        <v>-9.3079427136533166</v>
      </c>
      <c r="L708" s="10">
        <f t="shared" ref="L708:L771" si="23">((I708/0.282785)-1)*10000</f>
        <v>-4.8406518313204305</v>
      </c>
    </row>
    <row r="709" spans="7:12" x14ac:dyDescent="0.3">
      <c r="G709" s="3">
        <v>0.71908878418308297</v>
      </c>
      <c r="H709" s="3">
        <v>0.51215203232274198</v>
      </c>
      <c r="I709" s="3">
        <v>0.28257049765083703</v>
      </c>
      <c r="J709" s="3">
        <v>-71.267824903954605</v>
      </c>
      <c r="K709" s="10">
        <f t="shared" si="22"/>
        <v>-9.3238335106815562</v>
      </c>
      <c r="L709" s="10">
        <f t="shared" si="23"/>
        <v>-7.5853510321610695</v>
      </c>
    </row>
    <row r="710" spans="7:12" x14ac:dyDescent="0.3">
      <c r="G710" s="3">
        <v>0.71922905441187601</v>
      </c>
      <c r="H710" s="3">
        <v>0.51213633319013696</v>
      </c>
      <c r="I710" s="3">
        <v>0.282596223928541</v>
      </c>
      <c r="J710" s="3">
        <v>-73.072719207532003</v>
      </c>
      <c r="K710" s="10">
        <f t="shared" si="22"/>
        <v>-9.6300803671867108</v>
      </c>
      <c r="L710" s="10">
        <f t="shared" si="23"/>
        <v>-6.6756041324333992</v>
      </c>
    </row>
    <row r="711" spans="7:12" x14ac:dyDescent="0.3">
      <c r="G711" s="3">
        <v>0.71675979779969201</v>
      </c>
      <c r="H711" s="3">
        <v>0.51214189815218403</v>
      </c>
      <c r="I711" s="3">
        <v>0.28265118417760998</v>
      </c>
      <c r="J711" s="3">
        <v>-71.865412951521606</v>
      </c>
      <c r="K711" s="10">
        <f t="shared" si="22"/>
        <v>-9.5215232783096848</v>
      </c>
      <c r="L711" s="10">
        <f t="shared" si="23"/>
        <v>-4.7320693243990686</v>
      </c>
    </row>
    <row r="712" spans="7:12" x14ac:dyDescent="0.3">
      <c r="G712" s="3">
        <v>0.72133594620390196</v>
      </c>
      <c r="H712" s="3">
        <v>0.51210512976203104</v>
      </c>
      <c r="I712" s="3">
        <v>0.28258428411549802</v>
      </c>
      <c r="J712" s="3">
        <v>-71.492110076371105</v>
      </c>
      <c r="K712" s="10">
        <f t="shared" si="22"/>
        <v>-10.23877334469292</v>
      </c>
      <c r="L712" s="10">
        <f t="shared" si="23"/>
        <v>-7.0978264229715204</v>
      </c>
    </row>
    <row r="713" spans="7:12" x14ac:dyDescent="0.3">
      <c r="G713" s="3">
        <v>0.71926247595273896</v>
      </c>
      <c r="H713" s="3">
        <v>0.512146152921229</v>
      </c>
      <c r="I713" s="3">
        <v>0.282624389114354</v>
      </c>
      <c r="J713" s="3">
        <v>-72.264526433927102</v>
      </c>
      <c r="K713" s="10">
        <f t="shared" si="22"/>
        <v>-9.4385244478678576</v>
      </c>
      <c r="L713" s="10">
        <f t="shared" si="23"/>
        <v>-5.6796112115564679</v>
      </c>
    </row>
    <row r="714" spans="7:12" x14ac:dyDescent="0.3">
      <c r="G714" s="3">
        <v>0.71777700295861602</v>
      </c>
      <c r="H714" s="3">
        <v>0.51210681251910795</v>
      </c>
      <c r="I714" s="3">
        <v>0.28258281516954697</v>
      </c>
      <c r="J714" s="3">
        <v>-70.405506510694593</v>
      </c>
      <c r="K714" s="10">
        <f t="shared" si="22"/>
        <v>-10.205947386849878</v>
      </c>
      <c r="L714" s="10">
        <f t="shared" si="23"/>
        <v>-7.1497721043556339</v>
      </c>
    </row>
    <row r="715" spans="7:12" x14ac:dyDescent="0.3">
      <c r="G715" s="3">
        <v>0.719071491649654</v>
      </c>
      <c r="H715" s="3">
        <v>0.51206755681963501</v>
      </c>
      <c r="I715" s="3">
        <v>0.28263123665089501</v>
      </c>
      <c r="J715" s="3">
        <v>-72.463010133548494</v>
      </c>
      <c r="K715" s="10">
        <f t="shared" si="22"/>
        <v>-10.971718010358567</v>
      </c>
      <c r="L715" s="10">
        <f t="shared" si="23"/>
        <v>-5.4374648268118442</v>
      </c>
    </row>
    <row r="716" spans="7:12" x14ac:dyDescent="0.3">
      <c r="G716" s="3">
        <v>0.72039754431069203</v>
      </c>
      <c r="H716" s="3">
        <v>0.51212661813386695</v>
      </c>
      <c r="I716" s="3">
        <v>0.28262741853152701</v>
      </c>
      <c r="J716" s="3">
        <v>-72.294224170821394</v>
      </c>
      <c r="K716" s="10">
        <f t="shared" si="22"/>
        <v>-9.8195943689027843</v>
      </c>
      <c r="L716" s="10">
        <f t="shared" si="23"/>
        <v>-5.5724832813974778</v>
      </c>
    </row>
    <row r="717" spans="7:12" x14ac:dyDescent="0.3">
      <c r="G717" s="3">
        <v>0.71964299095956996</v>
      </c>
      <c r="H717" s="3">
        <v>0.51212701199420396</v>
      </c>
      <c r="I717" s="3">
        <v>0.28262705267969801</v>
      </c>
      <c r="J717" s="3">
        <v>-71.710341740741498</v>
      </c>
      <c r="K717" s="10">
        <f t="shared" si="22"/>
        <v>-9.8119112380479212</v>
      </c>
      <c r="L717" s="10">
        <f t="shared" si="23"/>
        <v>-5.5854207366723418</v>
      </c>
    </row>
    <row r="718" spans="7:12" x14ac:dyDescent="0.3">
      <c r="G718" s="3">
        <v>0.71975276256251897</v>
      </c>
      <c r="H718" s="3">
        <v>0.51204938460961102</v>
      </c>
      <c r="I718" s="3">
        <v>0.28262563904973997</v>
      </c>
      <c r="J718" s="3">
        <v>-69.999741806058395</v>
      </c>
      <c r="K718" s="10">
        <f t="shared" si="22"/>
        <v>-11.326207798783017</v>
      </c>
      <c r="L718" s="10">
        <f t="shared" si="23"/>
        <v>-5.6354103032352221</v>
      </c>
    </row>
    <row r="719" spans="7:12" x14ac:dyDescent="0.3">
      <c r="G719" s="3">
        <v>0.718992112019187</v>
      </c>
      <c r="H719" s="3">
        <v>0.51214292214095503</v>
      </c>
      <c r="I719" s="3">
        <v>0.28260432613279801</v>
      </c>
      <c r="J719" s="3">
        <v>-71.094064728179802</v>
      </c>
      <c r="K719" s="10">
        <f t="shared" si="22"/>
        <v>-9.5015480764881755</v>
      </c>
      <c r="L719" s="10">
        <f t="shared" si="23"/>
        <v>-6.3890894920870522</v>
      </c>
    </row>
    <row r="720" spans="7:12" x14ac:dyDescent="0.3">
      <c r="G720" s="3">
        <v>0.71863341306171802</v>
      </c>
      <c r="H720" s="3">
        <v>0.51216049580167</v>
      </c>
      <c r="I720" s="3">
        <v>0.28263415839939798</v>
      </c>
      <c r="J720" s="3">
        <v>-69.590091534716805</v>
      </c>
      <c r="K720" s="10">
        <f t="shared" si="22"/>
        <v>-9.1587343372423469</v>
      </c>
      <c r="L720" s="10">
        <f t="shared" si="23"/>
        <v>-5.3341443358745355</v>
      </c>
    </row>
    <row r="721" spans="7:12" x14ac:dyDescent="0.3">
      <c r="G721" s="3">
        <v>0.71912791498736595</v>
      </c>
      <c r="H721" s="3">
        <v>0.51212316141376402</v>
      </c>
      <c r="I721" s="3">
        <v>0.28262977251399701</v>
      </c>
      <c r="J721" s="3">
        <v>-69.499511619147299</v>
      </c>
      <c r="K721" s="10">
        <f t="shared" si="22"/>
        <v>-9.8870254615612829</v>
      </c>
      <c r="L721" s="10">
        <f t="shared" si="23"/>
        <v>-5.4892404477957513</v>
      </c>
    </row>
    <row r="722" spans="7:12" x14ac:dyDescent="0.3">
      <c r="G722" s="3">
        <v>0.716986185163488</v>
      </c>
      <c r="H722" s="3">
        <v>0.512073026827363</v>
      </c>
      <c r="I722" s="3">
        <v>0.28265646908904701</v>
      </c>
      <c r="J722" s="3">
        <v>-68.943081838717305</v>
      </c>
      <c r="K722" s="10">
        <f t="shared" si="22"/>
        <v>-10.865013218832598</v>
      </c>
      <c r="L722" s="10">
        <f t="shared" si="23"/>
        <v>-4.5451813551988796</v>
      </c>
    </row>
    <row r="723" spans="7:12" x14ac:dyDescent="0.3">
      <c r="G723" s="3">
        <v>0.71897924627334298</v>
      </c>
      <c r="H723" s="3">
        <v>0.51216696821631003</v>
      </c>
      <c r="I723" s="3">
        <v>0.28268176541156398</v>
      </c>
      <c r="J723" s="3">
        <v>-71.072880019535305</v>
      </c>
      <c r="K723" s="10">
        <f t="shared" si="22"/>
        <v>-9.032475346546498</v>
      </c>
      <c r="L723" s="10">
        <f t="shared" si="23"/>
        <v>-3.6506387692425424</v>
      </c>
    </row>
    <row r="724" spans="7:12" x14ac:dyDescent="0.3">
      <c r="G724" s="3">
        <v>0.71875055935618204</v>
      </c>
      <c r="H724" s="3">
        <v>0.51211020698578602</v>
      </c>
      <c r="I724" s="3">
        <v>0.28261382837307097</v>
      </c>
      <c r="J724" s="3">
        <v>-70.3116576521453</v>
      </c>
      <c r="K724" s="10">
        <f t="shared" si="22"/>
        <v>-10.13973068712315</v>
      </c>
      <c r="L724" s="10">
        <f t="shared" si="23"/>
        <v>-6.0530660016988591</v>
      </c>
    </row>
    <row r="725" spans="7:12" x14ac:dyDescent="0.3">
      <c r="G725" s="3">
        <v>0.71901036976602895</v>
      </c>
      <c r="H725" s="3">
        <v>0.51218815658313999</v>
      </c>
      <c r="I725" s="3">
        <v>0.28261148892622001</v>
      </c>
      <c r="J725" s="3">
        <v>-72.204820010351796</v>
      </c>
      <c r="K725" s="10">
        <f t="shared" si="22"/>
        <v>-8.6191486424913588</v>
      </c>
      <c r="L725" s="10">
        <f t="shared" si="23"/>
        <v>-6.1357948186779865</v>
      </c>
    </row>
    <row r="726" spans="7:12" x14ac:dyDescent="0.3">
      <c r="G726" s="3">
        <v>0.71966260193549003</v>
      </c>
      <c r="H726" s="3">
        <v>0.51213229463848997</v>
      </c>
      <c r="I726" s="3">
        <v>0.282633950735518</v>
      </c>
      <c r="J726" s="3">
        <v>-73.927345449117993</v>
      </c>
      <c r="K726" s="10">
        <f t="shared" si="22"/>
        <v>-9.7088613914531052</v>
      </c>
      <c r="L726" s="10">
        <f t="shared" si="23"/>
        <v>-5.3414878611668382</v>
      </c>
    </row>
    <row r="727" spans="7:12" x14ac:dyDescent="0.3">
      <c r="G727" s="3">
        <v>0.71902919769914997</v>
      </c>
      <c r="H727" s="3">
        <v>0.51206816071028805</v>
      </c>
      <c r="I727" s="3">
        <v>0.28262618948532903</v>
      </c>
      <c r="J727" s="3">
        <v>-70.353763666679598</v>
      </c>
      <c r="K727" s="10">
        <f t="shared" si="22"/>
        <v>-10.959937766263916</v>
      </c>
      <c r="L727" s="10">
        <f t="shared" si="23"/>
        <v>-5.6159454946680398</v>
      </c>
    </row>
    <row r="728" spans="7:12" x14ac:dyDescent="0.3">
      <c r="G728" s="3">
        <v>0.72024177607186801</v>
      </c>
      <c r="H728" s="3">
        <v>0.51214834200025205</v>
      </c>
      <c r="I728" s="3">
        <v>0.28263455417112998</v>
      </c>
      <c r="J728" s="3">
        <v>-70.340703003288397</v>
      </c>
      <c r="K728" s="10">
        <f t="shared" si="22"/>
        <v>-9.3958215427891734</v>
      </c>
      <c r="L728" s="10">
        <f t="shared" si="23"/>
        <v>-5.3201488363963101</v>
      </c>
    </row>
    <row r="729" spans="7:12" x14ac:dyDescent="0.3">
      <c r="G729" s="3">
        <v>0.71911432489711502</v>
      </c>
      <c r="H729" s="3">
        <v>0.51212380645621502</v>
      </c>
      <c r="I729" s="3">
        <v>0.28264957252921402</v>
      </c>
      <c r="J729" s="3">
        <v>-69.950895134018793</v>
      </c>
      <c r="K729" s="10">
        <f t="shared" si="22"/>
        <v>-9.8744424591812319</v>
      </c>
      <c r="L729" s="10">
        <f t="shared" si="23"/>
        <v>-4.7890613287826511</v>
      </c>
    </row>
    <row r="730" spans="7:12" x14ac:dyDescent="0.3">
      <c r="G730" s="3">
        <v>0.71873660283722396</v>
      </c>
      <c r="H730" s="3">
        <v>0.51206928432804499</v>
      </c>
      <c r="I730" s="3">
        <v>0.28255673096474199</v>
      </c>
      <c r="J730" s="3">
        <v>-73.338223216493503</v>
      </c>
      <c r="K730" s="10">
        <f t="shared" si="22"/>
        <v>-10.938019077210148</v>
      </c>
      <c r="L730" s="10">
        <f t="shared" si="23"/>
        <v>-8.0721762207336401</v>
      </c>
    </row>
    <row r="731" spans="7:12" x14ac:dyDescent="0.3">
      <c r="G731" s="3">
        <v>0.71825393442225305</v>
      </c>
      <c r="H731" s="3">
        <v>0.51213886064431602</v>
      </c>
      <c r="I731" s="3">
        <v>0.28259927645448601</v>
      </c>
      <c r="J731" s="3">
        <v>-71.416667991062297</v>
      </c>
      <c r="K731" s="10">
        <f t="shared" si="22"/>
        <v>-9.5807766943800665</v>
      </c>
      <c r="L731" s="10">
        <f t="shared" si="23"/>
        <v>-6.5676590170626881</v>
      </c>
    </row>
    <row r="732" spans="7:12" x14ac:dyDescent="0.3">
      <c r="G732" s="3">
        <v>0.71950288456410405</v>
      </c>
      <c r="H732" s="3">
        <v>0.51208202746353004</v>
      </c>
      <c r="I732" s="3">
        <v>0.28259719300505298</v>
      </c>
      <c r="J732" s="3">
        <v>-72.246727057036694</v>
      </c>
      <c r="K732" s="10">
        <f t="shared" si="22"/>
        <v>-10.689435586485052</v>
      </c>
      <c r="L732" s="10">
        <f t="shared" si="23"/>
        <v>-6.6413351113747687</v>
      </c>
    </row>
    <row r="733" spans="7:12" x14ac:dyDescent="0.3">
      <c r="G733" s="3">
        <v>0.71843476804974404</v>
      </c>
      <c r="H733" s="3">
        <v>0.51211138326801697</v>
      </c>
      <c r="I733" s="3">
        <v>0.28264304102524501</v>
      </c>
      <c r="J733" s="3">
        <v>-71.944338807895207</v>
      </c>
      <c r="K733" s="10">
        <f t="shared" si="22"/>
        <v>-10.116784659170985</v>
      </c>
      <c r="L733" s="10">
        <f t="shared" si="23"/>
        <v>-5.0200319944482263</v>
      </c>
    </row>
    <row r="734" spans="7:12" x14ac:dyDescent="0.3">
      <c r="G734" s="3">
        <v>0.71979921117846901</v>
      </c>
      <c r="H734" s="3">
        <v>0.51213555013718204</v>
      </c>
      <c r="I734" s="3">
        <v>0.282626371963627</v>
      </c>
      <c r="J734" s="3">
        <v>-70.091209492800104</v>
      </c>
      <c r="K734" s="10">
        <f t="shared" si="22"/>
        <v>-9.6453555745468211</v>
      </c>
      <c r="L734" s="10">
        <f t="shared" si="23"/>
        <v>-5.6094925958949382</v>
      </c>
    </row>
    <row r="735" spans="7:12" x14ac:dyDescent="0.3">
      <c r="G735" s="3">
        <v>0.72111782670203795</v>
      </c>
      <c r="H735" s="3">
        <v>0.51217048731728598</v>
      </c>
      <c r="I735" s="3">
        <v>0.28257664705283903</v>
      </c>
      <c r="J735" s="3">
        <v>-70.647610175423907</v>
      </c>
      <c r="K735" s="10">
        <f t="shared" si="22"/>
        <v>-8.9638273747938424</v>
      </c>
      <c r="L735" s="10">
        <f t="shared" si="23"/>
        <v>-7.3678924681641611</v>
      </c>
    </row>
    <row r="736" spans="7:12" x14ac:dyDescent="0.3">
      <c r="G736" s="3">
        <v>0.71802887797056203</v>
      </c>
      <c r="H736" s="3">
        <v>0.51206266531448297</v>
      </c>
      <c r="I736" s="3">
        <v>0.28258710015167898</v>
      </c>
      <c r="J736" s="3">
        <v>-74.037390220467103</v>
      </c>
      <c r="K736" s="10">
        <f t="shared" si="22"/>
        <v>-11.067137809278593</v>
      </c>
      <c r="L736" s="10">
        <f t="shared" si="23"/>
        <v>-6.9982441897920022</v>
      </c>
    </row>
    <row r="737" spans="7:12" x14ac:dyDescent="0.3">
      <c r="G737" s="3">
        <v>0.71813427718286005</v>
      </c>
      <c r="H737" s="3">
        <v>0.51216698320391196</v>
      </c>
      <c r="I737" s="3">
        <v>0.28260765836310597</v>
      </c>
      <c r="J737" s="3">
        <v>-67.959097564324594</v>
      </c>
      <c r="K737" s="10">
        <f t="shared" si="22"/>
        <v>-9.0321829796946584</v>
      </c>
      <c r="L737" s="10">
        <f t="shared" si="23"/>
        <v>-6.271253315912606</v>
      </c>
    </row>
    <row r="738" spans="7:12" x14ac:dyDescent="0.3">
      <c r="G738" s="3">
        <v>0.71952242517179699</v>
      </c>
      <c r="H738" s="3">
        <v>0.51215612391593501</v>
      </c>
      <c r="I738" s="3">
        <v>0.28261691217044999</v>
      </c>
      <c r="J738" s="3">
        <v>-71.659472936072703</v>
      </c>
      <c r="K738" s="10">
        <f t="shared" si="22"/>
        <v>-9.2440177918773347</v>
      </c>
      <c r="L738" s="10">
        <f t="shared" si="23"/>
        <v>-5.9440150485357002</v>
      </c>
    </row>
    <row r="739" spans="7:12" x14ac:dyDescent="0.3">
      <c r="G739" s="3">
        <v>0.71845156837785096</v>
      </c>
      <c r="H739" s="3">
        <v>0.51212998531288401</v>
      </c>
      <c r="I739" s="3">
        <v>0.28257947781054599</v>
      </c>
      <c r="J739" s="3">
        <v>-72.3725831096273</v>
      </c>
      <c r="K739" s="10">
        <f t="shared" si="22"/>
        <v>-9.7539099763188641</v>
      </c>
      <c r="L739" s="10">
        <f t="shared" si="23"/>
        <v>-7.2677896442185919</v>
      </c>
    </row>
    <row r="740" spans="7:12" x14ac:dyDescent="0.3">
      <c r="G740" s="3">
        <v>0.71819086718400404</v>
      </c>
      <c r="H740" s="3">
        <v>0.51213021848797102</v>
      </c>
      <c r="I740" s="3">
        <v>0.282663445250948</v>
      </c>
      <c r="J740" s="3">
        <v>-68.613088901177704</v>
      </c>
      <c r="K740" s="10">
        <f t="shared" si="22"/>
        <v>-9.7493613723154127</v>
      </c>
      <c r="L740" s="10">
        <f t="shared" si="23"/>
        <v>-4.2984864491402153</v>
      </c>
    </row>
    <row r="741" spans="7:12" x14ac:dyDescent="0.3">
      <c r="G741" s="3">
        <v>0.71756479963077402</v>
      </c>
      <c r="H741" s="3">
        <v>0.512135749166863</v>
      </c>
      <c r="I741" s="3">
        <v>0.28260268515841902</v>
      </c>
      <c r="J741" s="3">
        <v>-72.661847639063495</v>
      </c>
      <c r="K741" s="10">
        <f t="shared" si="22"/>
        <v>-9.6414730534111204</v>
      </c>
      <c r="L741" s="10">
        <f t="shared" si="23"/>
        <v>-6.4471185381465013</v>
      </c>
    </row>
    <row r="742" spans="7:12" x14ac:dyDescent="0.3">
      <c r="G742" s="3">
        <v>0.71926028277368104</v>
      </c>
      <c r="H742" s="3">
        <v>0.51211037220378597</v>
      </c>
      <c r="I742" s="3">
        <v>0.28262243132672299</v>
      </c>
      <c r="J742" s="3">
        <v>-70.349367790902306</v>
      </c>
      <c r="K742" s="10">
        <f t="shared" si="22"/>
        <v>-10.136507738799372</v>
      </c>
      <c r="L742" s="10">
        <f t="shared" si="23"/>
        <v>-5.7488435835362228</v>
      </c>
    </row>
    <row r="743" spans="7:12" x14ac:dyDescent="0.3">
      <c r="G743" s="3">
        <v>0.71831284174985999</v>
      </c>
      <c r="H743" s="3">
        <v>0.51212026597141003</v>
      </c>
      <c r="I743" s="3">
        <v>0.28257338999746301</v>
      </c>
      <c r="J743" s="3">
        <v>-71.789065683847298</v>
      </c>
      <c r="K743" s="10">
        <f t="shared" si="22"/>
        <v>-9.9435075705678333</v>
      </c>
      <c r="L743" s="10">
        <f t="shared" si="23"/>
        <v>-7.4830702667039173</v>
      </c>
    </row>
    <row r="744" spans="7:12" x14ac:dyDescent="0.3">
      <c r="G744" s="3">
        <v>0.72006783284527798</v>
      </c>
      <c r="H744" s="3">
        <v>0.51207088335050699</v>
      </c>
      <c r="I744" s="3">
        <v>0.28263194382757401</v>
      </c>
      <c r="J744" s="3">
        <v>-73.000000007681805</v>
      </c>
      <c r="K744" s="10">
        <f t="shared" si="22"/>
        <v>-10.906826551178028</v>
      </c>
      <c r="L744" s="10">
        <f t="shared" si="23"/>
        <v>-5.4124572528957415</v>
      </c>
    </row>
    <row r="745" spans="7:12" x14ac:dyDescent="0.3">
      <c r="G745" s="3">
        <v>0.71936572275967603</v>
      </c>
      <c r="H745" s="3">
        <v>0.51211104095876703</v>
      </c>
      <c r="I745" s="3">
        <v>0.28261320119745797</v>
      </c>
      <c r="J745" s="3">
        <v>-73.314860964128698</v>
      </c>
      <c r="K745" s="10">
        <f t="shared" si="22"/>
        <v>-10.123462170239517</v>
      </c>
      <c r="L745" s="10">
        <f t="shared" si="23"/>
        <v>-6.0752445335510163</v>
      </c>
    </row>
    <row r="746" spans="7:12" x14ac:dyDescent="0.3">
      <c r="G746" s="3">
        <v>0.71833510544923196</v>
      </c>
      <c r="H746" s="3">
        <v>0.51211901633905499</v>
      </c>
      <c r="I746" s="3">
        <v>0.28262300700819298</v>
      </c>
      <c r="J746" s="3">
        <v>-71.549141731511199</v>
      </c>
      <c r="K746" s="10">
        <f t="shared" si="22"/>
        <v>-9.9678844575046277</v>
      </c>
      <c r="L746" s="10">
        <f t="shared" si="23"/>
        <v>-5.7284860161266327</v>
      </c>
    </row>
    <row r="747" spans="7:12" x14ac:dyDescent="0.3">
      <c r="G747" s="3">
        <v>0.71858119858320901</v>
      </c>
      <c r="H747" s="3">
        <v>0.51216618519504398</v>
      </c>
      <c r="I747" s="3">
        <v>0.28261555502434998</v>
      </c>
      <c r="J747" s="3">
        <v>-72.279871089244196</v>
      </c>
      <c r="K747" s="10">
        <f t="shared" si="22"/>
        <v>-9.0477499357444202</v>
      </c>
      <c r="L747" s="10">
        <f t="shared" si="23"/>
        <v>-5.9920072015851034</v>
      </c>
    </row>
    <row r="748" spans="7:12" x14ac:dyDescent="0.3">
      <c r="G748" s="3">
        <v>0.71847411382180904</v>
      </c>
      <c r="H748" s="3">
        <v>0.512122656441374</v>
      </c>
      <c r="I748" s="3">
        <v>0.28264701211702098</v>
      </c>
      <c r="J748" s="3">
        <v>-71.840709409503802</v>
      </c>
      <c r="K748" s="10">
        <f t="shared" si="22"/>
        <v>-9.8968760826723123</v>
      </c>
      <c r="L748" s="10">
        <f t="shared" si="23"/>
        <v>-4.8796040447351974</v>
      </c>
    </row>
    <row r="749" spans="7:12" x14ac:dyDescent="0.3">
      <c r="G749" s="3">
        <v>0.71996086780205903</v>
      </c>
      <c r="H749" s="3">
        <v>0.51213202225811705</v>
      </c>
      <c r="I749" s="3">
        <v>0.28260522687170397</v>
      </c>
      <c r="J749" s="3">
        <v>-72.331527760459593</v>
      </c>
      <c r="K749" s="10">
        <f t="shared" si="22"/>
        <v>-9.7141747826501312</v>
      </c>
      <c r="L749" s="10">
        <f t="shared" si="23"/>
        <v>-6.3572370633535602</v>
      </c>
    </row>
    <row r="750" spans="7:12" x14ac:dyDescent="0.3">
      <c r="G750" s="3">
        <v>0.71932773776993797</v>
      </c>
      <c r="H750" s="3">
        <v>0.51212179686248904</v>
      </c>
      <c r="I750" s="3">
        <v>0.28259566026349298</v>
      </c>
      <c r="J750" s="3">
        <v>-72.302928307849001</v>
      </c>
      <c r="K750" s="10">
        <f t="shared" si="22"/>
        <v>-9.9136441002478648</v>
      </c>
      <c r="L750" s="10">
        <f t="shared" si="23"/>
        <v>-6.6955367684651268</v>
      </c>
    </row>
    <row r="751" spans="7:12" x14ac:dyDescent="0.3">
      <c r="G751" s="3">
        <v>0.71965768492108895</v>
      </c>
      <c r="H751" s="3">
        <v>0.51214117158142403</v>
      </c>
      <c r="I751" s="3">
        <v>0.28261228078893502</v>
      </c>
      <c r="J751" s="3">
        <v>-70.277340370572304</v>
      </c>
      <c r="K751" s="10">
        <f t="shared" si="22"/>
        <v>-9.5356966735460347</v>
      </c>
      <c r="L751" s="10">
        <f t="shared" si="23"/>
        <v>-6.1077925301900038</v>
      </c>
    </row>
    <row r="752" spans="7:12" x14ac:dyDescent="0.3">
      <c r="G752" s="3">
        <v>0.71884685411901705</v>
      </c>
      <c r="H752" s="3">
        <v>0.51212141941661204</v>
      </c>
      <c r="I752" s="3">
        <v>0.282655575008112</v>
      </c>
      <c r="J752" s="3">
        <v>-71.9849012330736</v>
      </c>
      <c r="K752" s="10">
        <f t="shared" si="22"/>
        <v>-9.9210070301769537</v>
      </c>
      <c r="L752" s="10">
        <f t="shared" si="23"/>
        <v>-4.5767983410716084</v>
      </c>
    </row>
    <row r="753" spans="7:12" x14ac:dyDescent="0.3">
      <c r="G753" s="3">
        <v>0.71730282466052597</v>
      </c>
      <c r="H753" s="3">
        <v>0.51208504471522098</v>
      </c>
      <c r="I753" s="3">
        <v>0.28262914376517601</v>
      </c>
      <c r="J753" s="3">
        <v>-71.579740304149098</v>
      </c>
      <c r="K753" s="10">
        <f t="shared" si="22"/>
        <v>-10.630577312663592</v>
      </c>
      <c r="L753" s="10">
        <f t="shared" si="23"/>
        <v>-5.5114746123030578</v>
      </c>
    </row>
    <row r="754" spans="7:12" x14ac:dyDescent="0.3">
      <c r="G754" s="3">
        <v>0.72167522233222903</v>
      </c>
      <c r="H754" s="3">
        <v>0.51208113262490595</v>
      </c>
      <c r="I754" s="3">
        <v>0.28261417166774699</v>
      </c>
      <c r="J754" s="3">
        <v>-71.259686624018499</v>
      </c>
      <c r="K754" s="10">
        <f t="shared" si="22"/>
        <v>-10.706891424498988</v>
      </c>
      <c r="L754" s="10">
        <f t="shared" si="23"/>
        <v>-6.0409262249772055</v>
      </c>
    </row>
    <row r="755" spans="7:12" x14ac:dyDescent="0.3">
      <c r="G755" s="3">
        <v>0.71791306756002105</v>
      </c>
      <c r="H755" s="3">
        <v>0.51215845480676003</v>
      </c>
      <c r="I755" s="3">
        <v>0.28264183007246602</v>
      </c>
      <c r="J755" s="3">
        <v>-69.381424187377306</v>
      </c>
      <c r="K755" s="10">
        <f t="shared" si="22"/>
        <v>-9.1985485289580726</v>
      </c>
      <c r="L755" s="10">
        <f t="shared" si="23"/>
        <v>-5.0628543782027524</v>
      </c>
    </row>
    <row r="756" spans="7:12" x14ac:dyDescent="0.3">
      <c r="G756" s="3">
        <v>0.71979302019782998</v>
      </c>
      <c r="H756" s="3">
        <v>0.51201494478257903</v>
      </c>
      <c r="I756" s="3">
        <v>0.28259392251172699</v>
      </c>
      <c r="J756" s="3">
        <v>-70.920261964749699</v>
      </c>
      <c r="K756" s="10">
        <f t="shared" si="22"/>
        <v>-11.998034009343961</v>
      </c>
      <c r="L756" s="10">
        <f t="shared" si="23"/>
        <v>-6.7569881101547935</v>
      </c>
    </row>
    <row r="757" spans="7:12" x14ac:dyDescent="0.3">
      <c r="G757" s="3">
        <v>0.71842265712410502</v>
      </c>
      <c r="H757" s="3">
        <v>0.51213378448399605</v>
      </c>
      <c r="I757" s="3">
        <v>0.28261914533978799</v>
      </c>
      <c r="J757" s="3">
        <v>-71.994370980523698</v>
      </c>
      <c r="K757" s="10">
        <f t="shared" si="22"/>
        <v>-9.6797986072605369</v>
      </c>
      <c r="L757" s="10">
        <f t="shared" si="23"/>
        <v>-5.8650444759100751</v>
      </c>
    </row>
    <row r="758" spans="7:12" x14ac:dyDescent="0.3">
      <c r="G758" s="3">
        <v>0.71922806729808697</v>
      </c>
      <c r="H758" s="3">
        <v>0.51214090218582298</v>
      </c>
      <c r="I758" s="3">
        <v>0.28265300668944598</v>
      </c>
      <c r="J758" s="3">
        <v>-72.427431396767403</v>
      </c>
      <c r="K758" s="10">
        <f t="shared" si="22"/>
        <v>-9.540951840061318</v>
      </c>
      <c r="L758" s="10">
        <f t="shared" si="23"/>
        <v>-4.6676206501061746</v>
      </c>
    </row>
    <row r="759" spans="7:12" x14ac:dyDescent="0.3">
      <c r="G759" s="3">
        <v>0.718644543536474</v>
      </c>
      <c r="H759" s="3">
        <v>0.512102660066307</v>
      </c>
      <c r="I759" s="3">
        <v>0.28264474108828802</v>
      </c>
      <c r="J759" s="3">
        <v>-69.344216432559904</v>
      </c>
      <c r="K759" s="10">
        <f t="shared" si="22"/>
        <v>-10.286950309054133</v>
      </c>
      <c r="L759" s="10">
        <f t="shared" si="23"/>
        <v>-4.9599134222810815</v>
      </c>
    </row>
    <row r="760" spans="7:12" x14ac:dyDescent="0.3">
      <c r="G760" s="3">
        <v>0.720128817569617</v>
      </c>
      <c r="H760" s="3">
        <v>0.51216657142677302</v>
      </c>
      <c r="I760" s="3">
        <v>0.282627979710456</v>
      </c>
      <c r="J760" s="3">
        <v>-72.3121322990891</v>
      </c>
      <c r="K760" s="10">
        <f t="shared" si="22"/>
        <v>-9.040215618029146</v>
      </c>
      <c r="L760" s="10">
        <f t="shared" si="23"/>
        <v>-5.5526385608861695</v>
      </c>
    </row>
    <row r="761" spans="7:12" x14ac:dyDescent="0.3">
      <c r="G761" s="3">
        <v>0.71978593004279801</v>
      </c>
      <c r="H761" s="3">
        <v>0.51217851777497903</v>
      </c>
      <c r="I761" s="3">
        <v>0.28263516966617502</v>
      </c>
      <c r="J761" s="3">
        <v>-70.148485673273399</v>
      </c>
      <c r="K761" s="10">
        <f t="shared" si="22"/>
        <v>-8.8071752535168191</v>
      </c>
      <c r="L761" s="10">
        <f t="shared" si="23"/>
        <v>-5.2983833592656904</v>
      </c>
    </row>
    <row r="762" spans="7:12" x14ac:dyDescent="0.3">
      <c r="G762" s="3">
        <v>0.71775832997784295</v>
      </c>
      <c r="H762" s="3">
        <v>0.51214270273358897</v>
      </c>
      <c r="I762" s="3">
        <v>0.28261669018532998</v>
      </c>
      <c r="J762" s="3">
        <v>-70.618339286500202</v>
      </c>
      <c r="K762" s="10">
        <f t="shared" si="22"/>
        <v>-9.505828110158987</v>
      </c>
      <c r="L762" s="10">
        <f t="shared" si="23"/>
        <v>-5.951865009460322</v>
      </c>
    </row>
    <row r="763" spans="7:12" x14ac:dyDescent="0.3">
      <c r="G763" s="3">
        <v>0.72033042724475604</v>
      </c>
      <c r="H763" s="3">
        <v>0.51210517821631796</v>
      </c>
      <c r="I763" s="3">
        <v>0.28266316617535903</v>
      </c>
      <c r="J763" s="3">
        <v>-72.489241966746505</v>
      </c>
      <c r="K763" s="10">
        <f t="shared" si="22"/>
        <v>-10.237828134952442</v>
      </c>
      <c r="L763" s="10">
        <f t="shared" si="23"/>
        <v>-4.3083552748901521</v>
      </c>
    </row>
    <row r="764" spans="7:12" x14ac:dyDescent="0.3">
      <c r="G764" s="3">
        <v>0.71920323850443002</v>
      </c>
      <c r="H764" s="3">
        <v>0.51213451562456602</v>
      </c>
      <c r="I764" s="3">
        <v>0.282650871046148</v>
      </c>
      <c r="J764" s="3">
        <v>-71.713932916748306</v>
      </c>
      <c r="K764" s="10">
        <f t="shared" si="22"/>
        <v>-9.6655360676123347</v>
      </c>
      <c r="L764" s="10">
        <f t="shared" si="23"/>
        <v>-4.7431424528177057</v>
      </c>
    </row>
    <row r="765" spans="7:12" x14ac:dyDescent="0.3">
      <c r="G765" s="3">
        <v>0.71831248277923199</v>
      </c>
      <c r="H765" s="3">
        <v>0.51216891503762696</v>
      </c>
      <c r="I765" s="3">
        <v>0.28263115400198902</v>
      </c>
      <c r="J765" s="3">
        <v>-73.702097346387404</v>
      </c>
      <c r="K765" s="10">
        <f t="shared" si="22"/>
        <v>-8.9944982223644221</v>
      </c>
      <c r="L765" s="10">
        <f t="shared" si="23"/>
        <v>-5.44038750326159</v>
      </c>
    </row>
    <row r="766" spans="7:12" x14ac:dyDescent="0.3">
      <c r="G766" s="3">
        <v>0.71945776924902405</v>
      </c>
      <c r="H766" s="3">
        <v>0.51207228180926201</v>
      </c>
      <c r="I766" s="3">
        <v>0.28264314564767301</v>
      </c>
      <c r="J766" s="3">
        <v>-69.576041768980602</v>
      </c>
      <c r="K766" s="10">
        <f t="shared" si="22"/>
        <v>-10.879546470905499</v>
      </c>
      <c r="L766" s="10">
        <f t="shared" si="23"/>
        <v>-5.0163322781260344</v>
      </c>
    </row>
    <row r="767" spans="7:12" x14ac:dyDescent="0.3">
      <c r="G767" s="3">
        <v>0.71899930657812405</v>
      </c>
      <c r="H767" s="3">
        <v>0.51209683980593801</v>
      </c>
      <c r="I767" s="3">
        <v>0.28265535403578601</v>
      </c>
      <c r="J767" s="3">
        <v>-71.948379124257897</v>
      </c>
      <c r="K767" s="10">
        <f t="shared" si="22"/>
        <v>-10.400487565339622</v>
      </c>
      <c r="L767" s="10">
        <f t="shared" si="23"/>
        <v>-4.5846124870130289</v>
      </c>
    </row>
    <row r="768" spans="7:12" x14ac:dyDescent="0.3">
      <c r="G768" s="3">
        <v>0.71841955358023801</v>
      </c>
      <c r="H768" s="3">
        <v>0.51208588511313402</v>
      </c>
      <c r="I768" s="3">
        <v>0.28257990585517501</v>
      </c>
      <c r="J768" s="3">
        <v>-70.965276016634704</v>
      </c>
      <c r="K768" s="10">
        <f t="shared" si="22"/>
        <v>-10.614183463043547</v>
      </c>
      <c r="L768" s="10">
        <f t="shared" si="23"/>
        <v>-7.2526528926575295</v>
      </c>
    </row>
    <row r="769" spans="7:12" x14ac:dyDescent="0.3">
      <c r="G769" s="3">
        <v>0.71886344736177699</v>
      </c>
      <c r="H769" s="3">
        <v>0.51214944301667398</v>
      </c>
      <c r="I769" s="3">
        <v>0.282619412568968</v>
      </c>
      <c r="J769" s="3">
        <v>-71.572108090687806</v>
      </c>
      <c r="K769" s="10">
        <f t="shared" si="22"/>
        <v>-9.3743437435589438</v>
      </c>
      <c r="L769" s="10">
        <f t="shared" si="23"/>
        <v>-5.8555945694438449</v>
      </c>
    </row>
    <row r="770" spans="7:12" x14ac:dyDescent="0.3">
      <c r="G770" s="3">
        <v>0.71759602345128304</v>
      </c>
      <c r="H770" s="3">
        <v>0.51210096061886901</v>
      </c>
      <c r="I770" s="3">
        <v>0.28262392402952902</v>
      </c>
      <c r="J770" s="3">
        <v>-71.845181422026798</v>
      </c>
      <c r="K770" s="10">
        <f t="shared" si="22"/>
        <v>-10.320101849892183</v>
      </c>
      <c r="L770" s="10">
        <f t="shared" si="23"/>
        <v>-5.6960577990694539</v>
      </c>
    </row>
    <row r="771" spans="7:12" x14ac:dyDescent="0.3">
      <c r="G771" s="3">
        <v>0.72032884271852204</v>
      </c>
      <c r="H771" s="3">
        <v>0.51206822565391796</v>
      </c>
      <c r="I771" s="3">
        <v>0.282615926457707</v>
      </c>
      <c r="J771" s="3">
        <v>-71.166780531361894</v>
      </c>
      <c r="K771" s="10">
        <f t="shared" si="22"/>
        <v>-10.958670894837264</v>
      </c>
      <c r="L771" s="10">
        <f t="shared" si="23"/>
        <v>-5.9788723692211221</v>
      </c>
    </row>
    <row r="772" spans="7:12" x14ac:dyDescent="0.3">
      <c r="G772" s="3">
        <v>0.71850720987140104</v>
      </c>
      <c r="H772" s="3">
        <v>0.512128472087653</v>
      </c>
      <c r="I772" s="3">
        <v>0.28266751548984598</v>
      </c>
      <c r="J772" s="3">
        <v>-72.622985982445002</v>
      </c>
      <c r="K772" s="10">
        <f t="shared" ref="K772:K835" si="24">((H772/0.51263)-1)*10000</f>
        <v>-9.7834288345788334</v>
      </c>
      <c r="L772" s="10">
        <f t="shared" ref="L772:L835" si="25">((I772/0.282785)-1)*10000</f>
        <v>-4.1545524039121595</v>
      </c>
    </row>
    <row r="773" spans="7:12" x14ac:dyDescent="0.3">
      <c r="G773" s="3">
        <v>0.71884599605667898</v>
      </c>
      <c r="H773" s="3">
        <v>0.51208100850316596</v>
      </c>
      <c r="I773" s="3">
        <v>0.28264138225041202</v>
      </c>
      <c r="J773" s="3">
        <v>-72.817568289591904</v>
      </c>
      <c r="K773" s="10">
        <f t="shared" si="24"/>
        <v>-10.70931269793185</v>
      </c>
      <c r="L773" s="10">
        <f t="shared" si="25"/>
        <v>-5.0786905100341784</v>
      </c>
    </row>
    <row r="774" spans="7:12" x14ac:dyDescent="0.3">
      <c r="G774" s="3">
        <v>0.71838332686575401</v>
      </c>
      <c r="H774" s="3">
        <v>0.51216911155248501</v>
      </c>
      <c r="I774" s="3">
        <v>0.28264405576833701</v>
      </c>
      <c r="J774" s="3">
        <v>-72.254962735509906</v>
      </c>
      <c r="K774" s="10">
        <f t="shared" si="24"/>
        <v>-8.9906647585002997</v>
      </c>
      <c r="L774" s="10">
        <f t="shared" si="25"/>
        <v>-4.9841480864609711</v>
      </c>
    </row>
    <row r="775" spans="7:12" x14ac:dyDescent="0.3">
      <c r="G775" s="3">
        <v>0.72009308731202204</v>
      </c>
      <c r="H775" s="3">
        <v>0.51210456802200599</v>
      </c>
      <c r="I775" s="3">
        <v>0.28262396876580897</v>
      </c>
      <c r="J775" s="3">
        <v>-69.017041533302901</v>
      </c>
      <c r="K775" s="10">
        <f t="shared" si="24"/>
        <v>-10.249731346079205</v>
      </c>
      <c r="L775" s="10">
        <f t="shared" si="25"/>
        <v>-5.6944758099275461</v>
      </c>
    </row>
    <row r="776" spans="7:12" x14ac:dyDescent="0.3">
      <c r="G776" s="3">
        <v>0.72122453295560196</v>
      </c>
      <c r="H776" s="3">
        <v>0.51211126229148496</v>
      </c>
      <c r="I776" s="3">
        <v>0.28262015969279902</v>
      </c>
      <c r="J776" s="3">
        <v>-70.011136638208697</v>
      </c>
      <c r="K776" s="10">
        <f t="shared" si="24"/>
        <v>-10.119144578254469</v>
      </c>
      <c r="L776" s="10">
        <f t="shared" si="25"/>
        <v>-5.8291743621829983</v>
      </c>
    </row>
    <row r="777" spans="7:12" x14ac:dyDescent="0.3">
      <c r="G777" s="3">
        <v>0.71972005081965595</v>
      </c>
      <c r="H777" s="3">
        <v>0.51211777632491295</v>
      </c>
      <c r="I777" s="3">
        <v>0.28261513484658202</v>
      </c>
      <c r="J777" s="3">
        <v>-72.290035609011696</v>
      </c>
      <c r="K777" s="10">
        <f t="shared" si="24"/>
        <v>-9.9920737195846598</v>
      </c>
      <c r="L777" s="10">
        <f t="shared" si="25"/>
        <v>-6.006865760842528</v>
      </c>
    </row>
    <row r="778" spans="7:12" x14ac:dyDescent="0.3">
      <c r="G778" s="3">
        <v>0.71709395383700603</v>
      </c>
      <c r="H778" s="3">
        <v>0.51212014379812798</v>
      </c>
      <c r="I778" s="3">
        <v>0.28258745967895299</v>
      </c>
      <c r="J778" s="3">
        <v>-71.594925561478803</v>
      </c>
      <c r="K778" s="10">
        <f t="shared" si="24"/>
        <v>-9.9458908349503439</v>
      </c>
      <c r="L778" s="10">
        <f t="shared" si="25"/>
        <v>-6.9855303869381657</v>
      </c>
    </row>
    <row r="779" spans="7:12" x14ac:dyDescent="0.3">
      <c r="G779" s="3">
        <v>0.72141708905748703</v>
      </c>
      <c r="H779" s="3">
        <v>0.51212605046724702</v>
      </c>
      <c r="I779" s="3">
        <v>0.28266326677536902</v>
      </c>
      <c r="J779" s="3">
        <v>-72.698393093482096</v>
      </c>
      <c r="K779" s="10">
        <f t="shared" si="24"/>
        <v>-9.8306679818394027</v>
      </c>
      <c r="L779" s="10">
        <f t="shared" si="25"/>
        <v>-4.304797801545357</v>
      </c>
    </row>
    <row r="780" spans="7:12" x14ac:dyDescent="0.3">
      <c r="G780" s="3">
        <v>0.72032932226305102</v>
      </c>
      <c r="H780" s="3">
        <v>0.51207311795939103</v>
      </c>
      <c r="I780" s="3">
        <v>0.282613162065738</v>
      </c>
      <c r="J780" s="3">
        <v>-70.946558145033194</v>
      </c>
      <c r="K780" s="10">
        <f t="shared" si="24"/>
        <v>-10.863235483857814</v>
      </c>
      <c r="L780" s="10">
        <f t="shared" si="25"/>
        <v>-6.0766283311353142</v>
      </c>
    </row>
    <row r="781" spans="7:12" x14ac:dyDescent="0.3">
      <c r="G781" s="3">
        <v>0.71973153367629406</v>
      </c>
      <c r="H781" s="3">
        <v>0.512121147867867</v>
      </c>
      <c r="I781" s="3">
        <v>0.28259069773447298</v>
      </c>
      <c r="J781" s="3">
        <v>-72.832095265135607</v>
      </c>
      <c r="K781" s="10">
        <f t="shared" si="24"/>
        <v>-9.9263041986041856</v>
      </c>
      <c r="L781" s="10">
        <f t="shared" si="25"/>
        <v>-6.8710244718439561</v>
      </c>
    </row>
    <row r="782" spans="7:12" x14ac:dyDescent="0.3">
      <c r="G782" s="3">
        <v>0.71850739248311901</v>
      </c>
      <c r="H782" s="3">
        <v>0.51209340584915997</v>
      </c>
      <c r="I782" s="3">
        <v>0.28260478558813001</v>
      </c>
      <c r="J782" s="3">
        <v>-72.498154614004903</v>
      </c>
      <c r="K782" s="10">
        <f t="shared" si="24"/>
        <v>-10.467474608197858</v>
      </c>
      <c r="L782" s="10">
        <f t="shared" si="25"/>
        <v>-6.3728419778275036</v>
      </c>
    </row>
    <row r="783" spans="7:12" x14ac:dyDescent="0.3">
      <c r="G783" s="3">
        <v>0.72029875635236396</v>
      </c>
      <c r="H783" s="3">
        <v>0.51213336738757698</v>
      </c>
      <c r="I783" s="3">
        <v>0.28262893708032599</v>
      </c>
      <c r="J783" s="3">
        <v>-72.358729968509493</v>
      </c>
      <c r="K783" s="10">
        <f t="shared" si="24"/>
        <v>-9.6879350101053419</v>
      </c>
      <c r="L783" s="10">
        <f t="shared" si="25"/>
        <v>-5.5187835165948496</v>
      </c>
    </row>
    <row r="784" spans="7:12" x14ac:dyDescent="0.3">
      <c r="G784" s="3">
        <v>0.71941845217671896</v>
      </c>
      <c r="H784" s="3">
        <v>0.51213501337697398</v>
      </c>
      <c r="I784" s="3">
        <v>0.282594790623732</v>
      </c>
      <c r="J784" s="3">
        <v>-72.796467183291696</v>
      </c>
      <c r="K784" s="10">
        <f t="shared" si="24"/>
        <v>-9.6558262884738344</v>
      </c>
      <c r="L784" s="10">
        <f t="shared" si="25"/>
        <v>-6.7262894519870553</v>
      </c>
    </row>
    <row r="785" spans="7:12" x14ac:dyDescent="0.3">
      <c r="G785" s="3">
        <v>0.71740133883860702</v>
      </c>
      <c r="H785" s="3">
        <v>0.51215205659141905</v>
      </c>
      <c r="I785" s="3">
        <v>0.28259265984686899</v>
      </c>
      <c r="J785" s="3">
        <v>-71.2515776600533</v>
      </c>
      <c r="K785" s="10">
        <f t="shared" si="24"/>
        <v>-9.323360095604416</v>
      </c>
      <c r="L785" s="10">
        <f t="shared" si="25"/>
        <v>-6.8016391651259944</v>
      </c>
    </row>
    <row r="786" spans="7:12" x14ac:dyDescent="0.3">
      <c r="G786" s="3">
        <v>0.71924179715812997</v>
      </c>
      <c r="H786" s="3">
        <v>0.51212782770468201</v>
      </c>
      <c r="I786" s="3">
        <v>0.28260313027270101</v>
      </c>
      <c r="J786" s="3">
        <v>-71.592939323831104</v>
      </c>
      <c r="K786" s="10">
        <f t="shared" si="24"/>
        <v>-9.7959989723195307</v>
      </c>
      <c r="L786" s="10">
        <f t="shared" si="25"/>
        <v>-6.4313781600511266</v>
      </c>
    </row>
    <row r="787" spans="7:12" x14ac:dyDescent="0.3">
      <c r="G787" s="3">
        <v>0.71888609376703105</v>
      </c>
      <c r="H787" s="3">
        <v>0.51216683669794905</v>
      </c>
      <c r="I787" s="3">
        <v>0.28258862686025299</v>
      </c>
      <c r="J787" s="3">
        <v>-71.5673901685266</v>
      </c>
      <c r="K787" s="10">
        <f t="shared" si="24"/>
        <v>-9.0350409076911387</v>
      </c>
      <c r="L787" s="10">
        <f t="shared" si="25"/>
        <v>-6.9442558744992056</v>
      </c>
    </row>
    <row r="788" spans="7:12" x14ac:dyDescent="0.3">
      <c r="G788" s="3">
        <v>0.72013855883766997</v>
      </c>
      <c r="H788" s="3">
        <v>0.51213805310934601</v>
      </c>
      <c r="I788" s="3">
        <v>0.282590530138003</v>
      </c>
      <c r="J788" s="3">
        <v>-70.318560614798997</v>
      </c>
      <c r="K788" s="10">
        <f t="shared" si="24"/>
        <v>-9.5965294784550181</v>
      </c>
      <c r="L788" s="10">
        <f t="shared" si="25"/>
        <v>-6.8769511111621551</v>
      </c>
    </row>
    <row r="789" spans="7:12" x14ac:dyDescent="0.3">
      <c r="G789" s="3">
        <v>0.71670192558971402</v>
      </c>
      <c r="H789" s="3">
        <v>0.512109729716546</v>
      </c>
      <c r="I789" s="3">
        <v>0.28266489691799301</v>
      </c>
      <c r="J789" s="3">
        <v>-70.686924107146893</v>
      </c>
      <c r="K789" s="10">
        <f t="shared" si="24"/>
        <v>-10.149040896046957</v>
      </c>
      <c r="L789" s="10">
        <f t="shared" si="25"/>
        <v>-4.2471517940134706</v>
      </c>
    </row>
    <row r="790" spans="7:12" x14ac:dyDescent="0.3">
      <c r="G790" s="3">
        <v>0.71988794679120705</v>
      </c>
      <c r="H790" s="3">
        <v>0.51212211845519295</v>
      </c>
      <c r="I790" s="3">
        <v>0.282610353940563</v>
      </c>
      <c r="J790" s="3">
        <v>-70.440104550057001</v>
      </c>
      <c r="K790" s="10">
        <f t="shared" si="24"/>
        <v>-9.907370711957908</v>
      </c>
      <c r="L790" s="10">
        <f t="shared" si="25"/>
        <v>-6.1759308109343714</v>
      </c>
    </row>
    <row r="791" spans="7:12" x14ac:dyDescent="0.3">
      <c r="G791" s="3">
        <v>0.72127915840318202</v>
      </c>
      <c r="H791" s="3">
        <v>0.51211667962773799</v>
      </c>
      <c r="I791" s="3">
        <v>0.28266123657987802</v>
      </c>
      <c r="J791" s="3">
        <v>-71.984128214755401</v>
      </c>
      <c r="K791" s="10">
        <f t="shared" si="24"/>
        <v>-10.013467262197651</v>
      </c>
      <c r="L791" s="10">
        <f t="shared" si="25"/>
        <v>-4.3765907004256199</v>
      </c>
    </row>
    <row r="792" spans="7:12" x14ac:dyDescent="0.3">
      <c r="G792" s="3">
        <v>0.71877377449156798</v>
      </c>
      <c r="H792" s="3">
        <v>0.51214517279383198</v>
      </c>
      <c r="I792" s="3">
        <v>0.28259574252689801</v>
      </c>
      <c r="J792" s="3">
        <v>-70.132155425520097</v>
      </c>
      <c r="K792" s="10">
        <f t="shared" si="24"/>
        <v>-9.4576440350357949</v>
      </c>
      <c r="L792" s="10">
        <f t="shared" si="25"/>
        <v>-6.6926277243140042</v>
      </c>
    </row>
    <row r="793" spans="7:12" x14ac:dyDescent="0.3">
      <c r="G793" s="3">
        <v>0.71763086093291195</v>
      </c>
      <c r="H793" s="3">
        <v>0.51204995680021503</v>
      </c>
      <c r="I793" s="3">
        <v>0.28261655021028897</v>
      </c>
      <c r="J793" s="3">
        <v>-70.898897660447304</v>
      </c>
      <c r="K793" s="10">
        <f t="shared" si="24"/>
        <v>-11.315045935372803</v>
      </c>
      <c r="L793" s="10">
        <f t="shared" si="25"/>
        <v>-5.95681488448907</v>
      </c>
    </row>
    <row r="794" spans="7:12" x14ac:dyDescent="0.3">
      <c r="G794" s="3">
        <v>0.72032916804284397</v>
      </c>
      <c r="H794" s="3">
        <v>0.51212870971797197</v>
      </c>
      <c r="I794" s="3">
        <v>0.28264772401628402</v>
      </c>
      <c r="J794" s="3">
        <v>-71.009299637240304</v>
      </c>
      <c r="K794" s="10">
        <f t="shared" si="24"/>
        <v>-9.7787933212656331</v>
      </c>
      <c r="L794" s="10">
        <f t="shared" si="25"/>
        <v>-4.8544294681818201</v>
      </c>
    </row>
    <row r="795" spans="7:12" x14ac:dyDescent="0.3">
      <c r="G795" s="3">
        <v>0.71978570083358295</v>
      </c>
      <c r="H795" s="3">
        <v>0.512094968124163</v>
      </c>
      <c r="I795" s="3">
        <v>0.28261886060187702</v>
      </c>
      <c r="J795" s="3">
        <v>-72.057237354406098</v>
      </c>
      <c r="K795" s="10">
        <f t="shared" si="24"/>
        <v>-10.436998923922802</v>
      </c>
      <c r="L795" s="10">
        <f t="shared" si="25"/>
        <v>-5.8751135358303674</v>
      </c>
    </row>
    <row r="796" spans="7:12" x14ac:dyDescent="0.3">
      <c r="G796" s="3">
        <v>0.71894986576329301</v>
      </c>
      <c r="H796" s="3">
        <v>0.51219619615823397</v>
      </c>
      <c r="I796" s="3">
        <v>0.28258168362917901</v>
      </c>
      <c r="J796" s="3">
        <v>-71.267278577952794</v>
      </c>
      <c r="K796" s="10">
        <f t="shared" si="24"/>
        <v>-8.46231866582281</v>
      </c>
      <c r="L796" s="10">
        <f t="shared" si="25"/>
        <v>-7.1897862623904185</v>
      </c>
    </row>
    <row r="797" spans="7:12" x14ac:dyDescent="0.3">
      <c r="G797" s="3">
        <v>0.71887333859193003</v>
      </c>
      <c r="H797" s="3">
        <v>0.51213676086391002</v>
      </c>
      <c r="I797" s="3">
        <v>0.28267119500902799</v>
      </c>
      <c r="J797" s="3">
        <v>-70.169606686140696</v>
      </c>
      <c r="K797" s="10">
        <f t="shared" si="24"/>
        <v>-9.6217376292839774</v>
      </c>
      <c r="L797" s="10">
        <f t="shared" si="25"/>
        <v>-4.0244352059704003</v>
      </c>
    </row>
    <row r="798" spans="7:12" x14ac:dyDescent="0.3">
      <c r="G798" s="3">
        <v>0.71856689464109502</v>
      </c>
      <c r="H798" s="3">
        <v>0.51208055324100699</v>
      </c>
      <c r="I798" s="3">
        <v>0.282644743807827</v>
      </c>
      <c r="J798" s="3">
        <v>-72.550147372471898</v>
      </c>
      <c r="K798" s="10">
        <f t="shared" si="24"/>
        <v>-10.718193609290383</v>
      </c>
      <c r="L798" s="10">
        <f t="shared" si="25"/>
        <v>-4.959817252435661</v>
      </c>
    </row>
    <row r="799" spans="7:12" x14ac:dyDescent="0.3">
      <c r="G799" s="3">
        <v>0.718513680156317</v>
      </c>
      <c r="H799" s="3">
        <v>0.51213942585112304</v>
      </c>
      <c r="I799" s="3">
        <v>0.28257837144712</v>
      </c>
      <c r="J799" s="3">
        <v>-69.364690800811502</v>
      </c>
      <c r="K799" s="10">
        <f t="shared" si="24"/>
        <v>-9.5697510656223006</v>
      </c>
      <c r="L799" s="10">
        <f t="shared" si="25"/>
        <v>-7.3069134812664416</v>
      </c>
    </row>
    <row r="800" spans="7:12" x14ac:dyDescent="0.3">
      <c r="G800" s="3">
        <v>0.71925977298003496</v>
      </c>
      <c r="H800" s="3">
        <v>0.51211774323018</v>
      </c>
      <c r="I800" s="3">
        <v>0.28264361909214403</v>
      </c>
      <c r="J800" s="3">
        <v>-70.302233591834195</v>
      </c>
      <c r="K800" s="10">
        <f t="shared" si="24"/>
        <v>-9.9927193067128606</v>
      </c>
      <c r="L800" s="10">
        <f t="shared" si="25"/>
        <v>-4.9995900721744313</v>
      </c>
    </row>
    <row r="801" spans="7:12" x14ac:dyDescent="0.3">
      <c r="G801" s="3">
        <v>0.71893875611181701</v>
      </c>
      <c r="H801" s="3">
        <v>0.512159172323288</v>
      </c>
      <c r="I801" s="3">
        <v>0.28263128471639098</v>
      </c>
      <c r="J801" s="3">
        <v>-69.934996588065005</v>
      </c>
      <c r="K801" s="10">
        <f t="shared" si="24"/>
        <v>-9.1845517568622803</v>
      </c>
      <c r="L801" s="10">
        <f t="shared" si="25"/>
        <v>-5.4357651080860769</v>
      </c>
    </row>
    <row r="802" spans="7:12" x14ac:dyDescent="0.3">
      <c r="G802" s="3">
        <v>0.71940628900214498</v>
      </c>
      <c r="H802" s="3">
        <v>0.51211907612322105</v>
      </c>
      <c r="I802" s="3">
        <v>0.28266996488186802</v>
      </c>
      <c r="J802" s="3">
        <v>-72.289007556470494</v>
      </c>
      <c r="K802" s="10">
        <f t="shared" si="24"/>
        <v>-9.9667182330132054</v>
      </c>
      <c r="L802" s="10">
        <f t="shared" si="25"/>
        <v>-4.0679356448181103</v>
      </c>
    </row>
    <row r="803" spans="7:12" x14ac:dyDescent="0.3">
      <c r="G803" s="3">
        <v>0.71974337314614401</v>
      </c>
      <c r="H803" s="3">
        <v>0.51218769407500597</v>
      </c>
      <c r="I803" s="3">
        <v>0.28260942624986402</v>
      </c>
      <c r="J803" s="3">
        <v>-70.516705088215105</v>
      </c>
      <c r="K803" s="10">
        <f t="shared" si="24"/>
        <v>-8.628170902874599</v>
      </c>
      <c r="L803" s="10">
        <f t="shared" si="25"/>
        <v>-6.208736323920494</v>
      </c>
    </row>
    <row r="804" spans="7:12" x14ac:dyDescent="0.3">
      <c r="G804" s="3">
        <v>0.71945743225714198</v>
      </c>
      <c r="H804" s="3">
        <v>0.51211420438404498</v>
      </c>
      <c r="I804" s="3">
        <v>0.28262090048119698</v>
      </c>
      <c r="J804" s="3">
        <v>-70.537769000851995</v>
      </c>
      <c r="K804" s="10">
        <f t="shared" si="24"/>
        <v>-10.061752452159567</v>
      </c>
      <c r="L804" s="10">
        <f t="shared" si="25"/>
        <v>-5.8029781920199142</v>
      </c>
    </row>
    <row r="805" spans="7:12" x14ac:dyDescent="0.3">
      <c r="G805" s="3">
        <v>0.72128957334941501</v>
      </c>
      <c r="H805" s="3">
        <v>0.51215247926642204</v>
      </c>
      <c r="I805" s="3">
        <v>0.28261416560639901</v>
      </c>
      <c r="J805" s="3">
        <v>-73.776402521843394</v>
      </c>
      <c r="K805" s="10">
        <f t="shared" si="24"/>
        <v>-9.3151148699444075</v>
      </c>
      <c r="L805" s="10">
        <f t="shared" si="25"/>
        <v>-6.0411405697258225</v>
      </c>
    </row>
    <row r="806" spans="7:12" x14ac:dyDescent="0.3">
      <c r="G806" s="3">
        <v>0.71939314282392697</v>
      </c>
      <c r="H806" s="3">
        <v>0.51213309030260501</v>
      </c>
      <c r="I806" s="3">
        <v>0.28259883854079998</v>
      </c>
      <c r="J806" s="3">
        <v>-70.048333427686998</v>
      </c>
      <c r="K806" s="10">
        <f t="shared" si="24"/>
        <v>-9.6933401750776138</v>
      </c>
      <c r="L806" s="10">
        <f t="shared" si="25"/>
        <v>-6.5831447636910401</v>
      </c>
    </row>
    <row r="807" spans="7:12" x14ac:dyDescent="0.3">
      <c r="G807" s="3">
        <v>0.719522475923557</v>
      </c>
      <c r="H807" s="3">
        <v>0.512143193911064</v>
      </c>
      <c r="I807" s="3">
        <v>0.28260738677184299</v>
      </c>
      <c r="J807" s="3">
        <v>-72.164817977337805</v>
      </c>
      <c r="K807" s="10">
        <f t="shared" si="24"/>
        <v>-9.4962465898607018</v>
      </c>
      <c r="L807" s="10">
        <f t="shared" si="25"/>
        <v>-6.2808574767758696</v>
      </c>
    </row>
    <row r="808" spans="7:12" x14ac:dyDescent="0.3">
      <c r="G808" s="3">
        <v>0.71873970860386405</v>
      </c>
      <c r="H808" s="3">
        <v>0.51209057200230701</v>
      </c>
      <c r="I808" s="3">
        <v>0.28260636885419499</v>
      </c>
      <c r="J808" s="3">
        <v>-70.401447022164504</v>
      </c>
      <c r="K808" s="10">
        <f t="shared" si="24"/>
        <v>-10.522755158555164</v>
      </c>
      <c r="L808" s="10">
        <f t="shared" si="25"/>
        <v>-6.3168536451729818</v>
      </c>
    </row>
    <row r="809" spans="7:12" x14ac:dyDescent="0.3">
      <c r="G809" s="3">
        <v>0.71710912376453495</v>
      </c>
      <c r="H809" s="3">
        <v>0.51207006885587003</v>
      </c>
      <c r="I809" s="3">
        <v>0.28262174451699801</v>
      </c>
      <c r="J809" s="3">
        <v>-70.899383722795307</v>
      </c>
      <c r="K809" s="10">
        <f t="shared" si="24"/>
        <v>-10.92271509919418</v>
      </c>
      <c r="L809" s="10">
        <f t="shared" si="25"/>
        <v>-5.7731309299291489</v>
      </c>
    </row>
    <row r="810" spans="7:12" x14ac:dyDescent="0.3">
      <c r="G810" s="3">
        <v>0.71830066715184204</v>
      </c>
      <c r="H810" s="3">
        <v>0.51214162970730104</v>
      </c>
      <c r="I810" s="3">
        <v>0.28265625261384802</v>
      </c>
      <c r="J810" s="3">
        <v>-70.455321471534305</v>
      </c>
      <c r="K810" s="10">
        <f t="shared" si="24"/>
        <v>-9.5267598989323687</v>
      </c>
      <c r="L810" s="10">
        <f t="shared" si="25"/>
        <v>-4.5528364712410507</v>
      </c>
    </row>
    <row r="811" spans="7:12" x14ac:dyDescent="0.3">
      <c r="G811" s="3">
        <v>0.717740184080362</v>
      </c>
      <c r="H811" s="3">
        <v>0.51210235252593905</v>
      </c>
      <c r="I811" s="3">
        <v>0.282597093301588</v>
      </c>
      <c r="J811" s="3">
        <v>-71.733440961233995</v>
      </c>
      <c r="K811" s="10">
        <f t="shared" si="24"/>
        <v>-10.292949574955967</v>
      </c>
      <c r="L811" s="10">
        <f t="shared" si="25"/>
        <v>-6.6448608805991238</v>
      </c>
    </row>
    <row r="812" spans="7:12" x14ac:dyDescent="0.3">
      <c r="G812" s="3">
        <v>0.71855378842355599</v>
      </c>
      <c r="H812" s="3">
        <v>0.51209890994722496</v>
      </c>
      <c r="I812" s="3">
        <v>0.28267447757494002</v>
      </c>
      <c r="J812" s="3">
        <v>-71.726211509616306</v>
      </c>
      <c r="K812" s="10">
        <f t="shared" si="24"/>
        <v>-10.360104808050385</v>
      </c>
      <c r="L812" s="10">
        <f t="shared" si="25"/>
        <v>-3.9083552897067886</v>
      </c>
    </row>
    <row r="813" spans="7:12" x14ac:dyDescent="0.3">
      <c r="G813" s="3">
        <v>0.71902698699446699</v>
      </c>
      <c r="H813" s="3">
        <v>0.51213387723000203</v>
      </c>
      <c r="I813" s="3">
        <v>0.28257249778424298</v>
      </c>
      <c r="J813" s="3">
        <v>-72.737041325366306</v>
      </c>
      <c r="K813" s="10">
        <f t="shared" si="24"/>
        <v>-9.6779893880183376</v>
      </c>
      <c r="L813" s="10">
        <f t="shared" si="25"/>
        <v>-7.5146212054044703</v>
      </c>
    </row>
    <row r="814" spans="7:12" x14ac:dyDescent="0.3">
      <c r="G814" s="3">
        <v>0.71959451669641095</v>
      </c>
      <c r="H814" s="3">
        <v>0.51213589307926199</v>
      </c>
      <c r="I814" s="3">
        <v>0.282588491486018</v>
      </c>
      <c r="J814" s="3">
        <v>-69.902927459284797</v>
      </c>
      <c r="K814" s="10">
        <f t="shared" si="24"/>
        <v>-9.6386657187064184</v>
      </c>
      <c r="L814" s="10">
        <f t="shared" si="25"/>
        <v>-6.9490430532737069</v>
      </c>
    </row>
    <row r="815" spans="7:12" x14ac:dyDescent="0.3">
      <c r="G815" s="3">
        <v>0.71910513398567599</v>
      </c>
      <c r="H815" s="3">
        <v>0.51212939241011302</v>
      </c>
      <c r="I815" s="3">
        <v>0.28262405994231998</v>
      </c>
      <c r="J815" s="3">
        <v>-71.997465574914301</v>
      </c>
      <c r="K815" s="10">
        <f t="shared" si="24"/>
        <v>-9.7654758770848726</v>
      </c>
      <c r="L815" s="10">
        <f t="shared" si="25"/>
        <v>-5.6912515755791482</v>
      </c>
    </row>
    <row r="816" spans="7:12" x14ac:dyDescent="0.3">
      <c r="G816" s="3">
        <v>0.71749587164505801</v>
      </c>
      <c r="H816" s="3">
        <v>0.51212094281524101</v>
      </c>
      <c r="I816" s="3">
        <v>0.28257718081104399</v>
      </c>
      <c r="J816" s="3">
        <v>-71.515833363945106</v>
      </c>
      <c r="K816" s="10">
        <f t="shared" si="24"/>
        <v>-9.9303042108156436</v>
      </c>
      <c r="L816" s="10">
        <f t="shared" si="25"/>
        <v>-7.3490174145030007</v>
      </c>
    </row>
    <row r="817" spans="7:12" x14ac:dyDescent="0.3">
      <c r="G817" s="3">
        <v>0.71935509997814895</v>
      </c>
      <c r="H817" s="3">
        <v>0.51213113682964495</v>
      </c>
      <c r="I817" s="3">
        <v>0.28258218438634902</v>
      </c>
      <c r="J817" s="3">
        <v>-70.851750023651206</v>
      </c>
      <c r="K817" s="10">
        <f t="shared" si="24"/>
        <v>-9.7314470545051268</v>
      </c>
      <c r="L817" s="10">
        <f t="shared" si="25"/>
        <v>-7.1720782096285074</v>
      </c>
    </row>
    <row r="818" spans="7:12" x14ac:dyDescent="0.3">
      <c r="G818" s="3">
        <v>0.71806205491378905</v>
      </c>
      <c r="H818" s="3">
        <v>0.51213280184626897</v>
      </c>
      <c r="I818" s="3">
        <v>0.28263788963702902</v>
      </c>
      <c r="J818" s="3">
        <v>-69.311992643220293</v>
      </c>
      <c r="K818" s="10">
        <f t="shared" si="24"/>
        <v>-9.6989671640568265</v>
      </c>
      <c r="L818" s="10">
        <f t="shared" si="25"/>
        <v>-5.2021982414551804</v>
      </c>
    </row>
    <row r="819" spans="7:12" x14ac:dyDescent="0.3">
      <c r="G819" s="3">
        <v>0.71729566658015698</v>
      </c>
      <c r="H819" s="3">
        <v>0.51215070712754296</v>
      </c>
      <c r="I819" s="3">
        <v>0.28261645965687499</v>
      </c>
      <c r="J819" s="3">
        <v>-71.404137666227498</v>
      </c>
      <c r="K819" s="10">
        <f t="shared" si="24"/>
        <v>-9.3496844206752971</v>
      </c>
      <c r="L819" s="10">
        <f t="shared" si="25"/>
        <v>-5.9600170845353073</v>
      </c>
    </row>
    <row r="820" spans="7:12" x14ac:dyDescent="0.3">
      <c r="G820" s="3">
        <v>0.71865308739903599</v>
      </c>
      <c r="H820" s="3">
        <v>0.51213225879645896</v>
      </c>
      <c r="I820" s="3">
        <v>0.28261375868091898</v>
      </c>
      <c r="J820" s="3">
        <v>-72.083454309413696</v>
      </c>
      <c r="K820" s="10">
        <f t="shared" si="24"/>
        <v>-9.7095605708030774</v>
      </c>
      <c r="L820" s="10">
        <f t="shared" si="25"/>
        <v>-6.055530494227801</v>
      </c>
    </row>
    <row r="821" spans="7:12" x14ac:dyDescent="0.3">
      <c r="G821" s="3">
        <v>0.718674791581004</v>
      </c>
      <c r="H821" s="3">
        <v>0.51214410474031902</v>
      </c>
      <c r="I821" s="3">
        <v>0.28263476555778699</v>
      </c>
      <c r="J821" s="3">
        <v>-69.934225138332394</v>
      </c>
      <c r="K821" s="10">
        <f t="shared" si="24"/>
        <v>-9.4784788186608182</v>
      </c>
      <c r="L821" s="10">
        <f t="shared" si="25"/>
        <v>-5.3126736641972983</v>
      </c>
    </row>
    <row r="822" spans="7:12" x14ac:dyDescent="0.3">
      <c r="G822" s="3">
        <v>0.71949700549817097</v>
      </c>
      <c r="H822" s="3">
        <v>0.51212047728411003</v>
      </c>
      <c r="I822" s="3">
        <v>0.28258912559407301</v>
      </c>
      <c r="J822" s="3">
        <v>-70.916520092549604</v>
      </c>
      <c r="K822" s="10">
        <f t="shared" si="24"/>
        <v>-9.9393854415463778</v>
      </c>
      <c r="L822" s="10">
        <f t="shared" si="25"/>
        <v>-6.9266193725625591</v>
      </c>
    </row>
    <row r="823" spans="7:12" x14ac:dyDescent="0.3">
      <c r="G823" s="3">
        <v>0.71888639441317304</v>
      </c>
      <c r="H823" s="3">
        <v>0.51213186697475899</v>
      </c>
      <c r="I823" s="3">
        <v>0.28264548822959201</v>
      </c>
      <c r="J823" s="3">
        <v>-71.926059313473402</v>
      </c>
      <c r="K823" s="10">
        <f t="shared" si="24"/>
        <v>-9.7172039334614269</v>
      </c>
      <c r="L823" s="10">
        <f t="shared" si="25"/>
        <v>-4.9334925971322718</v>
      </c>
    </row>
    <row r="824" spans="7:12" x14ac:dyDescent="0.3">
      <c r="G824" s="3">
        <v>0.71872617847476905</v>
      </c>
      <c r="H824" s="3">
        <v>0.51211696500336301</v>
      </c>
      <c r="I824" s="3">
        <v>0.282626952696161</v>
      </c>
      <c r="J824" s="3">
        <v>-68.763828623824807</v>
      </c>
      <c r="K824" s="10">
        <f t="shared" si="24"/>
        <v>-10.007900369408684</v>
      </c>
      <c r="L824" s="10">
        <f t="shared" si="25"/>
        <v>-5.5889564099587119</v>
      </c>
    </row>
    <row r="825" spans="7:12" x14ac:dyDescent="0.3">
      <c r="G825" s="3">
        <v>0.71836991991340005</v>
      </c>
      <c r="H825" s="3">
        <v>0.51216653773340304</v>
      </c>
      <c r="I825" s="3">
        <v>0.28261496789241702</v>
      </c>
      <c r="J825" s="3">
        <v>-70.187629679088701</v>
      </c>
      <c r="K825" s="10">
        <f t="shared" si="24"/>
        <v>-9.0408728829172169</v>
      </c>
      <c r="L825" s="10">
        <f t="shared" si="25"/>
        <v>-6.0127696866163483</v>
      </c>
    </row>
    <row r="826" spans="7:12" x14ac:dyDescent="0.3">
      <c r="G826" s="3">
        <v>0.71922045256644695</v>
      </c>
      <c r="H826" s="3">
        <v>0.51210843943357898</v>
      </c>
      <c r="I826" s="3">
        <v>0.28261374240883402</v>
      </c>
      <c r="J826" s="3">
        <v>-70.111407434675499</v>
      </c>
      <c r="K826" s="10">
        <f t="shared" si="24"/>
        <v>-10.17421076450975</v>
      </c>
      <c r="L826" s="10">
        <f t="shared" si="25"/>
        <v>-6.0561059167207887</v>
      </c>
    </row>
    <row r="827" spans="7:12" x14ac:dyDescent="0.3">
      <c r="G827" s="3">
        <v>0.72032130845662001</v>
      </c>
      <c r="H827" s="3">
        <v>0.51215479166970901</v>
      </c>
      <c r="I827" s="3">
        <v>0.28260521468157301</v>
      </c>
      <c r="J827" s="3">
        <v>-72.921029877606202</v>
      </c>
      <c r="K827" s="10">
        <f t="shared" si="24"/>
        <v>-9.2700062479955658</v>
      </c>
      <c r="L827" s="10">
        <f t="shared" si="25"/>
        <v>-6.3576681375243638</v>
      </c>
    </row>
    <row r="828" spans="7:12" x14ac:dyDescent="0.3">
      <c r="G828" s="3">
        <v>0.71953159133294897</v>
      </c>
      <c r="H828" s="3">
        <v>0.51214136738787697</v>
      </c>
      <c r="I828" s="3">
        <v>0.28255064857928702</v>
      </c>
      <c r="J828" s="3">
        <v>-71.279711327219999</v>
      </c>
      <c r="K828" s="10">
        <f t="shared" si="24"/>
        <v>-9.5318770287156074</v>
      </c>
      <c r="L828" s="10">
        <f t="shared" si="25"/>
        <v>-8.287264908428682</v>
      </c>
    </row>
    <row r="829" spans="7:12" x14ac:dyDescent="0.3">
      <c r="G829" s="3">
        <v>0.72107715080296897</v>
      </c>
      <c r="H829" s="3">
        <v>0.51211915846686595</v>
      </c>
      <c r="I829" s="3">
        <v>0.28260296262049101</v>
      </c>
      <c r="J829" s="3">
        <v>-72.569708218180594</v>
      </c>
      <c r="K829" s="10">
        <f t="shared" si="24"/>
        <v>-9.9651119351984452</v>
      </c>
      <c r="L829" s="10">
        <f t="shared" si="25"/>
        <v>-6.4373067704792675</v>
      </c>
    </row>
    <row r="830" spans="7:12" x14ac:dyDescent="0.3">
      <c r="G830" s="3">
        <v>0.71751440470194505</v>
      </c>
      <c r="H830" s="3">
        <v>0.51210982736002497</v>
      </c>
      <c r="I830" s="3">
        <v>0.28262944000747903</v>
      </c>
      <c r="J830" s="3">
        <v>-72.539884000558402</v>
      </c>
      <c r="K830" s="10">
        <f t="shared" si="24"/>
        <v>-10.147136140590263</v>
      </c>
      <c r="L830" s="10">
        <f t="shared" si="25"/>
        <v>-5.500998727689943</v>
      </c>
    </row>
    <row r="831" spans="7:12" x14ac:dyDescent="0.3">
      <c r="G831" s="3">
        <v>0.719397161149672</v>
      </c>
      <c r="H831" s="3">
        <v>0.51214942702139099</v>
      </c>
      <c r="I831" s="3">
        <v>0.28260438771401503</v>
      </c>
      <c r="J831" s="3">
        <v>-70.694745324652104</v>
      </c>
      <c r="K831" s="10">
        <f t="shared" si="24"/>
        <v>-9.3746557674934117</v>
      </c>
      <c r="L831" s="10">
        <f t="shared" si="25"/>
        <v>-6.3869118229387123</v>
      </c>
    </row>
    <row r="832" spans="7:12" x14ac:dyDescent="0.3">
      <c r="G832" s="3">
        <v>0.71968172202074698</v>
      </c>
      <c r="H832" s="3">
        <v>0.51212367302822603</v>
      </c>
      <c r="I832" s="3">
        <v>0.28267578055847398</v>
      </c>
      <c r="J832" s="3">
        <v>-72.900252740434397</v>
      </c>
      <c r="K832" s="10">
        <f t="shared" si="24"/>
        <v>-9.8770452719110224</v>
      </c>
      <c r="L832" s="10">
        <f t="shared" si="25"/>
        <v>-3.8622784633568497</v>
      </c>
    </row>
    <row r="833" spans="7:12" x14ac:dyDescent="0.3">
      <c r="G833" s="3">
        <v>0.71941686026070994</v>
      </c>
      <c r="H833" s="3">
        <v>0.51209627093181798</v>
      </c>
      <c r="I833" s="3">
        <v>0.28260079066931398</v>
      </c>
      <c r="J833" s="3">
        <v>-70.758782652111904</v>
      </c>
      <c r="K833" s="10">
        <f t="shared" si="24"/>
        <v>-10.411584733278634</v>
      </c>
      <c r="L833" s="10">
        <f t="shared" si="25"/>
        <v>-6.5141125125456334</v>
      </c>
    </row>
    <row r="834" spans="7:12" x14ac:dyDescent="0.3">
      <c r="G834" s="3">
        <v>0.72016271980749003</v>
      </c>
      <c r="H834" s="3">
        <v>0.51213027319486604</v>
      </c>
      <c r="I834" s="3">
        <v>0.28265753579381397</v>
      </c>
      <c r="J834" s="3">
        <v>-72.472664127597398</v>
      </c>
      <c r="K834" s="10">
        <f t="shared" si="24"/>
        <v>-9.7482941914051047</v>
      </c>
      <c r="L834" s="10">
        <f t="shared" si="25"/>
        <v>-4.5074599496452983</v>
      </c>
    </row>
    <row r="835" spans="7:12" x14ac:dyDescent="0.3">
      <c r="G835" s="3">
        <v>0.71947440017367603</v>
      </c>
      <c r="H835" s="3">
        <v>0.51210854228817904</v>
      </c>
      <c r="I835" s="3">
        <v>0.28259979401006402</v>
      </c>
      <c r="J835" s="3">
        <v>-74.599449987882096</v>
      </c>
      <c r="K835" s="10">
        <f t="shared" si="24"/>
        <v>-10.172204354427228</v>
      </c>
      <c r="L835" s="10">
        <f t="shared" si="25"/>
        <v>-6.5493569296815046</v>
      </c>
    </row>
    <row r="836" spans="7:12" x14ac:dyDescent="0.3">
      <c r="G836" s="3">
        <v>0.71985928609738303</v>
      </c>
      <c r="H836" s="3">
        <v>0.51218312035804903</v>
      </c>
      <c r="I836" s="3">
        <v>0.28263498993566299</v>
      </c>
      <c r="J836" s="3">
        <v>-69.589596185313894</v>
      </c>
      <c r="K836" s="10">
        <f t="shared" ref="K836:K899" si="26">((H836/0.51263)-1)*10000</f>
        <v>-8.7173915289973092</v>
      </c>
      <c r="L836" s="10">
        <f t="shared" ref="L836:L899" si="27">((I836/0.282785)-1)*10000</f>
        <v>-5.3047390893090629</v>
      </c>
    </row>
    <row r="837" spans="7:12" x14ac:dyDescent="0.3">
      <c r="G837" s="3">
        <v>0.719219790148798</v>
      </c>
      <c r="H837" s="3">
        <v>0.51208685699257395</v>
      </c>
      <c r="I837" s="3">
        <v>0.28259657079175099</v>
      </c>
      <c r="J837" s="3">
        <v>-72.313332386402294</v>
      </c>
      <c r="K837" s="10">
        <f t="shared" si="26"/>
        <v>-10.595224770810763</v>
      </c>
      <c r="L837" s="10">
        <f t="shared" si="27"/>
        <v>-6.6633381632341671</v>
      </c>
    </row>
    <row r="838" spans="7:12" x14ac:dyDescent="0.3">
      <c r="G838" s="3">
        <v>0.72017136705763796</v>
      </c>
      <c r="H838" s="3">
        <v>0.51211010879548202</v>
      </c>
      <c r="I838" s="3">
        <v>0.28262356038403402</v>
      </c>
      <c r="J838" s="3">
        <v>-72.976435749165503</v>
      </c>
      <c r="K838" s="10">
        <f t="shared" si="26"/>
        <v>-10.14164610963042</v>
      </c>
      <c r="L838" s="10">
        <f t="shared" si="27"/>
        <v>-5.7089172327384752</v>
      </c>
    </row>
    <row r="839" spans="7:12" x14ac:dyDescent="0.3">
      <c r="G839" s="3">
        <v>0.71899904478855203</v>
      </c>
      <c r="H839" s="3">
        <v>0.51207459812891398</v>
      </c>
      <c r="I839" s="3">
        <v>0.28260133214094102</v>
      </c>
      <c r="J839" s="3">
        <v>-70.360634685615693</v>
      </c>
      <c r="K839" s="10">
        <f t="shared" si="26"/>
        <v>-10.83436145145722</v>
      </c>
      <c r="L839" s="10">
        <f t="shared" si="27"/>
        <v>-6.4949646925749338</v>
      </c>
    </row>
    <row r="840" spans="7:12" x14ac:dyDescent="0.3">
      <c r="G840" s="3">
        <v>0.72072520399078499</v>
      </c>
      <c r="H840" s="3">
        <v>0.51214004867587304</v>
      </c>
      <c r="I840" s="3">
        <v>0.28262372267085201</v>
      </c>
      <c r="J840" s="3">
        <v>-69.968423571893098</v>
      </c>
      <c r="K840" s="10">
        <f t="shared" si="26"/>
        <v>-9.5576014694220834</v>
      </c>
      <c r="L840" s="10">
        <f t="shared" si="27"/>
        <v>-5.7031783562777605</v>
      </c>
    </row>
    <row r="841" spans="7:12" x14ac:dyDescent="0.3">
      <c r="G841" s="3">
        <v>0.71982995374542402</v>
      </c>
      <c r="H841" s="3">
        <v>0.51204908500706103</v>
      </c>
      <c r="I841" s="3">
        <v>0.28257083613447298</v>
      </c>
      <c r="J841" s="3">
        <v>-72.351694556342196</v>
      </c>
      <c r="K841" s="10">
        <f t="shared" si="26"/>
        <v>-11.332052219710231</v>
      </c>
      <c r="L841" s="10">
        <f t="shared" si="27"/>
        <v>-7.5733813861067478</v>
      </c>
    </row>
    <row r="842" spans="7:12" x14ac:dyDescent="0.3">
      <c r="G842" s="3">
        <v>0.71836926906781096</v>
      </c>
      <c r="H842" s="3">
        <v>0.51207539285037096</v>
      </c>
      <c r="I842" s="3">
        <v>0.28260200889775999</v>
      </c>
      <c r="J842" s="3">
        <v>-72.473970633694606</v>
      </c>
      <c r="K842" s="10">
        <f t="shared" si="26"/>
        <v>-10.818858623745653</v>
      </c>
      <c r="L842" s="10">
        <f t="shared" si="27"/>
        <v>-6.4710328426198505</v>
      </c>
    </row>
    <row r="843" spans="7:12" x14ac:dyDescent="0.3">
      <c r="G843" s="3">
        <v>0.72016940206206903</v>
      </c>
      <c r="H843" s="3">
        <v>0.51210609076466396</v>
      </c>
      <c r="I843" s="3">
        <v>0.28258527154511098</v>
      </c>
      <c r="J843" s="3">
        <v>-71.830332770375307</v>
      </c>
      <c r="K843" s="10">
        <f t="shared" si="26"/>
        <v>-10.220026829020901</v>
      </c>
      <c r="L843" s="10">
        <f t="shared" si="27"/>
        <v>-7.0629083893780642</v>
      </c>
    </row>
    <row r="844" spans="7:12" x14ac:dyDescent="0.3">
      <c r="G844" s="3">
        <v>0.71854130971379404</v>
      </c>
      <c r="H844" s="3">
        <v>0.51213312697678004</v>
      </c>
      <c r="I844" s="3">
        <v>0.282614523999274</v>
      </c>
      <c r="J844" s="3">
        <v>-73.166896135655705</v>
      </c>
      <c r="K844" s="10">
        <f t="shared" si="26"/>
        <v>-9.6926247628892348</v>
      </c>
      <c r="L844" s="10">
        <f t="shared" si="27"/>
        <v>-6.028466882118666</v>
      </c>
    </row>
    <row r="845" spans="7:12" x14ac:dyDescent="0.3">
      <c r="G845" s="3">
        <v>0.71969525472887097</v>
      </c>
      <c r="H845" s="3">
        <v>0.51211371750750101</v>
      </c>
      <c r="I845" s="3">
        <v>0.28260419916087498</v>
      </c>
      <c r="J845" s="3">
        <v>-72.374745169930904</v>
      </c>
      <c r="K845" s="10">
        <f t="shared" si="26"/>
        <v>-10.071250073132587</v>
      </c>
      <c r="L845" s="10">
        <f t="shared" si="27"/>
        <v>-6.3935795436476095</v>
      </c>
    </row>
    <row r="846" spans="7:12" x14ac:dyDescent="0.3">
      <c r="G846" s="3">
        <v>0.71989002583846595</v>
      </c>
      <c r="H846" s="3">
        <v>0.51212162317510601</v>
      </c>
      <c r="I846" s="3">
        <v>0.282577521234602</v>
      </c>
      <c r="J846" s="3">
        <v>-68.596507044567801</v>
      </c>
      <c r="K846" s="10">
        <f t="shared" si="26"/>
        <v>-9.9170322629194008</v>
      </c>
      <c r="L846" s="10">
        <f t="shared" si="27"/>
        <v>-7.3369791678490337</v>
      </c>
    </row>
    <row r="847" spans="7:12" x14ac:dyDescent="0.3">
      <c r="G847" s="3">
        <v>0.71885437310399103</v>
      </c>
      <c r="H847" s="3">
        <v>0.51213340279346198</v>
      </c>
      <c r="I847" s="3">
        <v>0.28263093515966198</v>
      </c>
      <c r="J847" s="3">
        <v>-72.943157213988997</v>
      </c>
      <c r="K847" s="10">
        <f t="shared" si="26"/>
        <v>-9.6872443387641116</v>
      </c>
      <c r="L847" s="10">
        <f t="shared" si="27"/>
        <v>-5.448126326998981</v>
      </c>
    </row>
    <row r="848" spans="7:12" x14ac:dyDescent="0.3">
      <c r="G848" s="3">
        <v>0.72027968198562498</v>
      </c>
      <c r="H848" s="3">
        <v>0.51213278464020595</v>
      </c>
      <c r="I848" s="3">
        <v>0.28262502230043701</v>
      </c>
      <c r="J848" s="3">
        <v>-69.6216999776927</v>
      </c>
      <c r="K848" s="10">
        <f t="shared" si="26"/>
        <v>-9.6993028069769505</v>
      </c>
      <c r="L848" s="10">
        <f t="shared" si="27"/>
        <v>-5.6572201341298367</v>
      </c>
    </row>
    <row r="849" spans="7:12" x14ac:dyDescent="0.3">
      <c r="G849" s="3">
        <v>0.71931109477212196</v>
      </c>
      <c r="H849" s="3">
        <v>0.51207160916956496</v>
      </c>
      <c r="I849" s="3">
        <v>0.28262055032622102</v>
      </c>
      <c r="J849" s="3">
        <v>-69.851258232284906</v>
      </c>
      <c r="K849" s="10">
        <f t="shared" si="26"/>
        <v>-10.89266781957865</v>
      </c>
      <c r="L849" s="10">
        <f t="shared" si="27"/>
        <v>-5.8153605664723607</v>
      </c>
    </row>
    <row r="850" spans="7:12" x14ac:dyDescent="0.3">
      <c r="G850" s="3">
        <v>0.72027192114730298</v>
      </c>
      <c r="H850" s="3">
        <v>0.51213320495631698</v>
      </c>
      <c r="I850" s="3">
        <v>0.28257358274373001</v>
      </c>
      <c r="J850" s="3">
        <v>-69.9394472910774</v>
      </c>
      <c r="K850" s="10">
        <f t="shared" si="26"/>
        <v>-9.6911035968061388</v>
      </c>
      <c r="L850" s="10">
        <f t="shared" si="27"/>
        <v>-7.4762542663153742</v>
      </c>
    </row>
    <row r="851" spans="7:12" x14ac:dyDescent="0.3">
      <c r="G851" s="3">
        <v>0.71911366537983601</v>
      </c>
      <c r="H851" s="3">
        <v>0.51213094867547004</v>
      </c>
      <c r="I851" s="3">
        <v>0.28265687562517899</v>
      </c>
      <c r="J851" s="3">
        <v>-70.806553951475294</v>
      </c>
      <c r="K851" s="10">
        <f t="shared" si="26"/>
        <v>-9.73511742445754</v>
      </c>
      <c r="L851" s="10">
        <f t="shared" si="27"/>
        <v>-4.5308051990389231</v>
      </c>
    </row>
    <row r="852" spans="7:12" x14ac:dyDescent="0.3">
      <c r="G852" s="3">
        <v>0.71577134334257297</v>
      </c>
      <c r="H852" s="3">
        <v>0.51207342417242296</v>
      </c>
      <c r="I852" s="3">
        <v>0.28259781576109599</v>
      </c>
      <c r="J852" s="3">
        <v>-72.924116308051197</v>
      </c>
      <c r="K852" s="10">
        <f t="shared" si="26"/>
        <v>-10.857262110627319</v>
      </c>
      <c r="L852" s="10">
        <f t="shared" si="27"/>
        <v>-6.6193128668079471</v>
      </c>
    </row>
    <row r="853" spans="7:12" x14ac:dyDescent="0.3">
      <c r="G853" s="3">
        <v>0.71930595927966801</v>
      </c>
      <c r="H853" s="3">
        <v>0.51212971074946301</v>
      </c>
      <c r="I853" s="3">
        <v>0.28260159283066699</v>
      </c>
      <c r="J853" s="3">
        <v>-69.848178006851498</v>
      </c>
      <c r="K853" s="10">
        <f t="shared" si="26"/>
        <v>-9.7592659527734327</v>
      </c>
      <c r="L853" s="10">
        <f t="shared" si="27"/>
        <v>-6.4857460379097454</v>
      </c>
    </row>
    <row r="854" spans="7:12" x14ac:dyDescent="0.3">
      <c r="G854" s="3">
        <v>0.71844726877478204</v>
      </c>
      <c r="H854" s="3">
        <v>0.51211428661685299</v>
      </c>
      <c r="I854" s="3">
        <v>0.28260231341780601</v>
      </c>
      <c r="J854" s="3">
        <v>-72.430579122387996</v>
      </c>
      <c r="K854" s="10">
        <f t="shared" si="26"/>
        <v>-10.0601483164664</v>
      </c>
      <c r="L854" s="10">
        <f t="shared" si="27"/>
        <v>-6.4602642358679851</v>
      </c>
    </row>
    <row r="855" spans="7:12" x14ac:dyDescent="0.3">
      <c r="G855" s="3">
        <v>0.71921581077948105</v>
      </c>
      <c r="H855" s="3">
        <v>0.51208178116115199</v>
      </c>
      <c r="I855" s="3">
        <v>0.28261225863321898</v>
      </c>
      <c r="J855" s="3">
        <v>-70.272094510328202</v>
      </c>
      <c r="K855" s="10">
        <f t="shared" si="26"/>
        <v>-10.694240267795641</v>
      </c>
      <c r="L855" s="10">
        <f t="shared" si="27"/>
        <v>-6.1085760129087063</v>
      </c>
    </row>
    <row r="856" spans="7:12" x14ac:dyDescent="0.3">
      <c r="G856" s="3">
        <v>0.71990816752600395</v>
      </c>
      <c r="H856" s="3">
        <v>0.51206467161695002</v>
      </c>
      <c r="I856" s="3">
        <v>0.28263238813727798</v>
      </c>
      <c r="J856" s="3">
        <v>-71.882479997147399</v>
      </c>
      <c r="K856" s="10">
        <f t="shared" si="26"/>
        <v>-11.028000371613444</v>
      </c>
      <c r="L856" s="10">
        <f t="shared" si="27"/>
        <v>-5.3967453267333987</v>
      </c>
    </row>
    <row r="857" spans="7:12" x14ac:dyDescent="0.3">
      <c r="G857" s="3">
        <v>0.71957688906996997</v>
      </c>
      <c r="H857" s="3">
        <v>0.51213033567434396</v>
      </c>
      <c r="I857" s="3">
        <v>0.282612149753937</v>
      </c>
      <c r="J857" s="3">
        <v>-71.326645380836794</v>
      </c>
      <c r="K857" s="10">
        <f t="shared" si="26"/>
        <v>-9.7470753888007078</v>
      </c>
      <c r="L857" s="10">
        <f t="shared" si="27"/>
        <v>-6.1124262624612236</v>
      </c>
    </row>
    <row r="858" spans="7:12" x14ac:dyDescent="0.3">
      <c r="G858" s="3">
        <v>0.71972040694419703</v>
      </c>
      <c r="H858" s="3">
        <v>0.51214750676662302</v>
      </c>
      <c r="I858" s="3">
        <v>0.28260000870115198</v>
      </c>
      <c r="J858" s="3">
        <v>-72.9691916788192</v>
      </c>
      <c r="K858" s="10">
        <f t="shared" si="26"/>
        <v>-9.4121146514447585</v>
      </c>
      <c r="L858" s="10">
        <f t="shared" si="27"/>
        <v>-6.5417649043630899</v>
      </c>
    </row>
    <row r="859" spans="7:12" x14ac:dyDescent="0.3">
      <c r="G859" s="3">
        <v>0.71878382427569898</v>
      </c>
      <c r="H859" s="3">
        <v>0.51215661991711203</v>
      </c>
      <c r="I859" s="3">
        <v>0.28263059874926899</v>
      </c>
      <c r="J859" s="3">
        <v>-70.817500995725993</v>
      </c>
      <c r="K859" s="10">
        <f t="shared" si="26"/>
        <v>-9.2343421744334186</v>
      </c>
      <c r="L859" s="10">
        <f t="shared" si="27"/>
        <v>-5.4600226578860322</v>
      </c>
    </row>
    <row r="860" spans="7:12" x14ac:dyDescent="0.3">
      <c r="G860" s="3">
        <v>0.71876240975698003</v>
      </c>
      <c r="H860" s="3">
        <v>0.51210126454696803</v>
      </c>
      <c r="I860" s="3">
        <v>0.28267915690918899</v>
      </c>
      <c r="J860" s="3">
        <v>-71.441456270840106</v>
      </c>
      <c r="K860" s="10">
        <f t="shared" si="26"/>
        <v>-10.314173049411623</v>
      </c>
      <c r="L860" s="10">
        <f t="shared" si="27"/>
        <v>-3.7428820768792281</v>
      </c>
    </row>
    <row r="861" spans="7:12" x14ac:dyDescent="0.3">
      <c r="G861" s="3">
        <v>0.71913567831681002</v>
      </c>
      <c r="H861" s="3">
        <v>0.512116515397957</v>
      </c>
      <c r="I861" s="3">
        <v>0.282622952018101</v>
      </c>
      <c r="J861" s="3">
        <v>-71.709387074897606</v>
      </c>
      <c r="K861" s="10">
        <f t="shared" si="26"/>
        <v>-10.016670933090666</v>
      </c>
      <c r="L861" s="10">
        <f t="shared" si="27"/>
        <v>-5.7304306062555543</v>
      </c>
    </row>
    <row r="862" spans="7:12" x14ac:dyDescent="0.3">
      <c r="G862" s="3">
        <v>0.71821367407833103</v>
      </c>
      <c r="H862" s="3">
        <v>0.51214028122491895</v>
      </c>
      <c r="I862" s="3">
        <v>0.28266131408225997</v>
      </c>
      <c r="J862" s="3">
        <v>-71.078913979760898</v>
      </c>
      <c r="K862" s="10">
        <f t="shared" si="26"/>
        <v>-9.5530650777575499</v>
      </c>
      <c r="L862" s="10">
        <f t="shared" si="27"/>
        <v>-4.3738500182133322</v>
      </c>
    </row>
    <row r="863" spans="7:12" x14ac:dyDescent="0.3">
      <c r="G863" s="3">
        <v>0.71848733603425297</v>
      </c>
      <c r="H863" s="3">
        <v>0.51212674927403901</v>
      </c>
      <c r="I863" s="3">
        <v>0.28264956849703898</v>
      </c>
      <c r="J863" s="3">
        <v>-69.081070869593205</v>
      </c>
      <c r="K863" s="10">
        <f t="shared" si="26"/>
        <v>-9.8170361851823706</v>
      </c>
      <c r="L863" s="10">
        <f t="shared" si="27"/>
        <v>-4.789203916792939</v>
      </c>
    </row>
    <row r="864" spans="7:12" x14ac:dyDescent="0.3">
      <c r="G864" s="3">
        <v>0.71788441770090206</v>
      </c>
      <c r="H864" s="3">
        <v>0.51212853430810901</v>
      </c>
      <c r="I864" s="3">
        <v>0.28260886804840302</v>
      </c>
      <c r="J864" s="3">
        <v>-70.629248004091806</v>
      </c>
      <c r="K864" s="10">
        <f t="shared" si="26"/>
        <v>-9.7822150847792777</v>
      </c>
      <c r="L864" s="10">
        <f t="shared" si="27"/>
        <v>-6.2284757535580049</v>
      </c>
    </row>
    <row r="865" spans="7:12" x14ac:dyDescent="0.3">
      <c r="G865" s="3">
        <v>0.71932005180953695</v>
      </c>
      <c r="H865" s="3">
        <v>0.51210675252563498</v>
      </c>
      <c r="I865" s="3">
        <v>0.28257039873043799</v>
      </c>
      <c r="J865" s="3">
        <v>-72.827719120766204</v>
      </c>
      <c r="K865" s="10">
        <f t="shared" si="26"/>
        <v>-10.207117694341905</v>
      </c>
      <c r="L865" s="10">
        <f t="shared" si="27"/>
        <v>-7.5888491101727684</v>
      </c>
    </row>
    <row r="866" spans="7:12" x14ac:dyDescent="0.3">
      <c r="G866" s="3">
        <v>0.71861296283263698</v>
      </c>
      <c r="H866" s="3">
        <v>0.51211651523312995</v>
      </c>
      <c r="I866" s="3">
        <v>0.28265392080815899</v>
      </c>
      <c r="J866" s="3">
        <v>-72.0532150356904</v>
      </c>
      <c r="K866" s="10">
        <f t="shared" si="26"/>
        <v>-10.016674148413118</v>
      </c>
      <c r="L866" s="10">
        <f t="shared" si="27"/>
        <v>-4.6352950772143853</v>
      </c>
    </row>
    <row r="867" spans="7:12" x14ac:dyDescent="0.3">
      <c r="G867" s="3">
        <v>0.71950529492687698</v>
      </c>
      <c r="H867" s="3">
        <v>0.51215308053098596</v>
      </c>
      <c r="I867" s="3">
        <v>0.28262748656307501</v>
      </c>
      <c r="J867" s="3">
        <v>-71.204002534741306</v>
      </c>
      <c r="K867" s="10">
        <f t="shared" si="26"/>
        <v>-9.3033858536184511</v>
      </c>
      <c r="L867" s="10">
        <f t="shared" si="27"/>
        <v>-5.570077512067062</v>
      </c>
    </row>
    <row r="868" spans="7:12" x14ac:dyDescent="0.3">
      <c r="G868" s="3">
        <v>0.71860918074049096</v>
      </c>
      <c r="H868" s="3">
        <v>0.512151080907576</v>
      </c>
      <c r="I868" s="3">
        <v>0.28266660128418603</v>
      </c>
      <c r="J868" s="3">
        <v>-70.715577493259403</v>
      </c>
      <c r="K868" s="10">
        <f t="shared" si="26"/>
        <v>-9.3423930012681566</v>
      </c>
      <c r="L868" s="10">
        <f t="shared" si="27"/>
        <v>-4.1868810514700261</v>
      </c>
    </row>
    <row r="869" spans="7:12" x14ac:dyDescent="0.3">
      <c r="G869" s="3">
        <v>0.71944627055538701</v>
      </c>
      <c r="H869" s="3">
        <v>0.51213229646328995</v>
      </c>
      <c r="I869" s="3">
        <v>0.28264995307768698</v>
      </c>
      <c r="J869" s="3">
        <v>-71.723621815853704</v>
      </c>
      <c r="K869" s="10">
        <f t="shared" si="26"/>
        <v>-9.7088257946298384</v>
      </c>
      <c r="L869" s="10">
        <f t="shared" si="27"/>
        <v>-4.7756041626334511</v>
      </c>
    </row>
    <row r="870" spans="7:12" x14ac:dyDescent="0.3">
      <c r="G870" s="3">
        <v>0.71869887998902704</v>
      </c>
      <c r="H870" s="3">
        <v>0.51214148777836899</v>
      </c>
      <c r="I870" s="3">
        <v>0.282612418524536</v>
      </c>
      <c r="J870" s="3">
        <v>-70.195220386000898</v>
      </c>
      <c r="K870" s="10">
        <f t="shared" si="26"/>
        <v>-9.5295285416585607</v>
      </c>
      <c r="L870" s="10">
        <f t="shared" si="27"/>
        <v>-6.1029218474817348</v>
      </c>
    </row>
    <row r="871" spans="7:12" x14ac:dyDescent="0.3">
      <c r="G871" s="3">
        <v>0.71783095162942201</v>
      </c>
      <c r="H871" s="3">
        <v>0.51216611734719797</v>
      </c>
      <c r="I871" s="3">
        <v>0.28260054266506901</v>
      </c>
      <c r="J871" s="3">
        <v>-71.011813230827002</v>
      </c>
      <c r="K871" s="10">
        <f t="shared" si="26"/>
        <v>-9.0490734604309342</v>
      </c>
      <c r="L871" s="10">
        <f t="shared" si="27"/>
        <v>-6.5228825761975973</v>
      </c>
    </row>
    <row r="872" spans="7:12" x14ac:dyDescent="0.3">
      <c r="G872" s="3">
        <v>0.71873929409116999</v>
      </c>
      <c r="H872" s="3">
        <v>0.51214712068905999</v>
      </c>
      <c r="I872" s="3">
        <v>0.28258131010491899</v>
      </c>
      <c r="J872" s="3">
        <v>-72.644117164164697</v>
      </c>
      <c r="K872" s="10">
        <f t="shared" si="26"/>
        <v>-9.4196459618056672</v>
      </c>
      <c r="L872" s="10">
        <f t="shared" si="27"/>
        <v>-7.2029950344265625</v>
      </c>
    </row>
    <row r="873" spans="7:12" x14ac:dyDescent="0.3">
      <c r="G873" s="3">
        <v>0.72065473028371296</v>
      </c>
      <c r="H873" s="3">
        <v>0.51209476294072798</v>
      </c>
      <c r="I873" s="3">
        <v>0.28260144587588298</v>
      </c>
      <c r="J873" s="3">
        <v>-71.232103622492502</v>
      </c>
      <c r="K873" s="10">
        <f t="shared" si="26"/>
        <v>-10.441001487857537</v>
      </c>
      <c r="L873" s="10">
        <f t="shared" si="27"/>
        <v>-6.490942734480587</v>
      </c>
    </row>
    <row r="874" spans="7:12" x14ac:dyDescent="0.3">
      <c r="G874" s="3">
        <v>0.71843758106462396</v>
      </c>
      <c r="H874" s="3">
        <v>0.51212954790671805</v>
      </c>
      <c r="I874" s="3">
        <v>0.28265392592980099</v>
      </c>
      <c r="J874" s="3">
        <v>-71.224145029073597</v>
      </c>
      <c r="K874" s="10">
        <f t="shared" si="26"/>
        <v>-9.7624425664122327</v>
      </c>
      <c r="L874" s="10">
        <f t="shared" si="27"/>
        <v>-4.6351139628697524</v>
      </c>
    </row>
    <row r="875" spans="7:12" x14ac:dyDescent="0.3">
      <c r="G875" s="3">
        <v>0.72074028197963602</v>
      </c>
      <c r="H875" s="3">
        <v>0.51208005805494405</v>
      </c>
      <c r="I875" s="3">
        <v>0.28261302999766502</v>
      </c>
      <c r="J875" s="3">
        <v>-72.402551942489396</v>
      </c>
      <c r="K875" s="10">
        <f t="shared" si="26"/>
        <v>-10.727853326102377</v>
      </c>
      <c r="L875" s="10">
        <f t="shared" si="27"/>
        <v>-6.0812985955760457</v>
      </c>
    </row>
    <row r="876" spans="7:12" x14ac:dyDescent="0.3">
      <c r="G876" s="3">
        <v>0.71950207217892403</v>
      </c>
      <c r="H876" s="3">
        <v>0.512085888276959</v>
      </c>
      <c r="I876" s="3">
        <v>0.28257173135385599</v>
      </c>
      <c r="J876" s="3">
        <v>-71.801916412956999</v>
      </c>
      <c r="K876" s="10">
        <f t="shared" si="26"/>
        <v>-10.614121745528005</v>
      </c>
      <c r="L876" s="10">
        <f t="shared" si="27"/>
        <v>-7.5417241418040959</v>
      </c>
    </row>
    <row r="877" spans="7:12" x14ac:dyDescent="0.3">
      <c r="G877" s="3">
        <v>0.71751068575964705</v>
      </c>
      <c r="H877" s="3">
        <v>0.51209715874178097</v>
      </c>
      <c r="I877" s="3">
        <v>0.28260567553846999</v>
      </c>
      <c r="J877" s="3">
        <v>-73.397990123359193</v>
      </c>
      <c r="K877" s="10">
        <f t="shared" si="26"/>
        <v>-10.394266005092634</v>
      </c>
      <c r="L877" s="10">
        <f t="shared" si="27"/>
        <v>-6.3413710603466011</v>
      </c>
    </row>
    <row r="878" spans="7:12" x14ac:dyDescent="0.3">
      <c r="G878" s="3">
        <v>0.71968029446986503</v>
      </c>
      <c r="H878" s="3">
        <v>0.51213447398316903</v>
      </c>
      <c r="I878" s="3">
        <v>0.28260343983618502</v>
      </c>
      <c r="J878" s="3">
        <v>-73.050423979789699</v>
      </c>
      <c r="K878" s="10">
        <f t="shared" si="26"/>
        <v>-9.6663483766268321</v>
      </c>
      <c r="L878" s="10">
        <f t="shared" si="27"/>
        <v>-6.4204312044480183</v>
      </c>
    </row>
    <row r="879" spans="7:12" x14ac:dyDescent="0.3">
      <c r="G879" s="3">
        <v>0.71891493038737198</v>
      </c>
      <c r="H879" s="3">
        <v>0.51211979664608598</v>
      </c>
      <c r="I879" s="3">
        <v>0.282560157478976</v>
      </c>
      <c r="J879" s="3">
        <v>-69.675728071910896</v>
      </c>
      <c r="K879" s="10">
        <f t="shared" si="26"/>
        <v>-9.9526628155599539</v>
      </c>
      <c r="L879" s="10">
        <f t="shared" si="27"/>
        <v>-7.9510059240772701</v>
      </c>
    </row>
    <row r="880" spans="7:12" x14ac:dyDescent="0.3">
      <c r="G880" s="3">
        <v>0.71956320308382604</v>
      </c>
      <c r="H880" s="3">
        <v>0.51207064007746805</v>
      </c>
      <c r="I880" s="3">
        <v>0.28267638622525199</v>
      </c>
      <c r="J880" s="3">
        <v>-71.501933207920104</v>
      </c>
      <c r="K880" s="10">
        <f t="shared" si="26"/>
        <v>-10.91157213842342</v>
      </c>
      <c r="L880" s="10">
        <f t="shared" si="27"/>
        <v>-3.8408605388551287</v>
      </c>
    </row>
    <row r="881" spans="7:12" x14ac:dyDescent="0.3">
      <c r="G881" s="3">
        <v>0.71782226766281598</v>
      </c>
      <c r="H881" s="3">
        <v>0.51209629261509104</v>
      </c>
      <c r="I881" s="3">
        <v>0.28262835580171097</v>
      </c>
      <c r="J881" s="3">
        <v>-73.109743278642199</v>
      </c>
      <c r="K881" s="10">
        <f t="shared" si="26"/>
        <v>-10.411161752316156</v>
      </c>
      <c r="L881" s="10">
        <f t="shared" si="27"/>
        <v>-5.5393390133506859</v>
      </c>
    </row>
    <row r="882" spans="7:12" x14ac:dyDescent="0.3">
      <c r="G882" s="3">
        <v>0.718734127464003</v>
      </c>
      <c r="H882" s="3">
        <v>0.51212185331871396</v>
      </c>
      <c r="I882" s="3">
        <v>0.28260910085869601</v>
      </c>
      <c r="J882" s="3">
        <v>-71.0554164209329</v>
      </c>
      <c r="K882" s="10">
        <f t="shared" si="26"/>
        <v>-9.912542794726642</v>
      </c>
      <c r="L882" s="10">
        <f t="shared" si="27"/>
        <v>-6.2202429868629672</v>
      </c>
    </row>
    <row r="883" spans="7:12" x14ac:dyDescent="0.3">
      <c r="G883" s="3">
        <v>0.71851664372619894</v>
      </c>
      <c r="H883" s="3">
        <v>0.51211723399652598</v>
      </c>
      <c r="I883" s="3">
        <v>0.28262634036630102</v>
      </c>
      <c r="J883" s="3">
        <v>-74.085108675817395</v>
      </c>
      <c r="K883" s="10">
        <f t="shared" si="26"/>
        <v>-10.002653053353683</v>
      </c>
      <c r="L883" s="10">
        <f t="shared" si="27"/>
        <v>-5.6106099580599533</v>
      </c>
    </row>
    <row r="884" spans="7:12" x14ac:dyDescent="0.3">
      <c r="G884" s="3">
        <v>0.71741659518410905</v>
      </c>
      <c r="H884" s="3">
        <v>0.51209192056994202</v>
      </c>
      <c r="I884" s="3">
        <v>0.28262323590739502</v>
      </c>
      <c r="J884" s="3">
        <v>-71.056506660992</v>
      </c>
      <c r="K884" s="10">
        <f t="shared" si="26"/>
        <v>-10.496448316681395</v>
      </c>
      <c r="L884" s="10">
        <f t="shared" si="27"/>
        <v>-5.7203915555981144</v>
      </c>
    </row>
    <row r="885" spans="7:12" x14ac:dyDescent="0.3">
      <c r="G885" s="3">
        <v>0.71849921715912901</v>
      </c>
      <c r="H885" s="3">
        <v>0.51216568543886998</v>
      </c>
      <c r="I885" s="3">
        <v>0.28265272412000197</v>
      </c>
      <c r="J885" s="3">
        <v>-71.531383077526201</v>
      </c>
      <c r="K885" s="10">
        <f t="shared" si="26"/>
        <v>-9.0574988028413461</v>
      </c>
      <c r="L885" s="10">
        <f t="shared" si="27"/>
        <v>-4.6776130274950312</v>
      </c>
    </row>
    <row r="886" spans="7:12" x14ac:dyDescent="0.3">
      <c r="G886" s="3">
        <v>0.72219888867299797</v>
      </c>
      <c r="H886" s="3">
        <v>0.51211367539056796</v>
      </c>
      <c r="I886" s="3">
        <v>0.28264853499091003</v>
      </c>
      <c r="J886" s="3">
        <v>-71.388776964798197</v>
      </c>
      <c r="K886" s="10">
        <f t="shared" si="26"/>
        <v>-10.072071658546733</v>
      </c>
      <c r="L886" s="10">
        <f t="shared" si="27"/>
        <v>-4.8257513336980029</v>
      </c>
    </row>
    <row r="887" spans="7:12" x14ac:dyDescent="0.3">
      <c r="G887" s="3">
        <v>0.71759293510285604</v>
      </c>
      <c r="H887" s="3">
        <v>0.51218327486565396</v>
      </c>
      <c r="I887" s="3">
        <v>0.28259122055714903</v>
      </c>
      <c r="J887" s="3">
        <v>-71.217836087803207</v>
      </c>
      <c r="K887" s="10">
        <f t="shared" si="26"/>
        <v>-8.7143775109932431</v>
      </c>
      <c r="L887" s="10">
        <f t="shared" si="27"/>
        <v>-6.8525361264204498</v>
      </c>
    </row>
    <row r="888" spans="7:12" x14ac:dyDescent="0.3">
      <c r="G888" s="3">
        <v>0.72091778319816602</v>
      </c>
      <c r="H888" s="3">
        <v>0.51214492466567996</v>
      </c>
      <c r="I888" s="3">
        <v>0.28263138790694098</v>
      </c>
      <c r="J888" s="3">
        <v>-71.491774793115496</v>
      </c>
      <c r="K888" s="10">
        <f t="shared" si="26"/>
        <v>-9.4624843321711172</v>
      </c>
      <c r="L888" s="10">
        <f t="shared" si="27"/>
        <v>-5.4321160266290747</v>
      </c>
    </row>
    <row r="889" spans="7:12" x14ac:dyDescent="0.3">
      <c r="G889" s="3">
        <v>0.71938962413153595</v>
      </c>
      <c r="H889" s="3">
        <v>0.51218359520768597</v>
      </c>
      <c r="I889" s="3">
        <v>0.28260809311892499</v>
      </c>
      <c r="J889" s="3">
        <v>-71.586923794690904</v>
      </c>
      <c r="K889" s="10">
        <f t="shared" si="26"/>
        <v>-8.7081285198697955</v>
      </c>
      <c r="L889" s="10">
        <f t="shared" si="27"/>
        <v>-6.2558792395295271</v>
      </c>
    </row>
    <row r="890" spans="7:12" x14ac:dyDescent="0.3">
      <c r="G890" s="3">
        <v>0.71875051272411505</v>
      </c>
      <c r="H890" s="3">
        <v>0.51211222646785803</v>
      </c>
      <c r="I890" s="3">
        <v>0.282616170515262</v>
      </c>
      <c r="J890" s="3">
        <v>-70.536407338938304</v>
      </c>
      <c r="K890" s="10">
        <f t="shared" si="26"/>
        <v>-10.100336151649403</v>
      </c>
      <c r="L890" s="10">
        <f t="shared" si="27"/>
        <v>-5.9702418706086835</v>
      </c>
    </row>
    <row r="891" spans="7:12" x14ac:dyDescent="0.3">
      <c r="G891" s="3">
        <v>0.71924644703419305</v>
      </c>
      <c r="H891" s="3">
        <v>0.51210141767510897</v>
      </c>
      <c r="I891" s="3">
        <v>0.28266725492098099</v>
      </c>
      <c r="J891" s="3">
        <v>-72.396962135471597</v>
      </c>
      <c r="K891" s="10">
        <f t="shared" si="26"/>
        <v>-10.31118594095215</v>
      </c>
      <c r="L891" s="10">
        <f t="shared" si="27"/>
        <v>-4.1637667846250448</v>
      </c>
    </row>
    <row r="892" spans="7:12" x14ac:dyDescent="0.3">
      <c r="G892" s="3">
        <v>0.71886464180065202</v>
      </c>
      <c r="H892" s="3">
        <v>0.51212748301959399</v>
      </c>
      <c r="I892" s="3">
        <v>0.28257389825490098</v>
      </c>
      <c r="J892" s="3">
        <v>-72.571352125435894</v>
      </c>
      <c r="K892" s="10">
        <f t="shared" si="26"/>
        <v>-9.802722829449495</v>
      </c>
      <c r="L892" s="10">
        <f t="shared" si="27"/>
        <v>-7.4650969853073956</v>
      </c>
    </row>
    <row r="893" spans="7:12" x14ac:dyDescent="0.3">
      <c r="G893" s="3">
        <v>0.71798618038578899</v>
      </c>
      <c r="H893" s="3">
        <v>0.51204240679415602</v>
      </c>
      <c r="I893" s="3">
        <v>0.28268072400025301</v>
      </c>
      <c r="J893" s="3">
        <v>-72.222941788200501</v>
      </c>
      <c r="K893" s="10">
        <f t="shared" si="26"/>
        <v>-11.462325767981341</v>
      </c>
      <c r="L893" s="10">
        <f t="shared" si="27"/>
        <v>-3.6874657335783656</v>
      </c>
    </row>
    <row r="894" spans="7:12" x14ac:dyDescent="0.3">
      <c r="G894" s="3">
        <v>0.71993213424366698</v>
      </c>
      <c r="H894" s="3">
        <v>0.51212553301652797</v>
      </c>
      <c r="I894" s="3">
        <v>0.28259316412674101</v>
      </c>
      <c r="J894" s="3">
        <v>-71.360487251962297</v>
      </c>
      <c r="K894" s="10">
        <f t="shared" si="26"/>
        <v>-9.840762020796312</v>
      </c>
      <c r="L894" s="10">
        <f t="shared" si="27"/>
        <v>-6.7838065406222725</v>
      </c>
    </row>
    <row r="895" spans="7:12" x14ac:dyDescent="0.3">
      <c r="G895" s="3">
        <v>0.71953512704857303</v>
      </c>
      <c r="H895" s="3">
        <v>0.51208957277956102</v>
      </c>
      <c r="I895" s="3">
        <v>0.28265454692452802</v>
      </c>
      <c r="J895" s="3">
        <v>-69.813951594171002</v>
      </c>
      <c r="K895" s="10">
        <f t="shared" si="26"/>
        <v>-10.542247243411351</v>
      </c>
      <c r="L895" s="10">
        <f t="shared" si="27"/>
        <v>-4.6131540029348272</v>
      </c>
    </row>
    <row r="896" spans="7:12" x14ac:dyDescent="0.3">
      <c r="G896" s="3">
        <v>0.71907719265208803</v>
      </c>
      <c r="H896" s="3">
        <v>0.51214404476956599</v>
      </c>
      <c r="I896" s="3">
        <v>0.282586879170384</v>
      </c>
      <c r="J896" s="3">
        <v>-70.595157760500101</v>
      </c>
      <c r="K896" s="10">
        <f t="shared" si="26"/>
        <v>-9.479648682949593</v>
      </c>
      <c r="L896" s="10">
        <f t="shared" si="27"/>
        <v>-7.006058652899716</v>
      </c>
    </row>
    <row r="897" spans="7:12" x14ac:dyDescent="0.3">
      <c r="G897" s="3">
        <v>0.71904898126088601</v>
      </c>
      <c r="H897" s="3">
        <v>0.51217486405655899</v>
      </c>
      <c r="I897" s="3">
        <v>0.28259420195221102</v>
      </c>
      <c r="J897" s="3">
        <v>-68.795613480452104</v>
      </c>
      <c r="K897" s="10">
        <f t="shared" si="26"/>
        <v>-8.8784492409932358</v>
      </c>
      <c r="L897" s="10">
        <f t="shared" si="27"/>
        <v>-6.747106380783352</v>
      </c>
    </row>
    <row r="898" spans="7:12" x14ac:dyDescent="0.3">
      <c r="G898" s="3">
        <v>0.71918431740469502</v>
      </c>
      <c r="H898" s="3">
        <v>0.51213881074092804</v>
      </c>
      <c r="I898" s="3">
        <v>0.28266158682047898</v>
      </c>
      <c r="J898" s="3">
        <v>-69.931312071164797</v>
      </c>
      <c r="K898" s="10">
        <f t="shared" si="26"/>
        <v>-9.581750172092951</v>
      </c>
      <c r="L898" s="10">
        <f t="shared" si="27"/>
        <v>-4.3642052980541468</v>
      </c>
    </row>
    <row r="899" spans="7:12" x14ac:dyDescent="0.3">
      <c r="G899" s="3">
        <v>0.71836721242633905</v>
      </c>
      <c r="H899" s="3">
        <v>0.51209662757774199</v>
      </c>
      <c r="I899" s="3">
        <v>0.28259538498354297</v>
      </c>
      <c r="J899" s="3">
        <v>-69.966562129599694</v>
      </c>
      <c r="K899" s="10">
        <f t="shared" si="26"/>
        <v>-10.404627553167733</v>
      </c>
      <c r="L899" s="10">
        <f t="shared" si="27"/>
        <v>-6.7052713707249634</v>
      </c>
    </row>
    <row r="900" spans="7:12" x14ac:dyDescent="0.3">
      <c r="G900" s="3">
        <v>0.71904224334403699</v>
      </c>
      <c r="H900" s="3">
        <v>0.51211121396290105</v>
      </c>
      <c r="I900" s="3">
        <v>0.28262331047663902</v>
      </c>
      <c r="J900" s="3">
        <v>-70.015289823512106</v>
      </c>
      <c r="K900" s="10">
        <f t="shared" ref="K900:K963" si="28">((H900/0.51263)-1)*10000</f>
        <v>-10.120087335875327</v>
      </c>
      <c r="L900" s="10">
        <f t="shared" ref="L900:L963" si="29">((I900/0.282785)-1)*10000</f>
        <v>-5.7177545966369259</v>
      </c>
    </row>
    <row r="901" spans="7:12" x14ac:dyDescent="0.3">
      <c r="G901" s="3">
        <v>0.71902109261583302</v>
      </c>
      <c r="H901" s="3">
        <v>0.51213458774765097</v>
      </c>
      <c r="I901" s="3">
        <v>0.28255616866160499</v>
      </c>
      <c r="J901" s="3">
        <v>-72.144479831816398</v>
      </c>
      <c r="K901" s="10">
        <f t="shared" si="28"/>
        <v>-9.6641291447840949</v>
      </c>
      <c r="L901" s="10">
        <f t="shared" si="29"/>
        <v>-8.0920606961121244</v>
      </c>
    </row>
    <row r="902" spans="7:12" x14ac:dyDescent="0.3">
      <c r="G902" s="3">
        <v>0.71819327429827695</v>
      </c>
      <c r="H902" s="3">
        <v>0.51210518616310596</v>
      </c>
      <c r="I902" s="3">
        <v>0.28259966490562899</v>
      </c>
      <c r="J902" s="3">
        <v>-71.837632223981998</v>
      </c>
      <c r="K902" s="10">
        <f t="shared" si="28"/>
        <v>-10.237673114996682</v>
      </c>
      <c r="L902" s="10">
        <f t="shared" si="29"/>
        <v>-6.5539223923127832</v>
      </c>
    </row>
    <row r="903" spans="7:12" x14ac:dyDescent="0.3">
      <c r="G903" s="3">
        <v>0.71871790876312702</v>
      </c>
      <c r="H903" s="3">
        <v>0.51214539010473803</v>
      </c>
      <c r="I903" s="3">
        <v>0.282661210324757</v>
      </c>
      <c r="J903" s="3">
        <v>-73.228791268643704</v>
      </c>
      <c r="K903" s="10">
        <f t="shared" si="28"/>
        <v>-9.453404897528106</v>
      </c>
      <c r="L903" s="10">
        <f t="shared" si="29"/>
        <v>-4.3775191485762033</v>
      </c>
    </row>
    <row r="904" spans="7:12" x14ac:dyDescent="0.3">
      <c r="G904" s="3">
        <v>0.72076459421314498</v>
      </c>
      <c r="H904" s="3">
        <v>0.51216477457640996</v>
      </c>
      <c r="I904" s="3">
        <v>0.28262362198774199</v>
      </c>
      <c r="J904" s="3">
        <v>-69.334876464763397</v>
      </c>
      <c r="K904" s="10">
        <f t="shared" si="28"/>
        <v>-9.075267221778649</v>
      </c>
      <c r="L904" s="10">
        <f t="shared" si="29"/>
        <v>-5.7067387682518955</v>
      </c>
    </row>
    <row r="905" spans="7:12" x14ac:dyDescent="0.3">
      <c r="G905" s="3">
        <v>0.71938924271250804</v>
      </c>
      <c r="H905" s="3">
        <v>0.51209337211497297</v>
      </c>
      <c r="I905" s="3">
        <v>0.28265257953909101</v>
      </c>
      <c r="J905" s="3">
        <v>-68.519414123108703</v>
      </c>
      <c r="K905" s="10">
        <f t="shared" si="28"/>
        <v>-10.468132669314567</v>
      </c>
      <c r="L905" s="10">
        <f t="shared" si="29"/>
        <v>-4.6827257778525588</v>
      </c>
    </row>
    <row r="906" spans="7:12" x14ac:dyDescent="0.3">
      <c r="G906" s="3">
        <v>0.71845988665078198</v>
      </c>
      <c r="H906" s="3">
        <v>0.51209395482412001</v>
      </c>
      <c r="I906" s="3">
        <v>0.28265287313776499</v>
      </c>
      <c r="J906" s="3">
        <v>-71.339939485890497</v>
      </c>
      <c r="K906" s="10">
        <f t="shared" si="28"/>
        <v>-10.456765618087616</v>
      </c>
      <c r="L906" s="10">
        <f t="shared" si="29"/>
        <v>-4.6723433787154711</v>
      </c>
    </row>
    <row r="907" spans="7:12" x14ac:dyDescent="0.3">
      <c r="G907" s="3">
        <v>0.71792218494645499</v>
      </c>
      <c r="H907" s="3">
        <v>0.512163325801686</v>
      </c>
      <c r="I907" s="3">
        <v>0.28261668589037198</v>
      </c>
      <c r="J907" s="3">
        <v>-72.304008233115297</v>
      </c>
      <c r="K907" s="10">
        <f t="shared" si="28"/>
        <v>-9.1035288280827409</v>
      </c>
      <c r="L907" s="10">
        <f t="shared" si="29"/>
        <v>-5.9520168901472381</v>
      </c>
    </row>
    <row r="908" spans="7:12" x14ac:dyDescent="0.3">
      <c r="G908" s="3">
        <v>0.71863560580369201</v>
      </c>
      <c r="H908" s="3">
        <v>0.51210957241611299</v>
      </c>
      <c r="I908" s="3">
        <v>0.28264724798416402</v>
      </c>
      <c r="J908" s="3">
        <v>-72.754659251335696</v>
      </c>
      <c r="K908" s="10">
        <f t="shared" si="28"/>
        <v>-10.152109394436781</v>
      </c>
      <c r="L908" s="10">
        <f t="shared" si="29"/>
        <v>-4.8712631800129635</v>
      </c>
    </row>
    <row r="909" spans="7:12" x14ac:dyDescent="0.3">
      <c r="G909" s="3">
        <v>0.71959393216079304</v>
      </c>
      <c r="H909" s="3">
        <v>0.51215613675229299</v>
      </c>
      <c r="I909" s="3">
        <v>0.28259692440654599</v>
      </c>
      <c r="J909" s="3">
        <v>-70.892016845748003</v>
      </c>
      <c r="K909" s="10">
        <f t="shared" si="28"/>
        <v>-9.243767389872648</v>
      </c>
      <c r="L909" s="10">
        <f t="shared" si="29"/>
        <v>-6.6508334407422431</v>
      </c>
    </row>
    <row r="910" spans="7:12" x14ac:dyDescent="0.3">
      <c r="G910" s="3">
        <v>0.717658036078475</v>
      </c>
      <c r="H910" s="3">
        <v>0.51214660323732297</v>
      </c>
      <c r="I910" s="3">
        <v>0.28258957813604402</v>
      </c>
      <c r="J910" s="3">
        <v>-70.302045879329796</v>
      </c>
      <c r="K910" s="10">
        <f t="shared" si="28"/>
        <v>-9.4297400206200255</v>
      </c>
      <c r="L910" s="10">
        <f t="shared" si="29"/>
        <v>-6.9106163324073044</v>
      </c>
    </row>
    <row r="911" spans="7:12" x14ac:dyDescent="0.3">
      <c r="G911" s="3">
        <v>0.71956141133967</v>
      </c>
      <c r="H911" s="3">
        <v>0.51211224660089105</v>
      </c>
      <c r="I911" s="3">
        <v>0.282579563691022</v>
      </c>
      <c r="J911" s="3">
        <v>-69.645516467163304</v>
      </c>
      <c r="K911" s="10">
        <f t="shared" si="28"/>
        <v>-10.099943411602252</v>
      </c>
      <c r="L911" s="10">
        <f t="shared" si="29"/>
        <v>-7.264752691197307</v>
      </c>
    </row>
    <row r="912" spans="7:12" x14ac:dyDescent="0.3">
      <c r="G912" s="3">
        <v>0.71930526499677205</v>
      </c>
      <c r="H912" s="3">
        <v>0.51217699627578195</v>
      </c>
      <c r="I912" s="3">
        <v>0.28262123982260201</v>
      </c>
      <c r="J912" s="3">
        <v>-73.532981526969294</v>
      </c>
      <c r="K912" s="10">
        <f t="shared" si="28"/>
        <v>-8.8368555140760918</v>
      </c>
      <c r="L912" s="10">
        <f t="shared" si="29"/>
        <v>-5.7909782130594056</v>
      </c>
    </row>
    <row r="913" spans="7:12" x14ac:dyDescent="0.3">
      <c r="G913" s="3">
        <v>0.72070734072369103</v>
      </c>
      <c r="H913" s="3">
        <v>0.51211596694922301</v>
      </c>
      <c r="I913" s="3">
        <v>0.282646883205805</v>
      </c>
      <c r="J913" s="3">
        <v>-72.212800355407794</v>
      </c>
      <c r="K913" s="10">
        <f t="shared" si="28"/>
        <v>-10.027369657980012</v>
      </c>
      <c r="L913" s="10">
        <f t="shared" si="29"/>
        <v>-4.8841626746476408</v>
      </c>
    </row>
    <row r="914" spans="7:12" x14ac:dyDescent="0.3">
      <c r="G914" s="3">
        <v>0.71972399313610103</v>
      </c>
      <c r="H914" s="3">
        <v>0.51215088464235303</v>
      </c>
      <c r="I914" s="3">
        <v>0.28264936641092903</v>
      </c>
      <c r="J914" s="3">
        <v>-70.686188849186706</v>
      </c>
      <c r="K914" s="10">
        <f t="shared" si="28"/>
        <v>-9.3462215954387418</v>
      </c>
      <c r="L914" s="10">
        <f t="shared" si="29"/>
        <v>-4.7963501978887102</v>
      </c>
    </row>
    <row r="915" spans="7:12" x14ac:dyDescent="0.3">
      <c r="G915" s="3">
        <v>0.71912878043313799</v>
      </c>
      <c r="H915" s="3">
        <v>0.51212947881006898</v>
      </c>
      <c r="I915" s="3">
        <v>0.282629465659818</v>
      </c>
      <c r="J915" s="3">
        <v>-72.233077169089299</v>
      </c>
      <c r="K915" s="10">
        <f t="shared" si="28"/>
        <v>-9.7637904518077523</v>
      </c>
      <c r="L915" s="10">
        <f t="shared" si="29"/>
        <v>-5.5000915954528384</v>
      </c>
    </row>
    <row r="916" spans="7:12" x14ac:dyDescent="0.3">
      <c r="G916" s="3">
        <v>0.71966798598696702</v>
      </c>
      <c r="H916" s="3">
        <v>0.51209200129304699</v>
      </c>
      <c r="I916" s="3">
        <v>0.28256764942118001</v>
      </c>
      <c r="J916" s="3">
        <v>-71.101792843071493</v>
      </c>
      <c r="K916" s="10">
        <f t="shared" si="28"/>
        <v>-10.494873631138324</v>
      </c>
      <c r="L916" s="10">
        <f t="shared" si="29"/>
        <v>-7.6860717088955699</v>
      </c>
    </row>
    <row r="917" spans="7:12" x14ac:dyDescent="0.3">
      <c r="G917" s="3">
        <v>0.71934633143480498</v>
      </c>
      <c r="H917" s="3">
        <v>0.51213184282534197</v>
      </c>
      <c r="I917" s="3">
        <v>0.28267063962866001</v>
      </c>
      <c r="J917" s="3">
        <v>-69.768896906555199</v>
      </c>
      <c r="K917" s="10">
        <f t="shared" si="28"/>
        <v>-9.7176750221028563</v>
      </c>
      <c r="L917" s="10">
        <f t="shared" si="29"/>
        <v>-4.0440748745507182</v>
      </c>
    </row>
    <row r="918" spans="7:12" x14ac:dyDescent="0.3">
      <c r="G918" s="3">
        <v>0.72086577917858896</v>
      </c>
      <c r="H918" s="3">
        <v>0.512131830869757</v>
      </c>
      <c r="I918" s="3">
        <v>0.28264644179273601</v>
      </c>
      <c r="J918" s="3">
        <v>-72.048962776191004</v>
      </c>
      <c r="K918" s="10">
        <f t="shared" si="28"/>
        <v>-9.7179082426512853</v>
      </c>
      <c r="L918" s="10">
        <f t="shared" si="29"/>
        <v>-4.8997721683963213</v>
      </c>
    </row>
    <row r="919" spans="7:12" x14ac:dyDescent="0.3">
      <c r="G919" s="3">
        <v>0.71895534637278402</v>
      </c>
      <c r="H919" s="3">
        <v>0.51207081914575303</v>
      </c>
      <c r="I919" s="3">
        <v>0.28262295530183901</v>
      </c>
      <c r="J919" s="3">
        <v>-70.151273878267205</v>
      </c>
      <c r="K919" s="10">
        <f t="shared" si="28"/>
        <v>-10.908079009168681</v>
      </c>
      <c r="L919" s="10">
        <f t="shared" si="29"/>
        <v>-5.7303144848919185</v>
      </c>
    </row>
    <row r="920" spans="7:12" x14ac:dyDescent="0.3">
      <c r="G920" s="3">
        <v>0.71820094344847196</v>
      </c>
      <c r="H920" s="3">
        <v>0.51211810297882399</v>
      </c>
      <c r="I920" s="3">
        <v>0.28260072571995498</v>
      </c>
      <c r="J920" s="3">
        <v>-72.320510365255998</v>
      </c>
      <c r="K920" s="10">
        <f t="shared" si="28"/>
        <v>-9.985701601077368</v>
      </c>
      <c r="L920" s="10">
        <f t="shared" si="29"/>
        <v>-6.5164092877989521</v>
      </c>
    </row>
    <row r="921" spans="7:12" x14ac:dyDescent="0.3">
      <c r="G921" s="3">
        <v>0.71998898285475699</v>
      </c>
      <c r="H921" s="3">
        <v>0.51212708527940198</v>
      </c>
      <c r="I921" s="3">
        <v>0.28264170861079402</v>
      </c>
      <c r="J921" s="3">
        <v>-70.814030862814903</v>
      </c>
      <c r="K921" s="10">
        <f t="shared" si="28"/>
        <v>-9.8104816455935051</v>
      </c>
      <c r="L921" s="10">
        <f t="shared" si="29"/>
        <v>-5.0671495732090843</v>
      </c>
    </row>
    <row r="922" spans="7:12" x14ac:dyDescent="0.3">
      <c r="G922" s="3">
        <v>0.72001944186938005</v>
      </c>
      <c r="H922" s="3">
        <v>0.51205502667701197</v>
      </c>
      <c r="I922" s="3">
        <v>0.282592380559478</v>
      </c>
      <c r="J922" s="3">
        <v>-71.524856007154</v>
      </c>
      <c r="K922" s="10">
        <f t="shared" si="28"/>
        <v>-11.216146596727539</v>
      </c>
      <c r="L922" s="10">
        <f t="shared" si="29"/>
        <v>-6.811515480736885</v>
      </c>
    </row>
    <row r="923" spans="7:12" x14ac:dyDescent="0.3">
      <c r="G923" s="3">
        <v>0.71948329586510096</v>
      </c>
      <c r="H923" s="3">
        <v>0.51216060140821196</v>
      </c>
      <c r="I923" s="3">
        <v>0.28260309053580501</v>
      </c>
      <c r="J923" s="3">
        <v>-72.066184281645505</v>
      </c>
      <c r="K923" s="10">
        <f t="shared" si="28"/>
        <v>-9.1566742443494054</v>
      </c>
      <c r="L923" s="10">
        <f t="shared" si="29"/>
        <v>-6.4327833582045191</v>
      </c>
    </row>
    <row r="924" spans="7:12" x14ac:dyDescent="0.3">
      <c r="G924" s="3">
        <v>0.71890593862597396</v>
      </c>
      <c r="H924" s="3">
        <v>0.51214655183497804</v>
      </c>
      <c r="I924" s="3">
        <v>0.28262398017372398</v>
      </c>
      <c r="J924" s="3">
        <v>-69.902872932671201</v>
      </c>
      <c r="K924" s="10">
        <f t="shared" si="28"/>
        <v>-9.4307427388562459</v>
      </c>
      <c r="L924" s="10">
        <f t="shared" si="29"/>
        <v>-5.6940723969101104</v>
      </c>
    </row>
    <row r="925" spans="7:12" x14ac:dyDescent="0.3">
      <c r="G925" s="3">
        <v>0.71846199810487499</v>
      </c>
      <c r="H925" s="3">
        <v>0.51213774514292698</v>
      </c>
      <c r="I925" s="3">
        <v>0.28263184127630497</v>
      </c>
      <c r="J925" s="3">
        <v>-73.365009709076503</v>
      </c>
      <c r="K925" s="10">
        <f t="shared" si="28"/>
        <v>-9.6025370554408962</v>
      </c>
      <c r="L925" s="10">
        <f t="shared" si="29"/>
        <v>-5.4160837277450469</v>
      </c>
    </row>
    <row r="926" spans="7:12" x14ac:dyDescent="0.3">
      <c r="G926" s="3">
        <v>0.71943630659788305</v>
      </c>
      <c r="H926" s="3">
        <v>0.51217893050348595</v>
      </c>
      <c r="I926" s="3">
        <v>0.28258746201407597</v>
      </c>
      <c r="J926" s="3">
        <v>-72.106351577439796</v>
      </c>
      <c r="K926" s="10">
        <f t="shared" si="28"/>
        <v>-8.7991240566120954</v>
      </c>
      <c r="L926" s="10">
        <f t="shared" si="29"/>
        <v>-6.9854478110242813</v>
      </c>
    </row>
    <row r="927" spans="7:12" x14ac:dyDescent="0.3">
      <c r="G927" s="3">
        <v>0.71823871678950102</v>
      </c>
      <c r="H927" s="3">
        <v>0.51216000110668103</v>
      </c>
      <c r="I927" s="3">
        <v>0.28260541760589197</v>
      </c>
      <c r="J927" s="3">
        <v>-70.370802513604701</v>
      </c>
      <c r="K927" s="10">
        <f t="shared" si="28"/>
        <v>-9.1683844745527043</v>
      </c>
      <c r="L927" s="10">
        <f t="shared" si="29"/>
        <v>-6.3504922152179955</v>
      </c>
    </row>
    <row r="928" spans="7:12" x14ac:dyDescent="0.3">
      <c r="G928" s="3">
        <v>0.71766597904295604</v>
      </c>
      <c r="H928" s="3">
        <v>0.512068500880281</v>
      </c>
      <c r="I928" s="3">
        <v>0.28264892596205299</v>
      </c>
      <c r="J928" s="3">
        <v>-70.568367167009697</v>
      </c>
      <c r="K928" s="10">
        <f t="shared" si="28"/>
        <v>-10.953301986208475</v>
      </c>
      <c r="L928" s="10">
        <f t="shared" si="29"/>
        <v>-4.811925595311628</v>
      </c>
    </row>
    <row r="929" spans="7:12" x14ac:dyDescent="0.3">
      <c r="G929" s="3">
        <v>0.71942142769509099</v>
      </c>
      <c r="H929" s="3">
        <v>0.51215497909520302</v>
      </c>
      <c r="I929" s="3">
        <v>0.28262289254889</v>
      </c>
      <c r="J929" s="3">
        <v>-71.135118535639506</v>
      </c>
      <c r="K929" s="10">
        <f t="shared" si="28"/>
        <v>-9.2663500926015718</v>
      </c>
      <c r="L929" s="10">
        <f t="shared" si="29"/>
        <v>-5.7325335894764518</v>
      </c>
    </row>
    <row r="930" spans="7:12" x14ac:dyDescent="0.3">
      <c r="G930" s="3">
        <v>0.71836809820723002</v>
      </c>
      <c r="H930" s="3">
        <v>0.51212529467283197</v>
      </c>
      <c r="I930" s="3">
        <v>0.282590191116945</v>
      </c>
      <c r="J930" s="3">
        <v>-72.423374765986395</v>
      </c>
      <c r="K930" s="10">
        <f t="shared" si="28"/>
        <v>-9.8454114501311807</v>
      </c>
      <c r="L930" s="10">
        <f t="shared" si="29"/>
        <v>-6.888939761833246</v>
      </c>
    </row>
    <row r="931" spans="7:12" x14ac:dyDescent="0.3">
      <c r="G931" s="3">
        <v>0.718730764460219</v>
      </c>
      <c r="H931" s="3">
        <v>0.51212930079771302</v>
      </c>
      <c r="I931" s="3">
        <v>0.28266587937641802</v>
      </c>
      <c r="J931" s="3">
        <v>-70.838087467509496</v>
      </c>
      <c r="K931" s="10">
        <f t="shared" si="28"/>
        <v>-9.7672629827949553</v>
      </c>
      <c r="L931" s="10">
        <f t="shared" si="29"/>
        <v>-4.2124095543250029</v>
      </c>
    </row>
    <row r="932" spans="7:12" x14ac:dyDescent="0.3">
      <c r="G932" s="3">
        <v>0.71953640412454201</v>
      </c>
      <c r="H932" s="3">
        <v>0.51214184166226595</v>
      </c>
      <c r="I932" s="3">
        <v>0.28265470269805198</v>
      </c>
      <c r="J932" s="3">
        <v>-70.584476359598199</v>
      </c>
      <c r="K932" s="10">
        <f t="shared" si="28"/>
        <v>-9.52262524109182</v>
      </c>
      <c r="L932" s="10">
        <f t="shared" si="29"/>
        <v>-4.6076454531895905</v>
      </c>
    </row>
    <row r="933" spans="7:12" x14ac:dyDescent="0.3">
      <c r="G933" s="3">
        <v>0.71922406926714699</v>
      </c>
      <c r="H933" s="3">
        <v>0.51211157567583798</v>
      </c>
      <c r="I933" s="3">
        <v>0.28263772216295202</v>
      </c>
      <c r="J933" s="3">
        <v>-73.414396487518104</v>
      </c>
      <c r="K933" s="10">
        <f t="shared" si="28"/>
        <v>-10.113031312292131</v>
      </c>
      <c r="L933" s="10">
        <f t="shared" si="29"/>
        <v>-5.2081205526455232</v>
      </c>
    </row>
    <row r="934" spans="7:12" x14ac:dyDescent="0.3">
      <c r="G934" s="3">
        <v>0.71920406040985296</v>
      </c>
      <c r="H934" s="3">
        <v>0.51215424057495595</v>
      </c>
      <c r="I934" s="3">
        <v>0.28261461734914201</v>
      </c>
      <c r="J934" s="3">
        <v>-70.588975960266595</v>
      </c>
      <c r="K934" s="10">
        <f t="shared" si="28"/>
        <v>-9.2807565894326149</v>
      </c>
      <c r="L934" s="10">
        <f t="shared" si="29"/>
        <v>-6.0251657923160451</v>
      </c>
    </row>
    <row r="935" spans="7:12" x14ac:dyDescent="0.3">
      <c r="G935" s="3">
        <v>0.71932325641191297</v>
      </c>
      <c r="H935" s="3">
        <v>0.51214313587629701</v>
      </c>
      <c r="I935" s="3">
        <v>0.28260718291531001</v>
      </c>
      <c r="J935" s="3">
        <v>-69.220922324421494</v>
      </c>
      <c r="K935" s="10">
        <f t="shared" si="28"/>
        <v>-9.4973786883911782</v>
      </c>
      <c r="L935" s="10">
        <f t="shared" si="29"/>
        <v>-6.2880663645525914</v>
      </c>
    </row>
    <row r="936" spans="7:12" x14ac:dyDescent="0.3">
      <c r="G936" s="3">
        <v>0.71952770910275399</v>
      </c>
      <c r="H936" s="3">
        <v>0.51212937130219205</v>
      </c>
      <c r="I936" s="3">
        <v>0.28258766323873802</v>
      </c>
      <c r="J936" s="3">
        <v>-71.5514358326772</v>
      </c>
      <c r="K936" s="10">
        <f t="shared" si="28"/>
        <v>-9.7658876345119161</v>
      </c>
      <c r="L936" s="10">
        <f t="shared" si="29"/>
        <v>-6.9783319929273002</v>
      </c>
    </row>
    <row r="937" spans="7:12" x14ac:dyDescent="0.3">
      <c r="G937" s="3">
        <v>0.71784760748038101</v>
      </c>
      <c r="H937" s="3">
        <v>0.51211605378775504</v>
      </c>
      <c r="I937" s="3">
        <v>0.28258658406819798</v>
      </c>
      <c r="J937" s="3">
        <v>-71.389957296591405</v>
      </c>
      <c r="K937" s="10">
        <f t="shared" si="28"/>
        <v>-10.025675677290957</v>
      </c>
      <c r="L937" s="10">
        <f t="shared" si="29"/>
        <v>-7.0164942200623415</v>
      </c>
    </row>
    <row r="938" spans="7:12" x14ac:dyDescent="0.3">
      <c r="G938" s="3">
        <v>0.71930481270633395</v>
      </c>
      <c r="H938" s="3">
        <v>0.51210997907080102</v>
      </c>
      <c r="I938" s="3">
        <v>0.28266672113945601</v>
      </c>
      <c r="J938" s="3">
        <v>-69.598880617467003</v>
      </c>
      <c r="K938" s="10">
        <f t="shared" si="28"/>
        <v>-10.144176681017303</v>
      </c>
      <c r="L938" s="10">
        <f t="shared" si="29"/>
        <v>-4.1826426629421043</v>
      </c>
    </row>
    <row r="939" spans="7:12" x14ac:dyDescent="0.3">
      <c r="G939" s="3">
        <v>0.72045547750073202</v>
      </c>
      <c r="H939" s="3">
        <v>0.51214331258581902</v>
      </c>
      <c r="I939" s="3">
        <v>0.282642840059599</v>
      </c>
      <c r="J939" s="3">
        <v>-72.131555271402604</v>
      </c>
      <c r="K939" s="10">
        <f t="shared" si="28"/>
        <v>-9.4939315721087603</v>
      </c>
      <c r="L939" s="10">
        <f t="shared" si="29"/>
        <v>-5.0271386530764683</v>
      </c>
    </row>
    <row r="940" spans="7:12" x14ac:dyDescent="0.3">
      <c r="G940" s="3">
        <v>0.71928621460794995</v>
      </c>
      <c r="H940" s="3">
        <v>0.51209020506769898</v>
      </c>
      <c r="I940" s="3">
        <v>0.28262771570016398</v>
      </c>
      <c r="J940" s="3">
        <v>-69.882304858376898</v>
      </c>
      <c r="K940" s="10">
        <f t="shared" si="28"/>
        <v>-10.52991304256623</v>
      </c>
      <c r="L940" s="10">
        <f t="shared" si="29"/>
        <v>-5.5619746392499003</v>
      </c>
    </row>
    <row r="941" spans="7:12" x14ac:dyDescent="0.3">
      <c r="G941" s="3">
        <v>0.71816200965699895</v>
      </c>
      <c r="H941" s="3">
        <v>0.51211852464389496</v>
      </c>
      <c r="I941" s="3">
        <v>0.28257994972192002</v>
      </c>
      <c r="J941" s="3">
        <v>-70.552148746440906</v>
      </c>
      <c r="K941" s="10">
        <f t="shared" si="28"/>
        <v>-9.9774760764115289</v>
      </c>
      <c r="L941" s="10">
        <f t="shared" si="29"/>
        <v>-7.2511016524912097</v>
      </c>
    </row>
    <row r="942" spans="7:12" x14ac:dyDescent="0.3">
      <c r="G942" s="3">
        <v>0.72028851644574399</v>
      </c>
      <c r="H942" s="3">
        <v>0.51216044700361796</v>
      </c>
      <c r="I942" s="3">
        <v>0.28259228136178799</v>
      </c>
      <c r="J942" s="3">
        <v>-72.196293522655594</v>
      </c>
      <c r="K942" s="10">
        <f t="shared" si="28"/>
        <v>-9.1596862528930956</v>
      </c>
      <c r="L942" s="10">
        <f t="shared" si="29"/>
        <v>-6.8150233644648228</v>
      </c>
    </row>
    <row r="943" spans="7:12" x14ac:dyDescent="0.3">
      <c r="G943" s="3">
        <v>0.719072831429033</v>
      </c>
      <c r="H943" s="3">
        <v>0.51211275117480703</v>
      </c>
      <c r="I943" s="3">
        <v>0.28260622847984901</v>
      </c>
      <c r="J943" s="3">
        <v>-74.465668682352401</v>
      </c>
      <c r="K943" s="10">
        <f t="shared" si="28"/>
        <v>-10.090100563622251</v>
      </c>
      <c r="L943" s="10">
        <f t="shared" si="29"/>
        <v>-6.3218176406454329</v>
      </c>
    </row>
    <row r="944" spans="7:12" x14ac:dyDescent="0.3">
      <c r="G944" s="3">
        <v>0.71974664917599795</v>
      </c>
      <c r="H944" s="3">
        <v>0.51211773291257301</v>
      </c>
      <c r="I944" s="3">
        <v>0.28264041412011898</v>
      </c>
      <c r="J944" s="3">
        <v>-70.979339260054701</v>
      </c>
      <c r="K944" s="10">
        <f t="shared" si="28"/>
        <v>-9.9929205748205963</v>
      </c>
      <c r="L944" s="10">
        <f t="shared" si="29"/>
        <v>-5.1129260703730584</v>
      </c>
    </row>
    <row r="945" spans="7:12" x14ac:dyDescent="0.3">
      <c r="G945" s="3">
        <v>0.71644956786803904</v>
      </c>
      <c r="H945" s="3">
        <v>0.51211565929290004</v>
      </c>
      <c r="I945" s="3">
        <v>0.28264301037931</v>
      </c>
      <c r="J945" s="3">
        <v>-70.003543153025504</v>
      </c>
      <c r="K945" s="10">
        <f t="shared" si="28"/>
        <v>-10.033371185845796</v>
      </c>
      <c r="L945" s="10">
        <f t="shared" si="29"/>
        <v>-5.0211157129975703</v>
      </c>
    </row>
    <row r="946" spans="7:12" x14ac:dyDescent="0.3">
      <c r="G946" s="3">
        <v>0.71887669616107597</v>
      </c>
      <c r="H946" s="3">
        <v>0.51214113598480204</v>
      </c>
      <c r="I946" s="3">
        <v>0.28262766347034601</v>
      </c>
      <c r="J946" s="3">
        <v>-70.157656968225993</v>
      </c>
      <c r="K946" s="10">
        <f t="shared" si="28"/>
        <v>-9.5363910656420803</v>
      </c>
      <c r="L946" s="10">
        <f t="shared" si="29"/>
        <v>-5.5638216190390111</v>
      </c>
    </row>
    <row r="947" spans="7:12" x14ac:dyDescent="0.3">
      <c r="G947" s="3">
        <v>0.72095680697317299</v>
      </c>
      <c r="H947" s="3">
        <v>0.512096745506881</v>
      </c>
      <c r="I947" s="3">
        <v>0.282679798222847</v>
      </c>
      <c r="J947" s="3">
        <v>-71.041919881046397</v>
      </c>
      <c r="K947" s="10">
        <f t="shared" si="28"/>
        <v>-10.402327080331064</v>
      </c>
      <c r="L947" s="10">
        <f t="shared" si="29"/>
        <v>-3.7202035876371387</v>
      </c>
    </row>
    <row r="948" spans="7:12" x14ac:dyDescent="0.3">
      <c r="G948" s="3">
        <v>0.71843728048784194</v>
      </c>
      <c r="H948" s="3">
        <v>0.51209987947343005</v>
      </c>
      <c r="I948" s="3">
        <v>0.28262429751280099</v>
      </c>
      <c r="J948" s="3">
        <v>-71.137471381941793</v>
      </c>
      <c r="K948" s="10">
        <f t="shared" si="28"/>
        <v>-10.341192020950629</v>
      </c>
      <c r="L948" s="10">
        <f t="shared" si="29"/>
        <v>-5.6828504764760979</v>
      </c>
    </row>
    <row r="949" spans="7:12" x14ac:dyDescent="0.3">
      <c r="G949" s="3">
        <v>0.71954075109502502</v>
      </c>
      <c r="H949" s="3">
        <v>0.512150637207619</v>
      </c>
      <c r="I949" s="3">
        <v>0.28263112460719397</v>
      </c>
      <c r="J949" s="3">
        <v>-72.590637489108403</v>
      </c>
      <c r="K949" s="10">
        <f t="shared" si="28"/>
        <v>-9.3510483658976185</v>
      </c>
      <c r="L949" s="10">
        <f t="shared" si="29"/>
        <v>-5.4414269783065183</v>
      </c>
    </row>
    <row r="950" spans="7:12" x14ac:dyDescent="0.3">
      <c r="G950" s="3">
        <v>0.71853657488851497</v>
      </c>
      <c r="H950" s="3">
        <v>0.51210147445241405</v>
      </c>
      <c r="I950" s="3">
        <v>0.28260446732323802</v>
      </c>
      <c r="J950" s="3">
        <v>-70.866058819176104</v>
      </c>
      <c r="K950" s="10">
        <f t="shared" si="28"/>
        <v>-10.310078372042231</v>
      </c>
      <c r="L950" s="10">
        <f t="shared" si="29"/>
        <v>-6.3840966374451025</v>
      </c>
    </row>
    <row r="951" spans="7:12" x14ac:dyDescent="0.3">
      <c r="G951" s="3">
        <v>0.71947673276278001</v>
      </c>
      <c r="H951" s="3">
        <v>0.51211794631679997</v>
      </c>
      <c r="I951" s="3">
        <v>0.282593032593148</v>
      </c>
      <c r="J951" s="3">
        <v>-71.717311985415805</v>
      </c>
      <c r="K951" s="10">
        <f t="shared" si="28"/>
        <v>-9.9887576458668192</v>
      </c>
      <c r="L951" s="10">
        <f t="shared" si="29"/>
        <v>-6.7884579044863447</v>
      </c>
    </row>
    <row r="952" spans="7:12" x14ac:dyDescent="0.3">
      <c r="G952" s="3">
        <v>0.71971050737379805</v>
      </c>
      <c r="H952" s="3">
        <v>0.51212098221501601</v>
      </c>
      <c r="I952" s="3">
        <v>0.28266132951337902</v>
      </c>
      <c r="J952" s="3">
        <v>-72.332991841487399</v>
      </c>
      <c r="K952" s="10">
        <f t="shared" si="28"/>
        <v>-9.9295356296746906</v>
      </c>
      <c r="L952" s="10">
        <f t="shared" si="29"/>
        <v>-4.3733043344229561</v>
      </c>
    </row>
    <row r="953" spans="7:12" x14ac:dyDescent="0.3">
      <c r="G953" s="3">
        <v>0.71943429143868898</v>
      </c>
      <c r="H953" s="3">
        <v>0.51216069253417495</v>
      </c>
      <c r="I953" s="3">
        <v>0.28259691257129899</v>
      </c>
      <c r="J953" s="3">
        <v>-71.3801188994846</v>
      </c>
      <c r="K953" s="10">
        <f t="shared" si="28"/>
        <v>-9.1548966276866484</v>
      </c>
      <c r="L953" s="10">
        <f t="shared" si="29"/>
        <v>-6.6512519653105784</v>
      </c>
    </row>
    <row r="954" spans="7:12" x14ac:dyDescent="0.3">
      <c r="G954" s="3">
        <v>0.71805815069531498</v>
      </c>
      <c r="H954" s="3">
        <v>0.51209613579130997</v>
      </c>
      <c r="I954" s="3">
        <v>0.28258047597807001</v>
      </c>
      <c r="J954" s="3">
        <v>-72.478436311906094</v>
      </c>
      <c r="K954" s="10">
        <f t="shared" si="28"/>
        <v>-10.414220952540409</v>
      </c>
      <c r="L954" s="10">
        <f t="shared" si="29"/>
        <v>-7.2324918906585545</v>
      </c>
    </row>
    <row r="955" spans="7:12" x14ac:dyDescent="0.3">
      <c r="G955" s="3">
        <v>0.71950127968606303</v>
      </c>
      <c r="H955" s="3">
        <v>0.51211755531549397</v>
      </c>
      <c r="I955" s="3">
        <v>0.28263732510935802</v>
      </c>
      <c r="J955" s="3">
        <v>-70.025325052630606</v>
      </c>
      <c r="K955" s="10">
        <f t="shared" si="28"/>
        <v>-9.9963850048978564</v>
      </c>
      <c r="L955" s="10">
        <f t="shared" si="29"/>
        <v>-5.2221613820391255</v>
      </c>
    </row>
    <row r="956" spans="7:12" x14ac:dyDescent="0.3">
      <c r="G956" s="3">
        <v>0.71949665188851397</v>
      </c>
      <c r="H956" s="3">
        <v>0.512149039911308</v>
      </c>
      <c r="I956" s="3">
        <v>0.28264213948863298</v>
      </c>
      <c r="J956" s="3">
        <v>-68.363351916456395</v>
      </c>
      <c r="K956" s="10">
        <f t="shared" si="28"/>
        <v>-9.3822072194771344</v>
      </c>
      <c r="L956" s="10">
        <f t="shared" si="29"/>
        <v>-5.0519126321069141</v>
      </c>
    </row>
    <row r="957" spans="7:12" x14ac:dyDescent="0.3">
      <c r="G957" s="3">
        <v>0.71985657042469497</v>
      </c>
      <c r="H957" s="3">
        <v>0.51207874803844999</v>
      </c>
      <c r="I957" s="3">
        <v>0.28262928151969902</v>
      </c>
      <c r="J957" s="3">
        <v>-70.475737348066701</v>
      </c>
      <c r="K957" s="10">
        <f t="shared" si="28"/>
        <v>-10.753408141350729</v>
      </c>
      <c r="L957" s="10">
        <f t="shared" si="29"/>
        <v>-5.5066032604622617</v>
      </c>
    </row>
    <row r="958" spans="7:12" x14ac:dyDescent="0.3">
      <c r="G958" s="3">
        <v>0.72002570229236595</v>
      </c>
      <c r="H958" s="3">
        <v>0.51215033129554499</v>
      </c>
      <c r="I958" s="3">
        <v>0.28260722662834598</v>
      </c>
      <c r="J958" s="3">
        <v>-71.275385686581799</v>
      </c>
      <c r="K958" s="10">
        <f t="shared" si="28"/>
        <v>-9.3570158682687588</v>
      </c>
      <c r="L958" s="10">
        <f t="shared" si="29"/>
        <v>-6.2865205599316187</v>
      </c>
    </row>
    <row r="959" spans="7:12" x14ac:dyDescent="0.3">
      <c r="G959" s="3">
        <v>0.71948081828153498</v>
      </c>
      <c r="H959" s="3">
        <v>0.51213168784650198</v>
      </c>
      <c r="I959" s="3">
        <v>0.28267781187244301</v>
      </c>
      <c r="J959" s="3">
        <v>-73.315646644369096</v>
      </c>
      <c r="K959" s="10">
        <f t="shared" si="28"/>
        <v>-9.7206982326059066</v>
      </c>
      <c r="L959" s="10">
        <f t="shared" si="29"/>
        <v>-3.7904460122351047</v>
      </c>
    </row>
    <row r="960" spans="7:12" x14ac:dyDescent="0.3">
      <c r="G960" s="3">
        <v>0.719946379122826</v>
      </c>
      <c r="H960" s="3">
        <v>0.51216177913209204</v>
      </c>
      <c r="I960" s="3">
        <v>0.282604463226025</v>
      </c>
      <c r="J960" s="3">
        <v>-70.690430095187807</v>
      </c>
      <c r="K960" s="10">
        <f t="shared" si="28"/>
        <v>-9.1337000937907753</v>
      </c>
      <c r="L960" s="10">
        <f t="shared" si="29"/>
        <v>-6.3842415253634321</v>
      </c>
    </row>
    <row r="961" spans="7:12" x14ac:dyDescent="0.3">
      <c r="G961" s="3">
        <v>0.719084830472555</v>
      </c>
      <c r="H961" s="3">
        <v>0.51209296375229396</v>
      </c>
      <c r="I961" s="3">
        <v>0.28262381882430498</v>
      </c>
      <c r="J961" s="3">
        <v>-69.224833406440595</v>
      </c>
      <c r="K961" s="10">
        <f t="shared" si="28"/>
        <v>-10.476098700935577</v>
      </c>
      <c r="L961" s="10">
        <f t="shared" si="29"/>
        <v>-5.6997781245482493</v>
      </c>
    </row>
    <row r="962" spans="7:12" x14ac:dyDescent="0.3">
      <c r="G962" s="3">
        <v>0.71880197783207</v>
      </c>
      <c r="H962" s="3">
        <v>0.51214445311428203</v>
      </c>
      <c r="I962" s="3">
        <v>0.28258960249277598</v>
      </c>
      <c r="J962" s="3">
        <v>-72.462073891971301</v>
      </c>
      <c r="K962" s="10">
        <f t="shared" si="28"/>
        <v>-9.4716830017360643</v>
      </c>
      <c r="L962" s="10">
        <f t="shared" si="29"/>
        <v>-6.9097550161434373</v>
      </c>
    </row>
    <row r="963" spans="7:12" x14ac:dyDescent="0.3">
      <c r="G963" s="3">
        <v>0.71803599052311096</v>
      </c>
      <c r="H963" s="3">
        <v>0.51208052478553701</v>
      </c>
      <c r="I963" s="3">
        <v>0.28259460931198099</v>
      </c>
      <c r="J963" s="3">
        <v>-72.434553783322201</v>
      </c>
      <c r="K963" s="10">
        <f t="shared" si="28"/>
        <v>-10.718748697170488</v>
      </c>
      <c r="L963" s="10">
        <f t="shared" si="29"/>
        <v>-6.7327010986795166</v>
      </c>
    </row>
    <row r="964" spans="7:12" x14ac:dyDescent="0.3">
      <c r="G964" s="3">
        <v>0.71876283805393704</v>
      </c>
      <c r="H964" s="3">
        <v>0.512074050316219</v>
      </c>
      <c r="I964" s="3">
        <v>0.28260680810767302</v>
      </c>
      <c r="J964" s="3">
        <v>-72.278648356364997</v>
      </c>
      <c r="K964" s="10">
        <f t="shared" ref="K964:K1002" si="30">((H964/0.51263)-1)*10000</f>
        <v>-10.84504776897588</v>
      </c>
      <c r="L964" s="10">
        <f t="shared" ref="L964:L1002" si="31">((I964/0.282785)-1)*10000</f>
        <v>-6.3013205200768141</v>
      </c>
    </row>
    <row r="965" spans="7:12" x14ac:dyDescent="0.3">
      <c r="G965" s="3">
        <v>0.71844211639481803</v>
      </c>
      <c r="H965" s="3">
        <v>0.51211517807738605</v>
      </c>
      <c r="I965" s="3">
        <v>0.28265380949021901</v>
      </c>
      <c r="J965" s="3">
        <v>-71.315997344980204</v>
      </c>
      <c r="K965" s="10">
        <f t="shared" si="30"/>
        <v>-10.042758375709004</v>
      </c>
      <c r="L965" s="10">
        <f t="shared" si="31"/>
        <v>-4.6392315639443016</v>
      </c>
    </row>
    <row r="966" spans="7:12" x14ac:dyDescent="0.3">
      <c r="G966" s="3">
        <v>0.71954997732940995</v>
      </c>
      <c r="H966" s="3">
        <v>0.51217415041453696</v>
      </c>
      <c r="I966" s="3">
        <v>0.28264016886677001</v>
      </c>
      <c r="J966" s="3">
        <v>-71.148266437250896</v>
      </c>
      <c r="K966" s="10">
        <f t="shared" si="30"/>
        <v>-8.8923704321453023</v>
      </c>
      <c r="L966" s="10">
        <f t="shared" si="31"/>
        <v>-5.1215988553143799</v>
      </c>
    </row>
    <row r="967" spans="7:12" x14ac:dyDescent="0.3">
      <c r="G967" s="3">
        <v>0.72015644764779096</v>
      </c>
      <c r="H967" s="3">
        <v>0.51219412605177495</v>
      </c>
      <c r="I967" s="3">
        <v>0.28260652498798</v>
      </c>
      <c r="J967" s="3">
        <v>-70.249533930915007</v>
      </c>
      <c r="K967" s="10">
        <f t="shared" si="30"/>
        <v>-8.5027007437155078</v>
      </c>
      <c r="L967" s="10">
        <f t="shared" si="31"/>
        <v>-6.3113323556773793</v>
      </c>
    </row>
    <row r="968" spans="7:12" x14ac:dyDescent="0.3">
      <c r="G968" s="3">
        <v>0.718423637416571</v>
      </c>
      <c r="H968" s="3">
        <v>0.51208629757744295</v>
      </c>
      <c r="I968" s="3">
        <v>0.28260203254823701</v>
      </c>
      <c r="J968" s="3">
        <v>-71.402164953367901</v>
      </c>
      <c r="K968" s="10">
        <f t="shared" si="30"/>
        <v>-10.606137419914008</v>
      </c>
      <c r="L968" s="10">
        <f t="shared" si="31"/>
        <v>-6.4701965013347351</v>
      </c>
    </row>
    <row r="969" spans="7:12" x14ac:dyDescent="0.3">
      <c r="G969" s="3">
        <v>0.71737690112079</v>
      </c>
      <c r="H969" s="3">
        <v>0.51207544356420998</v>
      </c>
      <c r="I969" s="3">
        <v>0.28261940214793602</v>
      </c>
      <c r="J969" s="3">
        <v>-70.559295490718398</v>
      </c>
      <c r="K969" s="10">
        <f t="shared" si="30"/>
        <v>-10.817869336364749</v>
      </c>
      <c r="L969" s="10">
        <f t="shared" si="31"/>
        <v>-5.8559630837562437</v>
      </c>
    </row>
    <row r="970" spans="7:12" x14ac:dyDescent="0.3">
      <c r="G970" s="3">
        <v>0.71988233288443804</v>
      </c>
      <c r="H970" s="3">
        <v>0.51213855754922799</v>
      </c>
      <c r="I970" s="3">
        <v>0.28261596546856199</v>
      </c>
      <c r="J970" s="3">
        <v>-70.647480196533905</v>
      </c>
      <c r="K970" s="10">
        <f t="shared" si="30"/>
        <v>-9.5866892451090813</v>
      </c>
      <c r="L970" s="10">
        <f t="shared" si="31"/>
        <v>-5.977492845731236</v>
      </c>
    </row>
    <row r="971" spans="7:12" x14ac:dyDescent="0.3">
      <c r="G971" s="3">
        <v>0.72143947938464503</v>
      </c>
      <c r="H971" s="3">
        <v>0.51218628125655297</v>
      </c>
      <c r="I971" s="3">
        <v>0.28261933732213701</v>
      </c>
      <c r="J971" s="3">
        <v>-69.541959714488399</v>
      </c>
      <c r="K971" s="10">
        <f t="shared" si="30"/>
        <v>-8.65573110132134</v>
      </c>
      <c r="L971" s="10">
        <f t="shared" si="31"/>
        <v>-5.8582554896124961</v>
      </c>
    </row>
    <row r="972" spans="7:12" x14ac:dyDescent="0.3">
      <c r="G972" s="3">
        <v>0.71860002754706298</v>
      </c>
      <c r="H972" s="3">
        <v>0.51213587485044798</v>
      </c>
      <c r="I972" s="3">
        <v>0.28262504383672898</v>
      </c>
      <c r="J972" s="3">
        <v>-70.355878527778202</v>
      </c>
      <c r="K972" s="10">
        <f t="shared" si="30"/>
        <v>-9.639021312682905</v>
      </c>
      <c r="L972" s="10">
        <f t="shared" si="31"/>
        <v>-5.6564585558294134</v>
      </c>
    </row>
    <row r="973" spans="7:12" x14ac:dyDescent="0.3">
      <c r="G973" s="3">
        <v>0.71805797612379696</v>
      </c>
      <c r="H973" s="3">
        <v>0.51214435196816999</v>
      </c>
      <c r="I973" s="3">
        <v>0.28262572153460802</v>
      </c>
      <c r="J973" s="3">
        <v>-70.899051759231895</v>
      </c>
      <c r="K973" s="10">
        <f t="shared" si="30"/>
        <v>-9.4736560839214778</v>
      </c>
      <c r="L973" s="10">
        <f t="shared" si="31"/>
        <v>-5.6324934275864269</v>
      </c>
    </row>
    <row r="974" spans="7:12" x14ac:dyDescent="0.3">
      <c r="G974" s="3">
        <v>0.71822790630317201</v>
      </c>
      <c r="H974" s="3">
        <v>0.512112799133709</v>
      </c>
      <c r="I974" s="3">
        <v>0.28257776407003499</v>
      </c>
      <c r="J974" s="3">
        <v>-72.227328225961401</v>
      </c>
      <c r="K974" s="10">
        <f t="shared" si="30"/>
        <v>-10.089165017479473</v>
      </c>
      <c r="L974" s="10">
        <f t="shared" si="31"/>
        <v>-7.3283918865929554</v>
      </c>
    </row>
    <row r="975" spans="7:12" x14ac:dyDescent="0.3">
      <c r="G975" s="3">
        <v>0.71828145125299003</v>
      </c>
      <c r="H975" s="3">
        <v>0.51211416156610001</v>
      </c>
      <c r="I975" s="3">
        <v>0.282625738756697</v>
      </c>
      <c r="J975" s="3">
        <v>-70.250051644573105</v>
      </c>
      <c r="K975" s="10">
        <f t="shared" si="30"/>
        <v>-10.062587712384996</v>
      </c>
      <c r="L975" s="10">
        <f t="shared" si="31"/>
        <v>-5.6318844105240906</v>
      </c>
    </row>
    <row r="976" spans="7:12" x14ac:dyDescent="0.3">
      <c r="G976" s="3">
        <v>0.71819101470782698</v>
      </c>
      <c r="H976" s="3">
        <v>0.51213410228769196</v>
      </c>
      <c r="I976" s="3">
        <v>0.282651421595707</v>
      </c>
      <c r="J976" s="3">
        <v>-70.108355958515602</v>
      </c>
      <c r="K976" s="10">
        <f t="shared" si="30"/>
        <v>-9.6735991320850978</v>
      </c>
      <c r="L976" s="10">
        <f t="shared" si="31"/>
        <v>-4.7236736139832924</v>
      </c>
    </row>
    <row r="977" spans="7:12" x14ac:dyDescent="0.3">
      <c r="G977" s="3">
        <v>0.71771186492142103</v>
      </c>
      <c r="H977" s="3">
        <v>0.51214769255751902</v>
      </c>
      <c r="I977" s="3">
        <v>0.28261627452308402</v>
      </c>
      <c r="J977" s="3">
        <v>-69.583240339436401</v>
      </c>
      <c r="K977" s="10">
        <f t="shared" si="30"/>
        <v>-9.4084903825564226</v>
      </c>
      <c r="L977" s="10">
        <f t="shared" si="31"/>
        <v>-5.9665638883243943</v>
      </c>
    </row>
    <row r="978" spans="7:12" x14ac:dyDescent="0.3">
      <c r="G978" s="3">
        <v>0.72001352349101999</v>
      </c>
      <c r="H978" s="3">
        <v>0.51211418578187495</v>
      </c>
      <c r="I978" s="3">
        <v>0.28262854383108299</v>
      </c>
      <c r="J978" s="3">
        <v>-70.671435619610605</v>
      </c>
      <c r="K978" s="10">
        <f t="shared" si="30"/>
        <v>-10.062115329283472</v>
      </c>
      <c r="L978" s="10">
        <f t="shared" si="31"/>
        <v>-5.5326898144181236</v>
      </c>
    </row>
    <row r="979" spans="7:12" x14ac:dyDescent="0.3">
      <c r="G979" s="3">
        <v>0.71692140525228698</v>
      </c>
      <c r="H979" s="3">
        <v>0.51210596636510097</v>
      </c>
      <c r="I979" s="3">
        <v>0.28260992748709302</v>
      </c>
      <c r="J979" s="3">
        <v>-72.740942090450503</v>
      </c>
      <c r="K979" s="10">
        <f t="shared" si="30"/>
        <v>-10.222453522015229</v>
      </c>
      <c r="L979" s="10">
        <f t="shared" si="31"/>
        <v>-6.1910112950469554</v>
      </c>
    </row>
    <row r="980" spans="7:12" x14ac:dyDescent="0.3">
      <c r="G980" s="3">
        <v>0.71713008008343704</v>
      </c>
      <c r="H980" s="3">
        <v>0.51215104116272003</v>
      </c>
      <c r="I980" s="3">
        <v>0.28260381399288997</v>
      </c>
      <c r="J980" s="3">
        <v>-69.8448008247329</v>
      </c>
      <c r="K980" s="10">
        <f t="shared" si="30"/>
        <v>-9.3431683139888477</v>
      </c>
      <c r="L980" s="10">
        <f t="shared" si="31"/>
        <v>-6.4072000675441387</v>
      </c>
    </row>
    <row r="981" spans="7:12" x14ac:dyDescent="0.3">
      <c r="G981" s="3">
        <v>0.71829208474669104</v>
      </c>
      <c r="H981" s="3">
        <v>0.51215454689964002</v>
      </c>
      <c r="I981" s="3">
        <v>0.28264069650556201</v>
      </c>
      <c r="J981" s="3">
        <v>-70.610131193340706</v>
      </c>
      <c r="K981" s="10">
        <f t="shared" si="30"/>
        <v>-9.2747810381754725</v>
      </c>
      <c r="L981" s="10">
        <f t="shared" si="31"/>
        <v>-5.1029401997282342</v>
      </c>
    </row>
    <row r="982" spans="7:12" x14ac:dyDescent="0.3">
      <c r="G982" s="3">
        <v>0.71821934591408798</v>
      </c>
      <c r="H982" s="3">
        <v>0.51211947221505405</v>
      </c>
      <c r="I982" s="3">
        <v>0.28260784172071501</v>
      </c>
      <c r="J982" s="3">
        <v>-72.509858419818997</v>
      </c>
      <c r="K982" s="10">
        <f t="shared" si="30"/>
        <v>-9.9589915718156785</v>
      </c>
      <c r="L982" s="10">
        <f t="shared" si="31"/>
        <v>-6.2647693224537893</v>
      </c>
    </row>
    <row r="983" spans="7:12" x14ac:dyDescent="0.3">
      <c r="G983" s="3">
        <v>0.718760136928424</v>
      </c>
      <c r="H983" s="3">
        <v>0.51207474361402605</v>
      </c>
      <c r="I983" s="3">
        <v>0.28261659295726199</v>
      </c>
      <c r="J983" s="3">
        <v>-71.556822817710895</v>
      </c>
      <c r="K983" s="10">
        <f t="shared" si="30"/>
        <v>-10.831523437450086</v>
      </c>
      <c r="L983" s="10">
        <f t="shared" si="31"/>
        <v>-5.9553032423220742</v>
      </c>
    </row>
    <row r="984" spans="7:12" x14ac:dyDescent="0.3">
      <c r="G984" s="3">
        <v>0.71840779288497103</v>
      </c>
      <c r="H984" s="3">
        <v>0.51214475735203702</v>
      </c>
      <c r="I984" s="3">
        <v>0.28259163923692798</v>
      </c>
      <c r="J984" s="3">
        <v>-71.620228980995293</v>
      </c>
      <c r="K984" s="10">
        <f t="shared" si="30"/>
        <v>-9.4657481607207661</v>
      </c>
      <c r="L984" s="10">
        <f t="shared" si="31"/>
        <v>-6.8377305398814592</v>
      </c>
    </row>
    <row r="985" spans="7:12" x14ac:dyDescent="0.3">
      <c r="G985" s="3">
        <v>0.71964472080097697</v>
      </c>
      <c r="H985" s="3">
        <v>0.512131609941191</v>
      </c>
      <c r="I985" s="3">
        <v>0.28255387344261501</v>
      </c>
      <c r="J985" s="3">
        <v>-72.275523549249797</v>
      </c>
      <c r="K985" s="10">
        <f t="shared" si="30"/>
        <v>-9.7222179507450157</v>
      </c>
      <c r="L985" s="10">
        <f t="shared" si="31"/>
        <v>-8.1732255029443035</v>
      </c>
    </row>
    <row r="986" spans="7:12" x14ac:dyDescent="0.3">
      <c r="G986" s="3">
        <v>0.718795633784031</v>
      </c>
      <c r="H986" s="3">
        <v>0.51210784708865698</v>
      </c>
      <c r="I986" s="3">
        <v>0.28258311695275601</v>
      </c>
      <c r="J986" s="3">
        <v>-71.363895285943201</v>
      </c>
      <c r="K986" s="10">
        <f t="shared" si="30"/>
        <v>-10.185765783178313</v>
      </c>
      <c r="L986" s="10">
        <f t="shared" si="31"/>
        <v>-7.1391002791520997</v>
      </c>
    </row>
    <row r="987" spans="7:12" x14ac:dyDescent="0.3">
      <c r="G987" s="3">
        <v>0.71901312071899304</v>
      </c>
      <c r="H987" s="3">
        <v>0.51216466738699595</v>
      </c>
      <c r="I987" s="3">
        <v>0.28262414213500398</v>
      </c>
      <c r="J987" s="3">
        <v>-70.428148259725205</v>
      </c>
      <c r="K987" s="10">
        <f t="shared" si="30"/>
        <v>-9.077358192147722</v>
      </c>
      <c r="L987" s="10">
        <f t="shared" si="31"/>
        <v>-5.6883450323053086</v>
      </c>
    </row>
    <row r="988" spans="7:12" x14ac:dyDescent="0.3">
      <c r="G988" s="3">
        <v>0.71904707797661305</v>
      </c>
      <c r="H988" s="3">
        <v>0.51206841060268904</v>
      </c>
      <c r="I988" s="3">
        <v>0.28257974817744602</v>
      </c>
      <c r="J988" s="3">
        <v>-72.249254898134595</v>
      </c>
      <c r="K988" s="10">
        <f t="shared" si="30"/>
        <v>-10.955063053488256</v>
      </c>
      <c r="L988" s="10">
        <f t="shared" si="31"/>
        <v>-7.2582287799560774</v>
      </c>
    </row>
    <row r="989" spans="7:12" x14ac:dyDescent="0.3">
      <c r="G989" s="3">
        <v>0.71877043831639498</v>
      </c>
      <c r="H989" s="3">
        <v>0.51214286688226396</v>
      </c>
      <c r="I989" s="3">
        <v>0.28259763522776499</v>
      </c>
      <c r="J989" s="3">
        <v>-72.0959942018916</v>
      </c>
      <c r="K989" s="10">
        <f t="shared" si="30"/>
        <v>-9.5026260214203795</v>
      </c>
      <c r="L989" s="10">
        <f t="shared" si="31"/>
        <v>-6.6256969865807758</v>
      </c>
    </row>
    <row r="990" spans="7:12" x14ac:dyDescent="0.3">
      <c r="G990" s="3">
        <v>0.71939933683516699</v>
      </c>
      <c r="H990" s="3">
        <v>0.51210757646292904</v>
      </c>
      <c r="I990" s="3">
        <v>0.28258660424382398</v>
      </c>
      <c r="J990" s="3">
        <v>-72.0025511720401</v>
      </c>
      <c r="K990" s="10">
        <f t="shared" si="30"/>
        <v>-10.191044946081806</v>
      </c>
      <c r="L990" s="10">
        <f t="shared" si="31"/>
        <v>-7.0157807583859366</v>
      </c>
    </row>
    <row r="991" spans="7:12" x14ac:dyDescent="0.3">
      <c r="G991" s="3">
        <v>0.71854558866419604</v>
      </c>
      <c r="H991" s="3">
        <v>0.51214642610258299</v>
      </c>
      <c r="I991" s="3">
        <v>0.28262721426552401</v>
      </c>
      <c r="J991" s="3">
        <v>-70.627586070890302</v>
      </c>
      <c r="K991" s="10">
        <f t="shared" si="30"/>
        <v>-9.4331954317350419</v>
      </c>
      <c r="L991" s="10">
        <f t="shared" si="31"/>
        <v>-5.5797066490792524</v>
      </c>
    </row>
    <row r="992" spans="7:12" x14ac:dyDescent="0.3">
      <c r="G992" s="3">
        <v>0.71874671073700103</v>
      </c>
      <c r="H992" s="3">
        <v>0.51219061809270605</v>
      </c>
      <c r="I992" s="3">
        <v>0.28262405484180902</v>
      </c>
      <c r="J992" s="3">
        <v>-72.459782556851906</v>
      </c>
      <c r="K992" s="10">
        <f t="shared" si="30"/>
        <v>-8.5711313675351786</v>
      </c>
      <c r="L992" s="10">
        <f t="shared" si="31"/>
        <v>-5.6914319426770721</v>
      </c>
    </row>
    <row r="993" spans="6:12" x14ac:dyDescent="0.3">
      <c r="G993" s="3">
        <v>0.71795887133023095</v>
      </c>
      <c r="H993" s="3">
        <v>0.51212805815571805</v>
      </c>
      <c r="I993" s="3">
        <v>0.282609614079189</v>
      </c>
      <c r="J993" s="3">
        <v>-72.999864790350898</v>
      </c>
      <c r="K993" s="10">
        <f t="shared" si="30"/>
        <v>-9.7915035070517131</v>
      </c>
      <c r="L993" s="10">
        <f t="shared" si="31"/>
        <v>-6.2020941991625111</v>
      </c>
    </row>
    <row r="994" spans="6:12" x14ac:dyDescent="0.3">
      <c r="G994" s="3">
        <v>0.71873752853107498</v>
      </c>
      <c r="H994" s="3">
        <v>0.51207453166602102</v>
      </c>
      <c r="I994" s="3">
        <v>0.28264010768032199</v>
      </c>
      <c r="J994" s="3">
        <v>-68.880364512047606</v>
      </c>
      <c r="K994" s="10">
        <f t="shared" si="30"/>
        <v>-10.835657959522571</v>
      </c>
      <c r="L994" s="10">
        <f t="shared" si="31"/>
        <v>-5.1237625644218188</v>
      </c>
    </row>
    <row r="995" spans="6:12" x14ac:dyDescent="0.3">
      <c r="G995" s="3">
        <v>0.71984109701481602</v>
      </c>
      <c r="H995" s="3">
        <v>0.51211498150728596</v>
      </c>
      <c r="I995" s="3">
        <v>0.28265907008638302</v>
      </c>
      <c r="J995" s="3">
        <v>-70.946212179908002</v>
      </c>
      <c r="K995" s="10">
        <f t="shared" si="30"/>
        <v>-10.046592917193342</v>
      </c>
      <c r="L995" s="10">
        <f t="shared" si="31"/>
        <v>-4.4532034449129565</v>
      </c>
    </row>
    <row r="996" spans="6:12" x14ac:dyDescent="0.3">
      <c r="G996" s="3">
        <v>0.71714227682329701</v>
      </c>
      <c r="H996" s="3">
        <v>0.51212051655510704</v>
      </c>
      <c r="I996" s="3">
        <v>0.282623203601715</v>
      </c>
      <c r="J996" s="3">
        <v>-70.6072274231596</v>
      </c>
      <c r="K996" s="10">
        <f t="shared" si="30"/>
        <v>-9.9386193725103933</v>
      </c>
      <c r="L996" s="10">
        <f t="shared" si="31"/>
        <v>-5.7215339669713927</v>
      </c>
    </row>
    <row r="997" spans="6:12" x14ac:dyDescent="0.3">
      <c r="G997" s="3">
        <v>0.71901618046347404</v>
      </c>
      <c r="H997" s="3">
        <v>0.51216138479822804</v>
      </c>
      <c r="I997" s="3">
        <v>0.28258380493688801</v>
      </c>
      <c r="J997" s="3">
        <v>-68.235983171971498</v>
      </c>
      <c r="K997" s="10">
        <f t="shared" si="30"/>
        <v>-9.1413924618533038</v>
      </c>
      <c r="L997" s="10">
        <f t="shared" si="31"/>
        <v>-7.1147714027264275</v>
      </c>
    </row>
    <row r="998" spans="6:12" x14ac:dyDescent="0.3">
      <c r="G998" s="3">
        <v>0.72039921080150304</v>
      </c>
      <c r="H998" s="3">
        <v>0.51211735002810399</v>
      </c>
      <c r="I998" s="3">
        <v>0.28262906446681302</v>
      </c>
      <c r="J998" s="3">
        <v>-72.400842626898097</v>
      </c>
      <c r="K998" s="10">
        <f t="shared" si="30"/>
        <v>-10.000389596708237</v>
      </c>
      <c r="L998" s="10">
        <f t="shared" si="31"/>
        <v>-5.5142788049933333</v>
      </c>
    </row>
    <row r="999" spans="6:12" x14ac:dyDescent="0.3">
      <c r="G999" s="3">
        <v>0.71831715079542602</v>
      </c>
      <c r="H999" s="3">
        <v>0.51212736081670995</v>
      </c>
      <c r="I999" s="3">
        <v>0.282648598605094</v>
      </c>
      <c r="J999" s="3">
        <v>-70.152698053799597</v>
      </c>
      <c r="K999" s="10">
        <f t="shared" si="30"/>
        <v>-9.8051066712845358</v>
      </c>
      <c r="L999" s="10">
        <f t="shared" si="31"/>
        <v>-4.8235017736442121</v>
      </c>
    </row>
    <row r="1000" spans="6:12" x14ac:dyDescent="0.3">
      <c r="G1000" s="3">
        <v>0.72110992775353</v>
      </c>
      <c r="H1000" s="3">
        <v>0.51211489917928799</v>
      </c>
      <c r="I1000" s="3">
        <v>0.28261475562301103</v>
      </c>
      <c r="J1000" s="3">
        <v>-74.727876591428</v>
      </c>
      <c r="K1000" s="10">
        <f t="shared" si="30"/>
        <v>-10.048198909780037</v>
      </c>
      <c r="L1000" s="10">
        <f t="shared" si="31"/>
        <v>-6.0202760750738271</v>
      </c>
    </row>
    <row r="1001" spans="6:12" x14ac:dyDescent="0.3">
      <c r="G1001" s="3">
        <v>0.71888460393868903</v>
      </c>
      <c r="H1001" s="3">
        <v>0.51212952935859601</v>
      </c>
      <c r="I1001" s="3">
        <v>0.282622056514713</v>
      </c>
      <c r="J1001" s="3">
        <v>-72.119558273062907</v>
      </c>
      <c r="K1001" s="10">
        <f t="shared" si="30"/>
        <v>-9.7628043892084015</v>
      </c>
      <c r="L1001" s="10">
        <f t="shared" si="31"/>
        <v>-5.76209789370008</v>
      </c>
    </row>
    <row r="1002" spans="6:12" x14ac:dyDescent="0.3">
      <c r="G1002" s="3">
        <v>0.71799188480177201</v>
      </c>
      <c r="H1002" s="3">
        <v>0.51211225851641096</v>
      </c>
      <c r="I1002" s="3">
        <v>0.282682615269439</v>
      </c>
      <c r="J1002" s="3">
        <v>-72.471308859456201</v>
      </c>
      <c r="K1002" s="10">
        <f t="shared" si="30"/>
        <v>-10.099710972613085</v>
      </c>
      <c r="L1002" s="10">
        <f t="shared" si="31"/>
        <v>-3.6205856237425671</v>
      </c>
    </row>
    <row r="1004" spans="6:12" x14ac:dyDescent="0.3">
      <c r="F1004" s="3" t="s">
        <v>675</v>
      </c>
      <c r="G1004" s="4">
        <f t="shared" ref="G1004:L1004" si="32">MIN(G3:G1002)</f>
        <v>0.71577134334257297</v>
      </c>
      <c r="H1004" s="4">
        <f t="shared" si="32"/>
        <v>0.51201494478257903</v>
      </c>
      <c r="I1004" s="4">
        <f t="shared" si="32"/>
        <v>0.28251621890679102</v>
      </c>
      <c r="J1004" s="18">
        <f t="shared" si="32"/>
        <v>-74.912920174924594</v>
      </c>
      <c r="K1004" s="10">
        <f t="shared" si="32"/>
        <v>-11.998034009343961</v>
      </c>
      <c r="L1004" s="10">
        <f t="shared" si="32"/>
        <v>-9.5047860816166452</v>
      </c>
    </row>
    <row r="1005" spans="6:12" x14ac:dyDescent="0.3">
      <c r="F1005" s="3" t="s">
        <v>676</v>
      </c>
      <c r="G1005" s="4">
        <f t="shared" ref="G1005:L1005" si="33">MAX(G3:G1002)</f>
        <v>0.72219888867299797</v>
      </c>
      <c r="H1005" s="4">
        <f t="shared" si="33"/>
        <v>0.51222030245859496</v>
      </c>
      <c r="I1005" s="4">
        <f t="shared" si="33"/>
        <v>0.28271805527760302</v>
      </c>
      <c r="J1005" s="18">
        <f t="shared" si="33"/>
        <v>-67.227251590451402</v>
      </c>
      <c r="K1005" s="10">
        <f t="shared" si="33"/>
        <v>-7.9920711118164345</v>
      </c>
      <c r="L1005" s="10">
        <f t="shared" si="33"/>
        <v>-2.3673364003395925</v>
      </c>
    </row>
    <row r="1006" spans="6:12" x14ac:dyDescent="0.3">
      <c r="F1006" s="3" t="s">
        <v>677</v>
      </c>
      <c r="G1006" s="4">
        <f t="shared" ref="G1006:L1006" si="34">AVERAGE(G3:G1002)</f>
        <v>0.71917482575087466</v>
      </c>
      <c r="H1006" s="4">
        <f t="shared" si="34"/>
        <v>0.51212537116444756</v>
      </c>
      <c r="I1006" s="4">
        <f t="shared" si="34"/>
        <v>0.28261990578011659</v>
      </c>
      <c r="J1006" s="18">
        <f t="shared" si="34"/>
        <v>-71.26698250677245</v>
      </c>
      <c r="K1006" s="10">
        <f t="shared" si="34"/>
        <v>-9.8439193092848853</v>
      </c>
      <c r="L1006" s="10">
        <f t="shared" si="34"/>
        <v>-5.83815336327266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Info</vt:lpstr>
      <vt:lpstr>Literature Sr-Nd-Hf isotopes</vt:lpstr>
      <vt:lpstr>New Hf-Sr-Nd-dD isotope data</vt:lpstr>
      <vt:lpstr>Mixing calculations</vt:lpstr>
      <vt:lpstr>MC_simulations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Újvári Gábor</dc:creator>
  <cp:lastModifiedBy>CSFK FGI</cp:lastModifiedBy>
  <dcterms:created xsi:type="dcterms:W3CDTF">2020-04-26T07:43:59Z</dcterms:created>
  <dcterms:modified xsi:type="dcterms:W3CDTF">2022-05-19T09:14:35Z</dcterms:modified>
</cp:coreProperties>
</file>